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Evelien\Dropbox\UCR\Manuscripts\RBPs\160318_GenBiol\Revision\"/>
    </mc:Choice>
  </mc:AlternateContent>
  <bookViews>
    <workbookView xWindow="6570" yWindow="0" windowWidth="51195" windowHeight="27015" tabRatio="500"/>
  </bookViews>
  <sheets>
    <sheet name="RBPs" sheetId="1" r:id="rId1"/>
    <sheet name="Description" sheetId="2" r:id="rId2"/>
  </sheets>
  <definedNames>
    <definedName name="_xlnm._FilterDatabase" localSheetId="0" hidden="1">RBPs!$A$1:$S$989</definedName>
  </definedName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6" i="1" l="1"/>
  <c r="V5" i="1"/>
  <c r="V4" i="1"/>
  <c r="V3" i="1"/>
  <c r="V2" i="1"/>
</calcChain>
</file>

<file path=xl/sharedStrings.xml><?xml version="1.0" encoding="utf-8"?>
<sst xmlns="http://schemas.openxmlformats.org/spreadsheetml/2006/main" count="17504" uniqueCount="2455">
  <si>
    <t>PF3D7_0102900</t>
  </si>
  <si>
    <t>aspartate--tRNA ligase</t>
  </si>
  <si>
    <t>tRNA-synt_2</t>
  </si>
  <si>
    <t>tRNA_anti-codon</t>
  </si>
  <si>
    <t>tRNA-synt_2d</t>
  </si>
  <si>
    <t>PF3D7_0103600</t>
  </si>
  <si>
    <t>ATP-dependent RNA helicase, putative</t>
  </si>
  <si>
    <t>DEAD</t>
  </si>
  <si>
    <t>PF3D7_0105200</t>
  </si>
  <si>
    <t>conserved Plasmodium protein, unknown function</t>
  </si>
  <si>
    <t>RAP</t>
  </si>
  <si>
    <t>PF3D7_0105600</t>
  </si>
  <si>
    <t>FtsJ</t>
  </si>
  <si>
    <t>PF3D7_0106400</t>
  </si>
  <si>
    <t>pre-rRNA-processing protein TSR2, putative</t>
  </si>
  <si>
    <t>WGG</t>
  </si>
  <si>
    <t>PF3D7_0106700</t>
  </si>
  <si>
    <t>small ribosomal subunit assembling AARP2 protein (AARP2)</t>
  </si>
  <si>
    <t>AARP2CN</t>
  </si>
  <si>
    <t>GTP_EFTU</t>
  </si>
  <si>
    <t>PF3D7_0106800</t>
  </si>
  <si>
    <t>ras-related protein Rab-5C (RAB5c)</t>
  </si>
  <si>
    <t>MMR_HSR1</t>
  </si>
  <si>
    <t>PF3D7_0107200</t>
  </si>
  <si>
    <t>carbon catabolite repressor protein 4, putative</t>
  </si>
  <si>
    <t>Exo_endo_phos</t>
  </si>
  <si>
    <t>PF3D7_0107900</t>
  </si>
  <si>
    <t>S1</t>
  </si>
  <si>
    <t>PF3D7_0109200</t>
  </si>
  <si>
    <t>mRNA cleavage factor-like protein, putative</t>
  </si>
  <si>
    <t>NUDIX_2</t>
  </si>
  <si>
    <t>PF3D7_0109600</t>
  </si>
  <si>
    <t>cold-shock protein, putative</t>
  </si>
  <si>
    <t>CSD</t>
  </si>
  <si>
    <t>OB_RNB</t>
  </si>
  <si>
    <t>PF3D7_0109700</t>
  </si>
  <si>
    <t>conserved protein, unknown function</t>
  </si>
  <si>
    <t>DUF947</t>
  </si>
  <si>
    <t>PF3D7_0109800</t>
  </si>
  <si>
    <t>tRNA-synt_2b</t>
  </si>
  <si>
    <t>PF3D7_0110100</t>
  </si>
  <si>
    <t>selenocysteine-specific elongation factor selB homologue, putative</t>
  </si>
  <si>
    <t>GTP_EFTU_D2</t>
  </si>
  <si>
    <t>PF3D7_0110400</t>
  </si>
  <si>
    <t>DNA-directed RNA polymerase 2, putative</t>
  </si>
  <si>
    <t>RNA_POL_M_15KD</t>
  </si>
  <si>
    <t>PF3D7_0110700</t>
  </si>
  <si>
    <t>chromatin assembly factor 1 protein WD40 domain, putative</t>
  </si>
  <si>
    <t>eIF2A</t>
  </si>
  <si>
    <t>PF3D7_0110900</t>
  </si>
  <si>
    <t>adenylate kinase-like protein 1 (AKLP1)</t>
  </si>
  <si>
    <t>RNA_helicase</t>
  </si>
  <si>
    <t>PF3D7_0111800</t>
  </si>
  <si>
    <t>IF4E</t>
  </si>
  <si>
    <t>PF3D7_0112200</t>
  </si>
  <si>
    <t>multidrug resistance-associated protein 1 (MRP1)</t>
  </si>
  <si>
    <t>PF3D7_0203700</t>
  </si>
  <si>
    <t>nucleolar preribosomal assembly protein, putative</t>
  </si>
  <si>
    <t>Ribosomal_L28e</t>
  </si>
  <si>
    <t>BUD22</t>
  </si>
  <si>
    <t>PF3D7_0203900</t>
  </si>
  <si>
    <t>5'-3' exonuclease, N-terminal resolvase-like domain, putative</t>
  </si>
  <si>
    <t>5_3_exonuc_N</t>
  </si>
  <si>
    <t>5_3_exonuc</t>
  </si>
  <si>
    <t>PF3D7_0204600</t>
  </si>
  <si>
    <t>XRN_N</t>
  </si>
  <si>
    <t>PF3D7_0204900</t>
  </si>
  <si>
    <t>ubiE/COQ5 methyltransferase, putative</t>
  </si>
  <si>
    <t>Methyltransf_31</t>
  </si>
  <si>
    <t>Methyltransf_8</t>
  </si>
  <si>
    <t>PF3D7_0205500</t>
  </si>
  <si>
    <t>DNA-directed RNA polymerase II 16 kDa subunit, putative</t>
  </si>
  <si>
    <t>RNA_pol_Rpb4</t>
  </si>
  <si>
    <t>PF3D7_0205700.1</t>
  </si>
  <si>
    <t>RRM</t>
  </si>
  <si>
    <t>PF3D7_0206600</t>
  </si>
  <si>
    <t>PF3D7_0208600</t>
  </si>
  <si>
    <t>ribosome-recycling factor (RRF1)</t>
  </si>
  <si>
    <t>RRF</t>
  </si>
  <si>
    <t>PF3D7_0208700.1</t>
  </si>
  <si>
    <t>SHS2_Rpb7-N</t>
  </si>
  <si>
    <t>PF3D7_0209200</t>
  </si>
  <si>
    <t>3'exoribonuclease, putative</t>
  </si>
  <si>
    <t>RNase_PH</t>
  </si>
  <si>
    <t>PF3D7_0209800</t>
  </si>
  <si>
    <t>ATP-dependent RNA helicase UAP56 (UAP56)</t>
  </si>
  <si>
    <t>CMS1</t>
  </si>
  <si>
    <t>ResIII</t>
  </si>
  <si>
    <t>PF3D7_0210100.1</t>
  </si>
  <si>
    <t>60S ribosomal protein L37ae, putative</t>
  </si>
  <si>
    <t>Ribosomal_L37ae</t>
  </si>
  <si>
    <t>PF3D7_0210400</t>
  </si>
  <si>
    <t>50S ribosomal protein L33, putative</t>
  </si>
  <si>
    <t>Ribosomal_L33</t>
  </si>
  <si>
    <t>PF3D7_0211200</t>
  </si>
  <si>
    <t>ras-related protein Rab-5A (RAB5a)</t>
  </si>
  <si>
    <t>PF3D7_0211800</t>
  </si>
  <si>
    <t>asparagine--tRNA ligase (AsnRS)</t>
  </si>
  <si>
    <t>tRNA_anti-like</t>
  </si>
  <si>
    <t>PF3D7_0212200</t>
  </si>
  <si>
    <t>mitochondrial ribosomal protein L12 precursor, putative</t>
  </si>
  <si>
    <t>Ribosomal_L12</t>
  </si>
  <si>
    <t>PF3D7_0212300</t>
  </si>
  <si>
    <t>peptide chain release factor subunit 1, putative</t>
  </si>
  <si>
    <t>eRF1_2</t>
  </si>
  <si>
    <t>eRF1_3</t>
  </si>
  <si>
    <t>eRF1_1</t>
  </si>
  <si>
    <t>PF3D7_0212900</t>
  </si>
  <si>
    <t>Leu/Phe-tRNA protein transferase, putative</t>
  </si>
  <si>
    <t>Leu_Phe_trans</t>
  </si>
  <si>
    <t>PF3D7_0213300</t>
  </si>
  <si>
    <t>Ribosomal_L32p</t>
  </si>
  <si>
    <t>PF3D7_0214200</t>
  </si>
  <si>
    <t>mitochondrial ribosomal protein L13 precursor, putative</t>
  </si>
  <si>
    <t>Ribosomal_L13</t>
  </si>
  <si>
    <t>PF3D7_0215700</t>
  </si>
  <si>
    <t>RNA_pol_Rpb2_6</t>
  </si>
  <si>
    <t>RNA_pol_Rpb2_1</t>
  </si>
  <si>
    <t>RNA_pol_Rpb2_2</t>
  </si>
  <si>
    <t>RNA_pol_Rpb2_7</t>
  </si>
  <si>
    <t>RNA_pol_Rpb2_3</t>
  </si>
  <si>
    <t>RNA_pol_Rpb2_4</t>
  </si>
  <si>
    <t>RNA_pol_Rpb2_5</t>
  </si>
  <si>
    <t>PF3D7_0216200</t>
  </si>
  <si>
    <t>Alba</t>
  </si>
  <si>
    <t>PF3D7_0217800</t>
  </si>
  <si>
    <t>40S ribosomal protein S26 (RPS26)</t>
  </si>
  <si>
    <t>Ribosomal_S26e</t>
  </si>
  <si>
    <t>PF3D7_0218000</t>
  </si>
  <si>
    <t>PF3D7_0218300</t>
  </si>
  <si>
    <t>apicoplast RNA methyltransferase precursor, putative</t>
  </si>
  <si>
    <t>SpoU_methylase</t>
  </si>
  <si>
    <t>SpoU_sub_bind</t>
  </si>
  <si>
    <t>PF3D7_0218400</t>
  </si>
  <si>
    <t>DEAD/DEAH box ATP-dependent RNA helicase, putative</t>
  </si>
  <si>
    <t>PF3D7_0218500</t>
  </si>
  <si>
    <t>small nuclear ribonucleoprotein Sm D2, putative (SNRPD2)</t>
  </si>
  <si>
    <t>LSM</t>
  </si>
  <si>
    <t>PF3D7_0219200</t>
  </si>
  <si>
    <t>40S ribosomal protein S30</t>
  </si>
  <si>
    <t>Ribosomal_S30</t>
  </si>
  <si>
    <t>PF3D7_0219500</t>
  </si>
  <si>
    <t>pseudouridine synthase, putative</t>
  </si>
  <si>
    <t>PseudoU_synth_2</t>
  </si>
  <si>
    <t>S4</t>
  </si>
  <si>
    <t>PF3D7_0220000</t>
  </si>
  <si>
    <t>liver stage antigen 3 (LSA3)</t>
  </si>
  <si>
    <t>PNPase</t>
  </si>
  <si>
    <t>PF3D7_0302800</t>
  </si>
  <si>
    <t>KH_1</t>
  </si>
  <si>
    <t>PF3D7_0302900</t>
  </si>
  <si>
    <t>exportin-1, putative</t>
  </si>
  <si>
    <t>CRM1_C</t>
  </si>
  <si>
    <t>Xpo1</t>
  </si>
  <si>
    <t>IBN_N</t>
  </si>
  <si>
    <t>PF3D7_0303000</t>
  </si>
  <si>
    <t>N-ethylmaleimide-sensitive fusion protein (NSF)</t>
  </si>
  <si>
    <t>DAP3</t>
  </si>
  <si>
    <t>PF3D7_0303300</t>
  </si>
  <si>
    <t>DNA-directed RNA polymerase subunit I, putative</t>
  </si>
  <si>
    <t>RNA_pol_Rpb6</t>
  </si>
  <si>
    <t>PF3D7_0304200</t>
  </si>
  <si>
    <t>EH (Eps15 homology) protein (PAST1)</t>
  </si>
  <si>
    <t>PF3D7_0304400</t>
  </si>
  <si>
    <t>60S ribosomal protein L44 (RPL44)</t>
  </si>
  <si>
    <t>Ribosomal_L44</t>
  </si>
  <si>
    <t>PF3D7_0305000</t>
  </si>
  <si>
    <t>elongation factor Ts (EF-Ts)</t>
  </si>
  <si>
    <t>EF_TS</t>
  </si>
  <si>
    <t>PF3D7_0305600</t>
  </si>
  <si>
    <t>AP endonuclease (DNA-[apurinic or apyrimidinic site] lyase), putative</t>
  </si>
  <si>
    <t>PF3D7_0306900</t>
  </si>
  <si>
    <t>40S ribosomal protein S23, putative</t>
  </si>
  <si>
    <t>Ribosom_S12_S23</t>
  </si>
  <si>
    <t>PF3D7_0307100</t>
  </si>
  <si>
    <t>40S ribosomal protein S12, putative</t>
  </si>
  <si>
    <t>Ribosomal_L7Ae</t>
  </si>
  <si>
    <t>PF3D7_0307200</t>
  </si>
  <si>
    <t>60S ribosomal protein L7, putative</t>
  </si>
  <si>
    <t>Ribosomal_L30</t>
  </si>
  <si>
    <t>Ribosomal_L30_N</t>
  </si>
  <si>
    <t>PF3D7_0308600</t>
  </si>
  <si>
    <t>pre-mRNA-processing factor 19, putative (PRPF19)</t>
  </si>
  <si>
    <t>Prp19</t>
  </si>
  <si>
    <t>PF3D7_0308900</t>
  </si>
  <si>
    <t>splicing factor 3B subunit 1, putative (SF3B1)</t>
  </si>
  <si>
    <t>SF3b1</t>
  </si>
  <si>
    <t>PF3D7_0309600</t>
  </si>
  <si>
    <t>60S acidic ribosomal protein P2 (PfP2)</t>
  </si>
  <si>
    <t>Ribosomal_60s</t>
  </si>
  <si>
    <t>PF3D7_0309700</t>
  </si>
  <si>
    <t>SECIS-binding protein 2, putative (SBP2)</t>
  </si>
  <si>
    <t>PF3D7_0309800</t>
  </si>
  <si>
    <t>YTH domain-containing protein, putative</t>
  </si>
  <si>
    <t>YTH</t>
  </si>
  <si>
    <t>PF3D7_0310000</t>
  </si>
  <si>
    <t>Ribosomal_L9_N</t>
  </si>
  <si>
    <t>PF3D7_0310500</t>
  </si>
  <si>
    <t>DEAD box helicase, putative</t>
  </si>
  <si>
    <t>HA2</t>
  </si>
  <si>
    <t>PF3D7_0311100</t>
  </si>
  <si>
    <t>pre-mRNA splicing factor, putative</t>
  </si>
  <si>
    <t>PWI</t>
  </si>
  <si>
    <t>PF3D7_0311200</t>
  </si>
  <si>
    <t>valine--tRNA ligase, putative</t>
  </si>
  <si>
    <t>tRNA-synt_1</t>
  </si>
  <si>
    <t>Anticodon_1</t>
  </si>
  <si>
    <t>PF3D7_0312800</t>
  </si>
  <si>
    <t>60S ribosomal protein L26, putative</t>
  </si>
  <si>
    <t>KOW</t>
  </si>
  <si>
    <t>PF3D7_0313500</t>
  </si>
  <si>
    <t>GTP-binding protein EngA, putative</t>
  </si>
  <si>
    <t>PF3D7_0315100</t>
  </si>
  <si>
    <t>PF3D7_0315500</t>
  </si>
  <si>
    <t>mitochondrial ribosomal protein L29/L47 precursor, putative</t>
  </si>
  <si>
    <t>MRP-L47</t>
  </si>
  <si>
    <t>PF3D7_0316100</t>
  </si>
  <si>
    <t>mitochondrial ribosomal protein L27 precursor, putative</t>
  </si>
  <si>
    <t>Ribosomal_L27</t>
  </si>
  <si>
    <t>PF3D7_0316800</t>
  </si>
  <si>
    <t>40S ribosomal protein S15A, putative</t>
  </si>
  <si>
    <t>Ribosomal_S8</t>
  </si>
  <si>
    <t>PF3D7_0317600</t>
  </si>
  <si>
    <t>40S ribosomal protein S11, putative (RPS11)</t>
  </si>
  <si>
    <t>Ribosomal_S17</t>
  </si>
  <si>
    <t>PF3D7_0317700</t>
  </si>
  <si>
    <t>CPSF (cleavage and polyadenylation specific factor), subunit A, putative</t>
  </si>
  <si>
    <t>CPSF_A</t>
  </si>
  <si>
    <t>PF3D7_0318200</t>
  </si>
  <si>
    <t>RNA_pol_Rpb1_1</t>
  </si>
  <si>
    <t>RNA_pol_Rpb1_5</t>
  </si>
  <si>
    <t>RNA_pol_Rpb1_2</t>
  </si>
  <si>
    <t>RNA_pol_Rpb1_3</t>
  </si>
  <si>
    <t>RNA_pol_Rpb1_4</t>
  </si>
  <si>
    <t>RNA_pol_Rpb1_6</t>
  </si>
  <si>
    <t>RNA_pol_Rpb1_7</t>
  </si>
  <si>
    <t>RNA_pol_Rpb1_R</t>
  </si>
  <si>
    <t>PF3D7_0318600</t>
  </si>
  <si>
    <t>cleavage and polyadenylation specificity factor, putative</t>
  </si>
  <si>
    <t>Beta-Casp</t>
  </si>
  <si>
    <t>RMMBL</t>
  </si>
  <si>
    <t>Lactamase_B</t>
  </si>
  <si>
    <t>PF3D7_0319200</t>
  </si>
  <si>
    <t>endonuclease/exonuclease/phosphatase family protein, putative</t>
  </si>
  <si>
    <t>PF3D7_0319500</t>
  </si>
  <si>
    <t>RNA-binding protein, putative</t>
  </si>
  <si>
    <t>PF3D7_0319600</t>
  </si>
  <si>
    <t>elongation factor 1 (EF-1), putative</t>
  </si>
  <si>
    <t>EF1_GNE</t>
  </si>
  <si>
    <t>PF3D7_0320800</t>
  </si>
  <si>
    <t>ATP-dependent RNA helicase DDX6 (DOZI)</t>
  </si>
  <si>
    <t>PF3D7_0321600</t>
  </si>
  <si>
    <t>PF3D7_0322100</t>
  </si>
  <si>
    <t>RNA triphosphatase (Prt1)</t>
  </si>
  <si>
    <t>mRNA_triPase</t>
  </si>
  <si>
    <t>PF3D7_0322600</t>
  </si>
  <si>
    <t>PF3D7_0322900</t>
  </si>
  <si>
    <t>40S ribosomal protein S3A, putative</t>
  </si>
  <si>
    <t>Ribosomal_S3Ae</t>
  </si>
  <si>
    <t>PF3D7_0323700</t>
  </si>
  <si>
    <t>U4/U6.U5 tri-snRNP-associated protein 1, putative (SART1)</t>
  </si>
  <si>
    <t>SART-1</t>
  </si>
  <si>
    <t>PF3D7_0403200</t>
  </si>
  <si>
    <t>CWC25</t>
  </si>
  <si>
    <t>PF3D7_0403700</t>
  </si>
  <si>
    <t>CGI-201 protein, short form</t>
  </si>
  <si>
    <t>Suf</t>
  </si>
  <si>
    <t>HAT</t>
  </si>
  <si>
    <t>PF3D7_0405000</t>
  </si>
  <si>
    <t>PF3D7_0405400</t>
  </si>
  <si>
    <t>pre-mRNA-processing-splicing factor 8, putative (PRPF8)</t>
  </si>
  <si>
    <t>PROCN</t>
  </si>
  <si>
    <t>PRP8_domainIV</t>
  </si>
  <si>
    <t>U6-snRNA_bdg</t>
  </si>
  <si>
    <t>PRO8NT</t>
  </si>
  <si>
    <t>U5_2-snRNA_bdg</t>
  </si>
  <si>
    <t>PROCT</t>
  </si>
  <si>
    <t>PF3D7_0405800</t>
  </si>
  <si>
    <t>PF3D7_0406400</t>
  </si>
  <si>
    <t>cytosolic glyoxalase II (cGloII)</t>
  </si>
  <si>
    <t>PF3D7_0406500</t>
  </si>
  <si>
    <t>RNase_Zc3h12a</t>
  </si>
  <si>
    <t>PF3D7_0406800</t>
  </si>
  <si>
    <t>Ribosomal_L25p</t>
  </si>
  <si>
    <t>PF3D7_0407100</t>
  </si>
  <si>
    <t>methyltransferase, putative</t>
  </si>
  <si>
    <t>PF3D7_0407200</t>
  </si>
  <si>
    <t>peptidyl-tRNA hydrolase 2, putative (PTH2)</t>
  </si>
  <si>
    <t>PTH2</t>
  </si>
  <si>
    <t>PF3D7_0408300</t>
  </si>
  <si>
    <t>zinc finger, RAN binding protein, putative</t>
  </si>
  <si>
    <t>zf-RanBP</t>
  </si>
  <si>
    <t>PF3D7_0408500</t>
  </si>
  <si>
    <t>flap endonuclease 1 (FEN1)</t>
  </si>
  <si>
    <t>PF3D7_0409100</t>
  </si>
  <si>
    <t>U4/U6 small nuclear ribonucleoprotein PRP31, putative (PRPF31)</t>
  </si>
  <si>
    <t>Nop</t>
  </si>
  <si>
    <t>Prp31_C</t>
  </si>
  <si>
    <t>PF3D7_0409200</t>
  </si>
  <si>
    <t>Sof1</t>
  </si>
  <si>
    <t>PF3D7_0409600</t>
  </si>
  <si>
    <t>replication protein A1, large subunit (RPA1)</t>
  </si>
  <si>
    <t>PF3D7_0409700</t>
  </si>
  <si>
    <t>peptide chain release factor 2, putative</t>
  </si>
  <si>
    <t>RF-1</t>
  </si>
  <si>
    <t>PF3D7_0410400</t>
  </si>
  <si>
    <t>exosome complex component RRP4, putative (RRP4)</t>
  </si>
  <si>
    <t>ECR1_N</t>
  </si>
  <si>
    <t>PF3D7_0410700</t>
  </si>
  <si>
    <t>ribosome biogenesis GTPase A, putative (RbgA)</t>
  </si>
  <si>
    <t>PF3D7_0411400</t>
  </si>
  <si>
    <t>DEAD box ATP-dependent RNA helicase, putative</t>
  </si>
  <si>
    <t>PF3D7_0412100</t>
  </si>
  <si>
    <t>mitochondrial ribosomal protein S12 precursor, putative</t>
  </si>
  <si>
    <t>PF3D7_0413600</t>
  </si>
  <si>
    <t>PF3D7_0413800</t>
  </si>
  <si>
    <t>50S ribosomal protein L10, putative</t>
  </si>
  <si>
    <t>Ribosomal_L10</t>
  </si>
  <si>
    <t>PF3D7_0414500</t>
  </si>
  <si>
    <t>PF3D7_0414700</t>
  </si>
  <si>
    <t>GTP-binding protein, putative</t>
  </si>
  <si>
    <t>NOG1</t>
  </si>
  <si>
    <t>PF3D7_0415000</t>
  </si>
  <si>
    <t>arsenical pump-driving ATPase, putative</t>
  </si>
  <si>
    <t>SRP54</t>
  </si>
  <si>
    <t>PF3D7_0415500</t>
  </si>
  <si>
    <t>nuclear cap-binding protein, putative</t>
  </si>
  <si>
    <t>PF3D7_0415900</t>
  </si>
  <si>
    <t>60S ribosomal protein L15, putative</t>
  </si>
  <si>
    <t>Ribosomal_L15e</t>
  </si>
  <si>
    <t>PF3D7_0416000</t>
  </si>
  <si>
    <t>PF3D7_0416800</t>
  </si>
  <si>
    <t>small GTP-binding protein sar1 (SAR1)</t>
  </si>
  <si>
    <t>PF3D7_0417100</t>
  </si>
  <si>
    <t>mRNA-binding protein PUF2 (PUF2)</t>
  </si>
  <si>
    <t>PUF</t>
  </si>
  <si>
    <t>PF3D7_0418400</t>
  </si>
  <si>
    <t>PF3D7_0418700</t>
  </si>
  <si>
    <t>RNA-binding protein NOB1, putative</t>
  </si>
  <si>
    <t>NOB1_Zn_bind</t>
  </si>
  <si>
    <t>PF3D7_0419800</t>
  </si>
  <si>
    <t>60S ribosomal protein L7ae/L30e, putative</t>
  </si>
  <si>
    <t>PF3D7_0420100</t>
  </si>
  <si>
    <t>serine/threonine protein kinase RIO2 (RIO2)</t>
  </si>
  <si>
    <t>RIO1</t>
  </si>
  <si>
    <t>PF3D7_0420400</t>
  </si>
  <si>
    <t>ribosome-recycling factor (RRF2)</t>
  </si>
  <si>
    <t>PF3D7_0422400</t>
  </si>
  <si>
    <t>40S ribosomal protein S19 (RPS19)</t>
  </si>
  <si>
    <t>Ribosomal_S19e</t>
  </si>
  <si>
    <t>PF3D7_0422500</t>
  </si>
  <si>
    <t>pre-mRNA-splicing helicase BRR2, putative (BRR2)</t>
  </si>
  <si>
    <t>PF3D7_0422700</t>
  </si>
  <si>
    <t>eukaryotic initiation factor, putative</t>
  </si>
  <si>
    <t>PF3D7_0422900</t>
  </si>
  <si>
    <t>MTS</t>
  </si>
  <si>
    <t>PF3D7_0424900</t>
  </si>
  <si>
    <t>Plasmodium exported protein (PHISTa), unknown function</t>
  </si>
  <si>
    <t>Ribosomal_L18ae</t>
  </si>
  <si>
    <t>PF3D7_0503000</t>
  </si>
  <si>
    <t>50S ribosomal protein L28, apicoplast, putative</t>
  </si>
  <si>
    <t>Ribosomal_L28</t>
  </si>
  <si>
    <t>PF3D7_0503300</t>
  </si>
  <si>
    <t>serine/arginine-rich splicing factor 12 (SRSF12)</t>
  </si>
  <si>
    <t>PF3D7_0503800</t>
  </si>
  <si>
    <t>60S ribosomal protein L31 (RPL31)</t>
  </si>
  <si>
    <t>Ribosomal_L31e</t>
  </si>
  <si>
    <t>PF3D7_0504200</t>
  </si>
  <si>
    <t>ATP-dependent helicase, putative</t>
  </si>
  <si>
    <t>PF3D7_0504400</t>
  </si>
  <si>
    <t>GUCT</t>
  </si>
  <si>
    <t>PF3D7_0506100</t>
  </si>
  <si>
    <t>60S ribosomal subunit protein L24-2, putative</t>
  </si>
  <si>
    <t>Ribosomal_L24e</t>
  </si>
  <si>
    <t>PF3D7_0507100</t>
  </si>
  <si>
    <t>60S ribosomal protein L4 (RPL4)</t>
  </si>
  <si>
    <t>Ribosomal_L4</t>
  </si>
  <si>
    <t>PF3D7_0508700</t>
  </si>
  <si>
    <t>pre-mRNA-processing ATP-dependent RNA helicase PRP5, putative (PRP5)</t>
  </si>
  <si>
    <t>PF3D7_0509400</t>
  </si>
  <si>
    <t>RNA polymerase I (RNAPI)</t>
  </si>
  <si>
    <t>PF3D7_0509600</t>
  </si>
  <si>
    <t>PF3D7_0511500</t>
  </si>
  <si>
    <t>RNA pseudouridylate synthase, putative</t>
  </si>
  <si>
    <t>PF3D7_0512300</t>
  </si>
  <si>
    <t>CDK-activating kinase assembly factor (MAT1)</t>
  </si>
  <si>
    <t>UvrD-helicase</t>
  </si>
  <si>
    <t>PF3D7_0512600</t>
  </si>
  <si>
    <t>ras-related protein Rab-1B (RAB1b)</t>
  </si>
  <si>
    <t>PF3D7_0512900</t>
  </si>
  <si>
    <t>AKAP7_NLS</t>
  </si>
  <si>
    <t>PF3D7_0513400</t>
  </si>
  <si>
    <t>PF3D7_0513500</t>
  </si>
  <si>
    <t>mitochondrial import inner membrane translocase subunit TIM16, putative (PAM16)</t>
  </si>
  <si>
    <t>Ribosomal_S13</t>
  </si>
  <si>
    <t>PF3D7_0513800</t>
  </si>
  <si>
    <t>ras-related protein Rab-1A (RAB1a)</t>
  </si>
  <si>
    <t>PF3D7_0514000</t>
  </si>
  <si>
    <t>tubulin--tyrosine ligase, putative (TTL)</t>
  </si>
  <si>
    <t>RimK</t>
  </si>
  <si>
    <t>PF3D7_0514100</t>
  </si>
  <si>
    <t>ATP-dependent DNA helicase UvrD (UvrD)</t>
  </si>
  <si>
    <t>PF3D7_0514300</t>
  </si>
  <si>
    <t>aspartate--tRNA ligase, putative</t>
  </si>
  <si>
    <t>PF3D7_0514900</t>
  </si>
  <si>
    <t>SR-25</t>
  </si>
  <si>
    <t>PF3D7_0515000</t>
  </si>
  <si>
    <t>PF3D7_0516000</t>
  </si>
  <si>
    <t>RAP protein, putative</t>
  </si>
  <si>
    <t>PF3D7_0516200</t>
  </si>
  <si>
    <t>40S ribosomal protein S11</t>
  </si>
  <si>
    <t>Ribosomal_S11</t>
  </si>
  <si>
    <t>PF3D7_0516300</t>
  </si>
  <si>
    <t>tRNA pseudouridine synthase, putative</t>
  </si>
  <si>
    <t>PseudoU_synth_1</t>
  </si>
  <si>
    <t>PF3D7_0516600</t>
  </si>
  <si>
    <t>IF-2</t>
  </si>
  <si>
    <t>PF3D7_0516900</t>
  </si>
  <si>
    <t>60S ribosomal protein L2 (RPL2)</t>
  </si>
  <si>
    <t>Ribosomal_L2_C</t>
  </si>
  <si>
    <t>Ribosomal_L2</t>
  </si>
  <si>
    <t>PF3D7_0517000</t>
  </si>
  <si>
    <t>60S ribosomal protein L12, putative</t>
  </si>
  <si>
    <t>Ribosomal_L11_N</t>
  </si>
  <si>
    <t>Ribosomal_L11</t>
  </si>
  <si>
    <t>PF3D7_0517300</t>
  </si>
  <si>
    <t>PF3D7_0517700</t>
  </si>
  <si>
    <t>PF3D7_0517900</t>
  </si>
  <si>
    <t>zinc finger protein, putative</t>
  </si>
  <si>
    <t>PARP</t>
  </si>
  <si>
    <t>PF3D7_0518100</t>
  </si>
  <si>
    <t>PF3D7_0518500</t>
  </si>
  <si>
    <t>ATP-dependent RNA helicase DDX23, putative (DDX23)</t>
  </si>
  <si>
    <t>PF3D7_0518700</t>
  </si>
  <si>
    <t>mRNA-binding protein PUF1 (PUF1)</t>
  </si>
  <si>
    <t>PF3D7_0519000</t>
  </si>
  <si>
    <t>SLBP_RNA_bind</t>
  </si>
  <si>
    <t>PF3D7_0519100</t>
  </si>
  <si>
    <t>mitochondrial ribosomal protein L14 precursor, putative</t>
  </si>
  <si>
    <t>Ribosomal_L14</t>
  </si>
  <si>
    <t>PF3D7_0519400</t>
  </si>
  <si>
    <t>40S ribosomal protein S24 (RPS24)</t>
  </si>
  <si>
    <t>Ribosomal_S24e</t>
  </si>
  <si>
    <t>PF3D7_0519500</t>
  </si>
  <si>
    <t>carbon catabolite repressor protein 4, putative (CCR4)</t>
  </si>
  <si>
    <t>PF3D7_0519600</t>
  </si>
  <si>
    <t>zf-C3HC</t>
  </si>
  <si>
    <t>Rsm1</t>
  </si>
  <si>
    <t>PF3D7_0520000</t>
  </si>
  <si>
    <t>40S ribosomal protein S9, putative</t>
  </si>
  <si>
    <t>Ribosomal_S4</t>
  </si>
  <si>
    <t>PF3D7_0520300</t>
  </si>
  <si>
    <t>U6 snRNA-associated Sm-like protein LSm2, putative (LSM2)</t>
  </si>
  <si>
    <t>SM-ATX</t>
  </si>
  <si>
    <t>PF3D7_0521500</t>
  </si>
  <si>
    <t>ribosomal large subunit pseudouridylate synthase, putative</t>
  </si>
  <si>
    <t>PF3D7_0521700</t>
  </si>
  <si>
    <t>PF3D7_0522300</t>
  </si>
  <si>
    <t>S-adenosylmethionine-dependent methyltransferase, putative</t>
  </si>
  <si>
    <t>PF3D7_0522500</t>
  </si>
  <si>
    <t>50S ribosomal protein L17, apicoplast, putative (RPL17)</t>
  </si>
  <si>
    <t>Ribosomal_L17</t>
  </si>
  <si>
    <t>PF3D7_0523000</t>
  </si>
  <si>
    <t>PF3D7_0524000</t>
  </si>
  <si>
    <t>karyopherin beta (KASbeta)</t>
  </si>
  <si>
    <t>RIX1</t>
  </si>
  <si>
    <t>PF3D7_0524400</t>
  </si>
  <si>
    <t>cytosolic preribosomal GTP-binding protein, putative</t>
  </si>
  <si>
    <t>PF3D7_0524600</t>
  </si>
  <si>
    <t>50S ribosomal protein L12, apicoplast, putative</t>
  </si>
  <si>
    <t>PF3D7_0524900</t>
  </si>
  <si>
    <t>tRNA-YW synthesizing protein, putative</t>
  </si>
  <si>
    <t>Wyosine_form</t>
  </si>
  <si>
    <t>PF3D7_0525000</t>
  </si>
  <si>
    <t>zf-CCCH</t>
  </si>
  <si>
    <t>PF3D7_0525600</t>
  </si>
  <si>
    <t>RNA methyltransferase, putative</t>
  </si>
  <si>
    <t>PF3D7_0525700</t>
  </si>
  <si>
    <t>PF3D7_0526000</t>
  </si>
  <si>
    <t>PF3D7_0526500</t>
  </si>
  <si>
    <t>PF3D7_0527000</t>
  </si>
  <si>
    <t>DNA replication licensing factor MCM3, putative (MCM3)</t>
  </si>
  <si>
    <t>Nop14</t>
  </si>
  <si>
    <t>Nop53</t>
  </si>
  <si>
    <t>PF3D7_0527900</t>
  </si>
  <si>
    <t>RNA helicase 1</t>
  </si>
  <si>
    <t>PF3D7_0528200</t>
  </si>
  <si>
    <t>eIF3_N</t>
  </si>
  <si>
    <t>PF3D7_0528800</t>
  </si>
  <si>
    <t>nucleolar preribosomal GTPase, putative</t>
  </si>
  <si>
    <t>GN3L_Grn1</t>
  </si>
  <si>
    <t>PF3D7_0529500</t>
  </si>
  <si>
    <t>cell cycle regulator protein, putative</t>
  </si>
  <si>
    <t>PUA</t>
  </si>
  <si>
    <t>PF3D7_0530700</t>
  </si>
  <si>
    <t>PF3D7_0531200</t>
  </si>
  <si>
    <t>mitochondrial ribosomal protein S16 precursor, putative</t>
  </si>
  <si>
    <t>Ribosomal_S16</t>
  </si>
  <si>
    <t>PF3D7_0531400</t>
  </si>
  <si>
    <t>G-patch</t>
  </si>
  <si>
    <t>PF3D7_0602100</t>
  </si>
  <si>
    <t>rRNA_proc-arch</t>
  </si>
  <si>
    <t>PF3D7_0602400</t>
  </si>
  <si>
    <t>elongation factor G (EF-G)</t>
  </si>
  <si>
    <t>EFG_IV</t>
  </si>
  <si>
    <t>PF3D7_0603100</t>
  </si>
  <si>
    <t>PF3D7_0603200</t>
  </si>
  <si>
    <t>mitochondrial chaperone BCS1, putative</t>
  </si>
  <si>
    <t>PF3D7_0603700</t>
  </si>
  <si>
    <t>FDX-ACB</t>
  </si>
  <si>
    <t>PF3D7_0604200</t>
  </si>
  <si>
    <t>mitochondrial ribosomal protein L41, putative</t>
  </si>
  <si>
    <t>MRP-L27</t>
  </si>
  <si>
    <t>PF3D7_0604800</t>
  </si>
  <si>
    <t>PF3D7_0605000</t>
  </si>
  <si>
    <t>50S ribosomal protein L24, putative</t>
  </si>
  <si>
    <t>PF3D7_0605100</t>
  </si>
  <si>
    <t>KH_3</t>
  </si>
  <si>
    <t>KH_2</t>
  </si>
  <si>
    <t>KH_4</t>
  </si>
  <si>
    <t>PF3D7_0606100</t>
  </si>
  <si>
    <t>PF3D7_0606500</t>
  </si>
  <si>
    <t>polypyrimidine tract binding protein, putative</t>
  </si>
  <si>
    <t>PF3D7_0607000</t>
  </si>
  <si>
    <t>translation initiation factor IF-2, putative</t>
  </si>
  <si>
    <t>PF3D7_0607800</t>
  </si>
  <si>
    <t>PF3D7_0610000</t>
  </si>
  <si>
    <t>mitochondrial ribosomal protein L19 precursor, putative</t>
  </si>
  <si>
    <t>Ribosomal_L19</t>
  </si>
  <si>
    <t>PF3D7_0610100</t>
  </si>
  <si>
    <t>pre-mRNA-splicing factor SLU7, putative (SLU7)</t>
  </si>
  <si>
    <t>Slu7</t>
  </si>
  <si>
    <t>PF3D7_0610200</t>
  </si>
  <si>
    <t>PF3D7_0610500</t>
  </si>
  <si>
    <t>PF3D7_0610900</t>
  </si>
  <si>
    <t>transcription elongation factor SPT5, putative (SPT5)</t>
  </si>
  <si>
    <t>PF3D7_0611700</t>
  </si>
  <si>
    <t>60S ribosomal protein L39 (RPL39)</t>
  </si>
  <si>
    <t>Ribosomal_L39</t>
  </si>
  <si>
    <t>PF3D7_0611900</t>
  </si>
  <si>
    <t>lsm12, putative</t>
  </si>
  <si>
    <t>AD</t>
  </si>
  <si>
    <t>Gemin6</t>
  </si>
  <si>
    <t>PF3D7_0612100</t>
  </si>
  <si>
    <t>Paf67</t>
  </si>
  <si>
    <t>PF3D7_0612400</t>
  </si>
  <si>
    <t>Pept_tRNA_hydro</t>
  </si>
  <si>
    <t>PF3D7_0612900</t>
  </si>
  <si>
    <t>nucleolar GTP-binding protein 1, putative</t>
  </si>
  <si>
    <t>NOGCT</t>
  </si>
  <si>
    <t>PF3D7_0613400</t>
  </si>
  <si>
    <t>apicoplast ribosomal protein L18 precursor, putative</t>
  </si>
  <si>
    <t>Ribosomal_L18p</t>
  </si>
  <si>
    <t>PF3D7_0614500</t>
  </si>
  <si>
    <t>60S ribosomal protein L19 (RPL19)</t>
  </si>
  <si>
    <t>Ribosomal_L19e</t>
  </si>
  <si>
    <t>PF3D7_0615400</t>
  </si>
  <si>
    <t>ribonuclease, putative</t>
  </si>
  <si>
    <t>RNB</t>
  </si>
  <si>
    <t>PF3D7_0615500</t>
  </si>
  <si>
    <t>cdc2-related protein kinase 5 (CRK5)</t>
  </si>
  <si>
    <t>PF3D7_0615700</t>
  </si>
  <si>
    <t>RNA and export factor binding protein, putative</t>
  </si>
  <si>
    <t>PF3D7_0618300</t>
  </si>
  <si>
    <t>60S ribosomal protein L27a, putative</t>
  </si>
  <si>
    <t>Ribosomal_L18e</t>
  </si>
  <si>
    <t>PF3D7_0619400</t>
  </si>
  <si>
    <t>cell division cycle protein 48 homologue, putative</t>
  </si>
  <si>
    <t>PF3D7_0619900</t>
  </si>
  <si>
    <t>splicing factor 3A subunit 2, putative (SF3A2)</t>
  </si>
  <si>
    <t>zf-met</t>
  </si>
  <si>
    <t>PF3D7_0621500</t>
  </si>
  <si>
    <t>RNase_P_p30</t>
  </si>
  <si>
    <t>PF3D7_0622500</t>
  </si>
  <si>
    <t>Methyltrans_RNA</t>
  </si>
  <si>
    <t>PF3D7_0622800</t>
  </si>
  <si>
    <t>leucine--tRNA ligase, putative</t>
  </si>
  <si>
    <t>PF3D7_0623100</t>
  </si>
  <si>
    <t>zf-CCCH_2</t>
  </si>
  <si>
    <t>PF3D7_0623400</t>
  </si>
  <si>
    <t>RNA-binding protein mei2 homologue, putative</t>
  </si>
  <si>
    <t>PF3D7_0623600</t>
  </si>
  <si>
    <t>transcription or splicing factor-like protein, putative</t>
  </si>
  <si>
    <t>PF3D7_0623700</t>
  </si>
  <si>
    <t>ATP dependent DEAD-box helicase, putative</t>
  </si>
  <si>
    <t>SUV3_C</t>
  </si>
  <si>
    <t>PF3D7_0623900</t>
  </si>
  <si>
    <t>ribonuclease H2 subunit A, putative</t>
  </si>
  <si>
    <t>RNase_HII</t>
  </si>
  <si>
    <t>PF3D7_0624200</t>
  </si>
  <si>
    <t>Surp</t>
  </si>
  <si>
    <t>PF3D7_0624600</t>
  </si>
  <si>
    <t>SNF2 helicase, putative (ISWI)</t>
  </si>
  <si>
    <t>PF3D7_0625600</t>
  </si>
  <si>
    <t>poly(A) polymerase PAP, putative</t>
  </si>
  <si>
    <t>PAP_RNA-bind</t>
  </si>
  <si>
    <t>PF3D7_0626900</t>
  </si>
  <si>
    <t>mitochondrial ribosomal protein L46 precursor, putative</t>
  </si>
  <si>
    <t>MRP-L46</t>
  </si>
  <si>
    <t>PF3D7_0627700</t>
  </si>
  <si>
    <t>transportin</t>
  </si>
  <si>
    <t>PF3D7_0627900</t>
  </si>
  <si>
    <t>ribonuclease P protein subunit p29, putative (POP4)</t>
  </si>
  <si>
    <t>UPF0086</t>
  </si>
  <si>
    <t>PF3D7_0628800</t>
  </si>
  <si>
    <t>GatB_Yqey</t>
  </si>
  <si>
    <t>PF3D7_0628900</t>
  </si>
  <si>
    <t>PF3D7_0629400</t>
  </si>
  <si>
    <t>PF3D7_0629600</t>
  </si>
  <si>
    <t>RRP7</t>
  </si>
  <si>
    <t>PF3D7_0630900</t>
  </si>
  <si>
    <t>ATP-dependent RNA helicase HAS1 (HAS1)</t>
  </si>
  <si>
    <t>PF3D7_0703500</t>
  </si>
  <si>
    <t>erythrocyte membrane-associated antigen</t>
  </si>
  <si>
    <t>PF3D7_0704200</t>
  </si>
  <si>
    <t>tRNA m5C-methyltransferase, putative</t>
  </si>
  <si>
    <t>Nol1_Nop2_Fmu</t>
  </si>
  <si>
    <t>PF3D7_0704900</t>
  </si>
  <si>
    <t>peptide chain release factor, putative</t>
  </si>
  <si>
    <t>PF3D7_0705000</t>
  </si>
  <si>
    <t>Pox_MCEL</t>
  </si>
  <si>
    <t>PF3D7_0705600</t>
  </si>
  <si>
    <t>RNA helicase, putative</t>
  </si>
  <si>
    <t>PF3D7_0705700</t>
  </si>
  <si>
    <t>40S ribosomal protein S29, putative</t>
  </si>
  <si>
    <t>Ribosomal_S14</t>
  </si>
  <si>
    <t>PF3D7_0706000</t>
  </si>
  <si>
    <t>importin-7, putative</t>
  </si>
  <si>
    <t>PF3D7_0706400</t>
  </si>
  <si>
    <t>60S ribosomal protein L37 (RPL37)</t>
  </si>
  <si>
    <t>Ribosomal_L37e</t>
  </si>
  <si>
    <t>PF3D7_0707800</t>
  </si>
  <si>
    <t>PF3D7_0707900</t>
  </si>
  <si>
    <t>ribosomal protein S8e, putative</t>
  </si>
  <si>
    <t>Ribosomal_S8e</t>
  </si>
  <si>
    <t>PF3D7_0708100</t>
  </si>
  <si>
    <t>DNA-directed RNA polymerase 2 8.2 kDa polypeptide, putative</t>
  </si>
  <si>
    <t>RNA_pol_N</t>
  </si>
  <si>
    <t>PF3D7_0709600</t>
  </si>
  <si>
    <t>ribonucleases P/MRP protein subunit POP1, putative (POP1)</t>
  </si>
  <si>
    <t>POP1</t>
  </si>
  <si>
    <t>POPLD</t>
  </si>
  <si>
    <t>PF3D7_0710600</t>
  </si>
  <si>
    <t>60S ribosomal protein L34 (RPL34)</t>
  </si>
  <si>
    <t>Ribosomal_L34e</t>
  </si>
  <si>
    <t>PF3D7_0711000</t>
  </si>
  <si>
    <t>AAA family ATPase, CDC48 subfamily (Cdc48)</t>
  </si>
  <si>
    <t>PF3D7_0711400</t>
  </si>
  <si>
    <t>SAP18</t>
  </si>
  <si>
    <t>PF3D7_0713600</t>
  </si>
  <si>
    <t>mitochondrial ribosomal protein S5 precursor, putative</t>
  </si>
  <si>
    <t>Ribosomal_S5</t>
  </si>
  <si>
    <t>Ribosomal_S5_C</t>
  </si>
  <si>
    <t>PF3D7_0715600</t>
  </si>
  <si>
    <t>GTP-binding translation elongation factor tu family protein, putative</t>
  </si>
  <si>
    <t>PF3D7_0716000</t>
  </si>
  <si>
    <t>PF3D7_0717400</t>
  </si>
  <si>
    <t>queuine tRNA-ribosyltransferase, putative</t>
  </si>
  <si>
    <t>TGT</t>
  </si>
  <si>
    <t>PF3D7_0717700</t>
  </si>
  <si>
    <t>serine--tRNA ligase, putative</t>
  </si>
  <si>
    <t>Seryl_tRNA_N</t>
  </si>
  <si>
    <t>PF3D7_0718400</t>
  </si>
  <si>
    <t>mitochondrial ribosomal protein S8 precursor, putative</t>
  </si>
  <si>
    <t>PF3D7_0719400</t>
  </si>
  <si>
    <t>PF3D7_0719600</t>
  </si>
  <si>
    <t>60S ribosomal protein L11a, putative</t>
  </si>
  <si>
    <t>Ribosomal_L5_C</t>
  </si>
  <si>
    <t>Ribosomal_L5</t>
  </si>
  <si>
    <t>PF3D7_0719700</t>
  </si>
  <si>
    <t>40S ribosomal protein S10, putative</t>
  </si>
  <si>
    <t>S10_plectin</t>
  </si>
  <si>
    <t>PF3D7_0720000</t>
  </si>
  <si>
    <t>exosome complex component CSL4, putative (CSL4)</t>
  </si>
  <si>
    <t>EXOSC1</t>
  </si>
  <si>
    <t>PF3D7_0720100</t>
  </si>
  <si>
    <t>small subunit rRNA processing protein, putative</t>
  </si>
  <si>
    <t>PF3D7_0721300</t>
  </si>
  <si>
    <t>PF3D7_0721600</t>
  </si>
  <si>
    <t>40S ribosomal protein S5, putative</t>
  </si>
  <si>
    <t>Ribosomal_S7</t>
  </si>
  <si>
    <t>PF3D7_0722100</t>
  </si>
  <si>
    <t>PelOta protein homologue, putative</t>
  </si>
  <si>
    <t>PF3D7_0722400</t>
  </si>
  <si>
    <t>PF3D7_0722500</t>
  </si>
  <si>
    <t>cell cycle control protein cwf15, putative</t>
  </si>
  <si>
    <t>Cwf_Cwc_15</t>
  </si>
  <si>
    <t>PF3D7_0723000</t>
  </si>
  <si>
    <t>tRNAHis guanylyltransferase, putative</t>
  </si>
  <si>
    <t>Thg1</t>
  </si>
  <si>
    <t>PF3D7_0723700</t>
  </si>
  <si>
    <t>metallo-hydrolase/oxidoreductase, putative</t>
  </si>
  <si>
    <t>Lactamase_B_4</t>
  </si>
  <si>
    <t>PF3D7_0723900</t>
  </si>
  <si>
    <t>PF3D7_0724300</t>
  </si>
  <si>
    <t>PF3D7_0725200</t>
  </si>
  <si>
    <t>mago nashi protein homologue, putative</t>
  </si>
  <si>
    <t>Mago_nashi</t>
  </si>
  <si>
    <t>PF3D7_0727500</t>
  </si>
  <si>
    <t>mTERF</t>
  </si>
  <si>
    <t>PF3D7_0728000</t>
  </si>
  <si>
    <t>eukaryotic translation initiation factor 2 alpha subunit, putative</t>
  </si>
  <si>
    <t>EIF_2_alpha</t>
  </si>
  <si>
    <t>PF3D7_0728900</t>
  </si>
  <si>
    <t>PF3D7_0729000</t>
  </si>
  <si>
    <t>signal recognition particle subunit SRP9 (SRP9)</t>
  </si>
  <si>
    <t>SRP9-21</t>
  </si>
  <si>
    <t>PF3D7_0729300</t>
  </si>
  <si>
    <t>60S ribosomal export protein NMD3, putative (NMD3)</t>
  </si>
  <si>
    <t>NMD3</t>
  </si>
  <si>
    <t>PF3D7_0729400</t>
  </si>
  <si>
    <t>ribosome biogenesis protein BRX1 homolog, putative</t>
  </si>
  <si>
    <t>Brix</t>
  </si>
  <si>
    <t>PF3D7_0729500</t>
  </si>
  <si>
    <t>mRNA (N6-adenosine)-methyltransferase, putative</t>
  </si>
  <si>
    <t>MT-A70</t>
  </si>
  <si>
    <t>PF3D7_0730100</t>
  </si>
  <si>
    <t>tRNA pseudouridine synthase D, putative</t>
  </si>
  <si>
    <t>TruD</t>
  </si>
  <si>
    <t>PF3D7_0731400</t>
  </si>
  <si>
    <t>serine/threonine protein kinase, FIKK family, pseudogene (FIKK7.2)</t>
  </si>
  <si>
    <t>PF3D7_0802300</t>
  </si>
  <si>
    <t>Utp12</t>
  </si>
  <si>
    <t>Utp13</t>
  </si>
  <si>
    <t>PF3D7_0802600</t>
  </si>
  <si>
    <t>adenylyl cyclase beta (ACbeta)</t>
  </si>
  <si>
    <t>PF3D7_0803000</t>
  </si>
  <si>
    <t>peptidyl-prolyl cis-trans isomerase (CYP81)</t>
  </si>
  <si>
    <t>SYF2</t>
  </si>
  <si>
    <t>PF3D7_0803400</t>
  </si>
  <si>
    <t>PF3D7_0804600</t>
  </si>
  <si>
    <t>U2 snRNA/tRNA pseudouridine synthase, putative</t>
  </si>
  <si>
    <t>PF3D7_0807100</t>
  </si>
  <si>
    <t>PF3D7_0807300</t>
  </si>
  <si>
    <t>ras-related protein Rab-18 (RAB18)</t>
  </si>
  <si>
    <t>PF3D7_0807900</t>
  </si>
  <si>
    <t>tyrosine--tRNA ligase (TyrRS)</t>
  </si>
  <si>
    <t>tRNA-synt_1b</t>
  </si>
  <si>
    <t>PF3D7_0809700</t>
  </si>
  <si>
    <t>RuvB-like helicase 1 (RUVB1)</t>
  </si>
  <si>
    <t>PF3D7_0810100</t>
  </si>
  <si>
    <t>apicoplast ribosomal protein L33 precursor, putative</t>
  </si>
  <si>
    <t>PF3D7_0810600</t>
  </si>
  <si>
    <t>PF3D7_0811300</t>
  </si>
  <si>
    <t>CCR4-associated factor 1 (CAF1)</t>
  </si>
  <si>
    <t>CAF1</t>
  </si>
  <si>
    <t>PF3D7_0811500</t>
  </si>
  <si>
    <t>PF3D7_0811900</t>
  </si>
  <si>
    <t>PF3D7_0812220</t>
  </si>
  <si>
    <t>GTPase, putative</t>
  </si>
  <si>
    <t>PF3D7_0812500</t>
  </si>
  <si>
    <t>PF3D7_0812700</t>
  </si>
  <si>
    <t>RNA-binding protein (U1 snRNP-like), putative</t>
  </si>
  <si>
    <t>zf-U1</t>
  </si>
  <si>
    <t>zf-C2H2_jaz</t>
  </si>
  <si>
    <t>PF3D7_0813600</t>
  </si>
  <si>
    <t>translation initiation factor SUI1, putative</t>
  </si>
  <si>
    <t>SUI1</t>
  </si>
  <si>
    <t>PF3D7_0813700</t>
  </si>
  <si>
    <t>PF3D7_0813900</t>
  </si>
  <si>
    <t>40S ribosomal protein S16, putative</t>
  </si>
  <si>
    <t>Ribosomal_S9</t>
  </si>
  <si>
    <t>PF3D7_0814000</t>
  </si>
  <si>
    <t>60S ribosomal protein L13-2, putative</t>
  </si>
  <si>
    <t>Ribosomal_L13e</t>
  </si>
  <si>
    <t>PF3D7_0814200</t>
  </si>
  <si>
    <t>DNA/RNA-binding protein Alba 1 (ALBA1)</t>
  </si>
  <si>
    <t>Rpp20</t>
  </si>
  <si>
    <t>PF3D7_0814300</t>
  </si>
  <si>
    <t>ATPase, putative</t>
  </si>
  <si>
    <t>PF3D7_0815100</t>
  </si>
  <si>
    <t>PF3D7_0815200</t>
  </si>
  <si>
    <t>importin beta, putative</t>
  </si>
  <si>
    <t>PF3D7_0815600</t>
  </si>
  <si>
    <t>eIF3g</t>
  </si>
  <si>
    <t>PF3D7_0816600</t>
  </si>
  <si>
    <t>chaperone protein ClpB1 (ClpB1)</t>
  </si>
  <si>
    <t>PF3D7_0817100</t>
  </si>
  <si>
    <t>PF3D7_0817500</t>
  </si>
  <si>
    <t>protein kinase c inhibitor-like protein, putative</t>
  </si>
  <si>
    <t>DcpS_C</t>
  </si>
  <si>
    <t>PF3D7_0818400</t>
  </si>
  <si>
    <t>Fcf1</t>
  </si>
  <si>
    <t>PF3D7_0818800</t>
  </si>
  <si>
    <t>PF3D7_0819000</t>
  </si>
  <si>
    <t>PF3D7_0819100</t>
  </si>
  <si>
    <t>BRIX domain, putative</t>
  </si>
  <si>
    <t>PF3D7_0819900</t>
  </si>
  <si>
    <t>U6 snRNA-associated Sm-like protein LSm3, putative (LSM3)</t>
  </si>
  <si>
    <t>PF3D7_0820800</t>
  </si>
  <si>
    <t>AF-4</t>
  </si>
  <si>
    <t>PF3D7_0821000</t>
  </si>
  <si>
    <t>PF3D7_0821300</t>
  </si>
  <si>
    <t>ATP-dependent RNA helicase prh1, putative</t>
  </si>
  <si>
    <t>PF3D7_0821500</t>
  </si>
  <si>
    <t>ribosomal RNA small subunit methyltransferase NEP1, putative (NEP1)</t>
  </si>
  <si>
    <t>EMG1</t>
  </si>
  <si>
    <t>PF3D7_0821600</t>
  </si>
  <si>
    <t>clp1-related protein, putative</t>
  </si>
  <si>
    <t>Clp1</t>
  </si>
  <si>
    <t>PF3D7_0821700</t>
  </si>
  <si>
    <t>60S ribosomal protein L22, putative</t>
  </si>
  <si>
    <t>Ribosomal_L22e</t>
  </si>
  <si>
    <t>PF3D7_0822000</t>
  </si>
  <si>
    <t>mitochondrial ribosomal protein L4 precursor, putative</t>
  </si>
  <si>
    <t>PF3D7_0822300</t>
  </si>
  <si>
    <t>small nuclear ribonucleoprotein G, putative (SNRPG)</t>
  </si>
  <si>
    <t>PF3D7_0823200</t>
  </si>
  <si>
    <t>RNA_bind</t>
  </si>
  <si>
    <t>DUF1866</t>
  </si>
  <si>
    <t>PF3D7_0824300</t>
  </si>
  <si>
    <t>PF3D7_0827000</t>
  </si>
  <si>
    <t>ATP-dependent RNA helicase DBP10, putative (DBP10)</t>
  </si>
  <si>
    <t>PF3D7_0827100</t>
  </si>
  <si>
    <t>PF3D7_0827500</t>
  </si>
  <si>
    <t>apicoplast ribosomal protein L21 precursor, putative</t>
  </si>
  <si>
    <t>Ribosomal_L21p</t>
  </si>
  <si>
    <t>PF3D7_0827600</t>
  </si>
  <si>
    <t>PF3D7_0828200</t>
  </si>
  <si>
    <t>PF3D7_0828500</t>
  </si>
  <si>
    <t>translation initiation factor EIF-2b alpha subunit, putative</t>
  </si>
  <si>
    <t>IF-2B</t>
  </si>
  <si>
    <t>PF3D7_0829300</t>
  </si>
  <si>
    <t>U6 snRNA-associated Sm-like protein LSm8, putative (LSM8)</t>
  </si>
  <si>
    <t>PF3D7_0902100</t>
  </si>
  <si>
    <t>serine/threonine protein kinase, FIKK family (FIKK9.2)</t>
  </si>
  <si>
    <t>PF3D7_0903200</t>
  </si>
  <si>
    <t>ras-related protein RAB7 (RAB7)</t>
  </si>
  <si>
    <t>PF3D7_0903400</t>
  </si>
  <si>
    <t>DEAD/DEAH box helicase, putative</t>
  </si>
  <si>
    <t>PF3D7_0903900</t>
  </si>
  <si>
    <t>60S ribosomal protein L32 (RPL32)</t>
  </si>
  <si>
    <t>Ribosomal_L32e</t>
  </si>
  <si>
    <t>PF3D7_0904800</t>
  </si>
  <si>
    <t>replication protein A1, small fragment (RPA1)</t>
  </si>
  <si>
    <t>PF3D7_0906000</t>
  </si>
  <si>
    <t>exoribonuclease II (RNaseII)</t>
  </si>
  <si>
    <t>PF3D7_0907600</t>
  </si>
  <si>
    <t>PF3D7_0907800</t>
  </si>
  <si>
    <t>apicoplast ribosomal protein L35 precursor, putative</t>
  </si>
  <si>
    <t>Ribosomal_L35p</t>
  </si>
  <si>
    <t>PF3D7_0908000</t>
  </si>
  <si>
    <t>P1 nuclease, putative</t>
  </si>
  <si>
    <t>S1-P1_nuclease</t>
  </si>
  <si>
    <t>PF3D7_0908600</t>
  </si>
  <si>
    <t>ribosomal RNA methyltransferase, putative</t>
  </si>
  <si>
    <t>PF3D7_0908700</t>
  </si>
  <si>
    <t>PF3D7_0909400</t>
  </si>
  <si>
    <t>exoribonuclease, putative</t>
  </si>
  <si>
    <t>PF3D7_0909800</t>
  </si>
  <si>
    <t>small nuclear ribonucleoprotein Sm D3, putative (SNRPD3)</t>
  </si>
  <si>
    <t>LSM14</t>
  </si>
  <si>
    <t>PF3D7_0909900</t>
  </si>
  <si>
    <t>helicase with Zn-finger motif, putative</t>
  </si>
  <si>
    <t>PF3D7_0911700</t>
  </si>
  <si>
    <t>PF3D7_0912500</t>
  </si>
  <si>
    <t>SAP</t>
  </si>
  <si>
    <t>PF3D7_0912800</t>
  </si>
  <si>
    <t>tRNA (adenine(58)-N(1))-methyltransferase non-catalytic subunit TRM6, putative (GCD10)</t>
  </si>
  <si>
    <t>Gcd10p</t>
  </si>
  <si>
    <t>PF3D7_0913200</t>
  </si>
  <si>
    <t>elongation factor 1-beta (EF-1beta)</t>
  </si>
  <si>
    <t>PF3D7_0913900</t>
  </si>
  <si>
    <t>arginine--tRNA ligase, putative</t>
  </si>
  <si>
    <t>tRNA-synt_1d</t>
  </si>
  <si>
    <t>DALR_1</t>
  </si>
  <si>
    <t>PF3D7_0914000</t>
  </si>
  <si>
    <t>pseudouridylate synthase, putative</t>
  </si>
  <si>
    <t>PF3D7_0914300</t>
  </si>
  <si>
    <t>met-10%2B like protein, putative</t>
  </si>
  <si>
    <t>Met_10</t>
  </si>
  <si>
    <t>PF3D7_0915200</t>
  </si>
  <si>
    <t>ribonuclease H2 subunit C, putative</t>
  </si>
  <si>
    <t>RNase_H2_suC</t>
  </si>
  <si>
    <t>PF3D7_0916500</t>
  </si>
  <si>
    <t>ubiquitin fusion degradation protein 1 (UFD1)</t>
  </si>
  <si>
    <t>PF3D7_0916600</t>
  </si>
  <si>
    <t>AdoMet_MTase</t>
  </si>
  <si>
    <t>FmrO</t>
  </si>
  <si>
    <t>PF3D7_0916700</t>
  </si>
  <si>
    <t>RNA-binding protein musashi, putative (HoMu)</t>
  </si>
  <si>
    <t>PF3D7_0917600</t>
  </si>
  <si>
    <t>pre-mRNA-splicing factor ATP-dependent RNA helicase PRP43, putative (PRP43)</t>
  </si>
  <si>
    <t>PF3D7_0917700</t>
  </si>
  <si>
    <t>XPA binding protein 1, putative</t>
  </si>
  <si>
    <t>PF3D7_0918200</t>
  </si>
  <si>
    <t>50S ribosomal protein L3, apicoplast, putative</t>
  </si>
  <si>
    <t>Ribosomal_L3</t>
  </si>
  <si>
    <t>PF3D7_0918600</t>
  </si>
  <si>
    <t>ATP-dependent DNA helicase Q1 (RECQ1)</t>
  </si>
  <si>
    <t>PF3D7_0918800</t>
  </si>
  <si>
    <t>dihydrouridine synthase, putative</t>
  </si>
  <si>
    <t>Dus</t>
  </si>
  <si>
    <t>PF3D7_0920900</t>
  </si>
  <si>
    <t>U4/U6 snRNA-associated-splicing factor, putative (PRP24)</t>
  </si>
  <si>
    <t>PF3D7_0921300</t>
  </si>
  <si>
    <t>PF3D7_0921800</t>
  </si>
  <si>
    <t>PF3D7_0922700</t>
  </si>
  <si>
    <t>Prp18</t>
  </si>
  <si>
    <t>PRP4</t>
  </si>
  <si>
    <t>PF3D7_0923000</t>
  </si>
  <si>
    <t>DNA-directed RNA polymerase II, putative</t>
  </si>
  <si>
    <t>RNA_pol_A_bac</t>
  </si>
  <si>
    <t>RNA_pol_L</t>
  </si>
  <si>
    <t>PF3D7_0923900</t>
  </si>
  <si>
    <t>PF3D7_0924700</t>
  </si>
  <si>
    <t>splicing factor 3A subunit 3, putative (SF3A3)</t>
  </si>
  <si>
    <t>SF3a60_bindingd</t>
  </si>
  <si>
    <t>PF3D7_0925000</t>
  </si>
  <si>
    <t>RNA_ligase</t>
  </si>
  <si>
    <t>PF3D7_0925200</t>
  </si>
  <si>
    <t>PF3D7_0925300</t>
  </si>
  <si>
    <t>HGTP_anticodon</t>
  </si>
  <si>
    <t>PF3D7_0927200</t>
  </si>
  <si>
    <t>PF3D7_0927600</t>
  </si>
  <si>
    <t>PF3D7_0928900</t>
  </si>
  <si>
    <t>guanylate kinase (GK)</t>
  </si>
  <si>
    <t>PF3D7_0929200</t>
  </si>
  <si>
    <t>PF3D7_0931000</t>
  </si>
  <si>
    <t>elongation factor Tu, putative</t>
  </si>
  <si>
    <t>PF3D7_0931100</t>
  </si>
  <si>
    <t>nucleolar protein Nop52, putative</t>
  </si>
  <si>
    <t>Nop52</t>
  </si>
  <si>
    <t>PF3D7_0931700</t>
  </si>
  <si>
    <t>PIH1</t>
  </si>
  <si>
    <t>PF3D7_0932400</t>
  </si>
  <si>
    <t>peptide release factor, putative</t>
  </si>
  <si>
    <t>PF3D7_0932600</t>
  </si>
  <si>
    <t>apicoplast ribosomal protein S6, putative (RPS6)</t>
  </si>
  <si>
    <t>Ribosomal_S6</t>
  </si>
  <si>
    <t>PF3D7_0933000</t>
  </si>
  <si>
    <t>mRNA processing protein, putative</t>
  </si>
  <si>
    <t>PF3D7_0933900</t>
  </si>
  <si>
    <t>Fip1</t>
  </si>
  <si>
    <t>PF3D7_0934000</t>
  </si>
  <si>
    <t>histidine--tRNA ligase, putative</t>
  </si>
  <si>
    <t>tRNA-synt_His</t>
  </si>
  <si>
    <t>PF3D7_0934100</t>
  </si>
  <si>
    <t>PF3D7_0934600</t>
  </si>
  <si>
    <t>PF3D7_0935000</t>
  </si>
  <si>
    <t>U2 small nuclear ribonucleoprotein B'', putative</t>
  </si>
  <si>
    <t>PF3D7_0935200</t>
  </si>
  <si>
    <t>vacuolar protein sorting-associated protein 33, putative (VPS33)</t>
  </si>
  <si>
    <t>PF3D7_1002400.1</t>
  </si>
  <si>
    <t>PF3D7_1003500</t>
  </si>
  <si>
    <t>40S ribosomal protein S20e, putative</t>
  </si>
  <si>
    <t>Ribosomal_S10</t>
  </si>
  <si>
    <t>PF3D7_1003700</t>
  </si>
  <si>
    <t>MKT1_C</t>
  </si>
  <si>
    <t>MKT1_N</t>
  </si>
  <si>
    <t>PF3D7_1003800</t>
  </si>
  <si>
    <t>U5 small nuclear ribonuclear protein, putative</t>
  </si>
  <si>
    <t>PF3D7_1004000</t>
  </si>
  <si>
    <t>60S ribosomal protein L13, putative</t>
  </si>
  <si>
    <t>PF3D7_1004400</t>
  </si>
  <si>
    <t>PF3D7_1005000</t>
  </si>
  <si>
    <t>tRNA-synt_1g</t>
  </si>
  <si>
    <t>tRNA-synt_1e</t>
  </si>
  <si>
    <t>PF3D7_1005500</t>
  </si>
  <si>
    <t>regulator of nonsense transcripts, putative</t>
  </si>
  <si>
    <t>UPF1_Zn_bind</t>
  </si>
  <si>
    <t>PF3D7_1005600</t>
  </si>
  <si>
    <t>DnaJ protein, putative</t>
  </si>
  <si>
    <t>zf-C2H2</t>
  </si>
  <si>
    <t>PF3D7_1006100</t>
  </si>
  <si>
    <t>CCR4-NOT transcription complex subunit 5, putative (NOT5)</t>
  </si>
  <si>
    <t>NOT2_3_5</t>
  </si>
  <si>
    <t>PF3D7_1006200</t>
  </si>
  <si>
    <t>DNA/RNA-binding protein Alba 3 (ALBA3)</t>
  </si>
  <si>
    <t>PF3D7_1006400</t>
  </si>
  <si>
    <t>PF3D7_1006800</t>
  </si>
  <si>
    <t>PF3D7_1007900</t>
  </si>
  <si>
    <t>eIF-3_zeta</t>
  </si>
  <si>
    <t>PF3D7_1008200</t>
  </si>
  <si>
    <t>endonuclease, putative</t>
  </si>
  <si>
    <t>PF3D7_1008400</t>
  </si>
  <si>
    <t>26S protease regulatory subunit 4, putative (RPT2)</t>
  </si>
  <si>
    <t>PF3D7_1008600</t>
  </si>
  <si>
    <t>zinc finger C-x8-C-x5-C-x3-H type, putative</t>
  </si>
  <si>
    <t>PF3D7_1008800</t>
  </si>
  <si>
    <t>nucleolar protein 5, putative (NOP5)</t>
  </si>
  <si>
    <t>NOP5NT</t>
  </si>
  <si>
    <t>PF3D7_1009200</t>
  </si>
  <si>
    <t>small subunit rRNA synthesis-associated protein, putative</t>
  </si>
  <si>
    <t>PF3D7_1009400</t>
  </si>
  <si>
    <t>PF3D7_1009900</t>
  </si>
  <si>
    <t>PF3D7_1010000</t>
  </si>
  <si>
    <t>ribosomal protein L43, mitochondrial, putative</t>
  </si>
  <si>
    <t>L51_S25_CI-B8</t>
  </si>
  <si>
    <t>PF3D7_1010600</t>
  </si>
  <si>
    <t>eukaryotic translation initiation factor 2 beta subunit, putative</t>
  </si>
  <si>
    <t>eIF-5_eIF-2B</t>
  </si>
  <si>
    <t>PF3D7_1010800</t>
  </si>
  <si>
    <t>50S ribosomal protein L22, mitochondrial, putative</t>
  </si>
  <si>
    <t>Ribosomal_L22</t>
  </si>
  <si>
    <t>PF3D7_1011800</t>
  </si>
  <si>
    <t>PRE-binding protein (PREBP)</t>
  </si>
  <si>
    <t>PF3D7_1012600</t>
  </si>
  <si>
    <t>GMP synthetase (GMPS)</t>
  </si>
  <si>
    <t>tRNA_Me_trans</t>
  </si>
  <si>
    <t>PF3D7_1013100</t>
  </si>
  <si>
    <t>PF3D7_1013900</t>
  </si>
  <si>
    <t>initiation factor 2 subunit family, putative</t>
  </si>
  <si>
    <t>PF3D7_1015200.1</t>
  </si>
  <si>
    <t>cysteine--tRNA ligase, putative (CysRS)</t>
  </si>
  <si>
    <t>PF3D7_1015500</t>
  </si>
  <si>
    <t>PAP_assoc</t>
  </si>
  <si>
    <t>PF3D7_1018000</t>
  </si>
  <si>
    <t>TruB_N</t>
  </si>
  <si>
    <t>PF3D7_1018500</t>
  </si>
  <si>
    <t>PHF5-like protein, putative</t>
  </si>
  <si>
    <t>PHF5</t>
  </si>
  <si>
    <t>PF3D7_1018600</t>
  </si>
  <si>
    <t>TYW3</t>
  </si>
  <si>
    <t>PF3D7_1019000</t>
  </si>
  <si>
    <t>eukaryotic translation initiation factor subunit eIF2A, putative</t>
  </si>
  <si>
    <t>PF3D7_1019300</t>
  </si>
  <si>
    <t>PF3D7_1019400</t>
  </si>
  <si>
    <t>60S ribosomal protein L30e, putative</t>
  </si>
  <si>
    <t>PF3D7_1019800</t>
  </si>
  <si>
    <t>tRNA methyltransferase, putative</t>
  </si>
  <si>
    <t>PF3D7_1020000</t>
  </si>
  <si>
    <t>large subunit rRNA processing RRM protein, putative</t>
  </si>
  <si>
    <t>PF3D7_1020400</t>
  </si>
  <si>
    <t>S-adenosyl-L-methionine-dependent methyltransferase, putative</t>
  </si>
  <si>
    <t>PF3D7_1020700</t>
  </si>
  <si>
    <t>histone acetyltransferase, putative</t>
  </si>
  <si>
    <t>tRNA_bind_2</t>
  </si>
  <si>
    <t>PF3D7_1020900</t>
  </si>
  <si>
    <t>ADP-ribosylation factor (ARF1)</t>
  </si>
  <si>
    <t>PF3D7_1021500</t>
  </si>
  <si>
    <t>PF3D7_1021900</t>
  </si>
  <si>
    <t>conserved Plasmodium protein (10b antigen), unknown function</t>
  </si>
  <si>
    <t>RNA_GG_bind</t>
  </si>
  <si>
    <t>PF3D7_1022000</t>
  </si>
  <si>
    <t>PF3D7_1022100</t>
  </si>
  <si>
    <t>PF3D7_1022400</t>
  </si>
  <si>
    <t>serine/arginine-rich splicing factor 4 (SRSF4)</t>
  </si>
  <si>
    <t>PF3D7_1023900</t>
  </si>
  <si>
    <t>chromodomain-helicase-DNA-binding protein 1 homolog, putative (CHD1)</t>
  </si>
  <si>
    <t>PF3D7_1024200</t>
  </si>
  <si>
    <t>PF3D7_1024600</t>
  </si>
  <si>
    <t>PF3D7_1026200</t>
  </si>
  <si>
    <t>UPF0020</t>
  </si>
  <si>
    <t>PF3D7_1026800</t>
  </si>
  <si>
    <t>40S ribosomal protein S2 (RPS2)</t>
  </si>
  <si>
    <t>Ribosomal_S2</t>
  </si>
  <si>
    <t>PF3D7_1027100</t>
  </si>
  <si>
    <t>U3 small nucleolar ribonucleoprotein protein MPP10, putative (MPP10)</t>
  </si>
  <si>
    <t>Mpp10</t>
  </si>
  <si>
    <t>PF3D7_1027200</t>
  </si>
  <si>
    <t>mitochondrial ribosomal protein S22 precursor, putative</t>
  </si>
  <si>
    <t>Rsm22</t>
  </si>
  <si>
    <t>PF3D7_1027400</t>
  </si>
  <si>
    <t>PF3D7_1027800</t>
  </si>
  <si>
    <t>60S ribosomal protein L3 (RPL3)</t>
  </si>
  <si>
    <t>PF3D7_1028000</t>
  </si>
  <si>
    <t>PF3D7_1028300</t>
  </si>
  <si>
    <t>rRNA-processing protein EBP2, putative (EBP2)</t>
  </si>
  <si>
    <t>Ebp2</t>
  </si>
  <si>
    <t>PF3D7_1028400</t>
  </si>
  <si>
    <t>PF3D7_1028500</t>
  </si>
  <si>
    <t>PF3D7_1029800</t>
  </si>
  <si>
    <t>PF3D7_1030000</t>
  </si>
  <si>
    <t>transcription elongation factor SPT4, putative (SPT4)</t>
  </si>
  <si>
    <t>Spt4</t>
  </si>
  <si>
    <t>PF3D7_1030100</t>
  </si>
  <si>
    <t>pre-mRNA-splicing factor ATP-dependent RNA helicase PRP22, putative (PRP22)</t>
  </si>
  <si>
    <t>PF3D7_1030400</t>
  </si>
  <si>
    <t>PF3D7_1030700</t>
  </si>
  <si>
    <t>PF3D7_1031500</t>
  </si>
  <si>
    <t>PF3D7_1032000</t>
  </si>
  <si>
    <t>ribosome maturation factor RimM, putative (RimM)</t>
  </si>
  <si>
    <t>RimM</t>
  </si>
  <si>
    <t>PF3D7_1032100</t>
  </si>
  <si>
    <t>mRNA-decapping enzyme subunit 1, putative (DCP1)</t>
  </si>
  <si>
    <t>DCP1</t>
  </si>
  <si>
    <t>PF3D7_1033600</t>
  </si>
  <si>
    <t>myb2 transcription factor, putative (Myb2)</t>
  </si>
  <si>
    <t>Myb_Cef</t>
  </si>
  <si>
    <t>PF3D7_1034200</t>
  </si>
  <si>
    <t>apicoplast ribosomal protein L27 precursor, putative</t>
  </si>
  <si>
    <t>PF3D7_1034700</t>
  </si>
  <si>
    <t>ADP-ribosylation factor, putative</t>
  </si>
  <si>
    <t>PF3D7_1034900</t>
  </si>
  <si>
    <t>tRNA-synt_1f</t>
  </si>
  <si>
    <t>PF3D7_1035000</t>
  </si>
  <si>
    <t>PF3D7_1035500</t>
  </si>
  <si>
    <t>merozoite surface protein 6 (MSP6)</t>
  </si>
  <si>
    <t>PF3D7_1037500</t>
  </si>
  <si>
    <t>dynamin-like protein (DYN2)</t>
  </si>
  <si>
    <t>PF3D7_1037600</t>
  </si>
  <si>
    <t>DNA repair helicase RAD25, putative</t>
  </si>
  <si>
    <t>PF3D7_1103100</t>
  </si>
  <si>
    <t>60S acidic ribosomal protein P1, putative (RPP1)</t>
  </si>
  <si>
    <t>PF3D7_1103800</t>
  </si>
  <si>
    <t>CCR4-NOT transcription complex subunit 1, putative (NOT1)</t>
  </si>
  <si>
    <t>Not1</t>
  </si>
  <si>
    <t>PF3D7_1104000</t>
  </si>
  <si>
    <t>B3_4</t>
  </si>
  <si>
    <t>B5</t>
  </si>
  <si>
    <t>PF3D7_1104200</t>
  </si>
  <si>
    <t>chromatin remodeling protein (SNF2L)</t>
  </si>
  <si>
    <t>PF3D7_1104700.1</t>
  </si>
  <si>
    <t>RNA polymerase subunit, putative</t>
  </si>
  <si>
    <t>RNA_pol_Rbc25</t>
  </si>
  <si>
    <t>PF3D7_1105400</t>
  </si>
  <si>
    <t>40S ribosomal protein S4, putative</t>
  </si>
  <si>
    <t>Ribosomal_S4e</t>
  </si>
  <si>
    <t>RS4NT</t>
  </si>
  <si>
    <t>PF3D7_1105700</t>
  </si>
  <si>
    <t>RtcB</t>
  </si>
  <si>
    <t>PF3D7_1106100</t>
  </si>
  <si>
    <t>apicoplast ribosomal protein S15 precursor, putative</t>
  </si>
  <si>
    <t>Ribosomal_S15</t>
  </si>
  <si>
    <t>PF3D7_1106300</t>
  </si>
  <si>
    <t>exonuclease, putative</t>
  </si>
  <si>
    <t>PF3D7_1106600</t>
  </si>
  <si>
    <t>PF3D7_1106700</t>
  </si>
  <si>
    <t>dna2/nam7 helicase family member, putative</t>
  </si>
  <si>
    <t>PF3D7_1107000</t>
  </si>
  <si>
    <t>U6 snRNA-associated Sm-like protein LSm4, putative (LSM4)</t>
  </si>
  <si>
    <t>PF3D7_1107100</t>
  </si>
  <si>
    <t>nucleic acid binding protein, putative</t>
  </si>
  <si>
    <t>PF3D7_1107500</t>
  </si>
  <si>
    <t>prefoldin, putative</t>
  </si>
  <si>
    <t>PF3D7_1107700</t>
  </si>
  <si>
    <t>Pescadillo_N</t>
  </si>
  <si>
    <t>PF3D7_1109400</t>
  </si>
  <si>
    <t>U3/U14 snoRNA-associated small subunit rRNA processing protein, putative</t>
  </si>
  <si>
    <t>Bystin</t>
  </si>
  <si>
    <t>PF3D7_1109900</t>
  </si>
  <si>
    <t>60S ribosomal protein L36 (RPL36)</t>
  </si>
  <si>
    <t>Ribosomal_L36e</t>
  </si>
  <si>
    <t>PF3D7_1110200</t>
  </si>
  <si>
    <t>pre-mRNA-processing factor 6, putative (PRPF6)</t>
  </si>
  <si>
    <t>PRP1_N</t>
  </si>
  <si>
    <t>PF3D7_1110300</t>
  </si>
  <si>
    <t>PF3D7_1110400</t>
  </si>
  <si>
    <t>asparagine-rich antigen</t>
  </si>
  <si>
    <t>PF3D7_1110600</t>
  </si>
  <si>
    <t>mitochondrial ribosomal protein L11 precursor, putative</t>
  </si>
  <si>
    <t>PF3D7_1110900</t>
  </si>
  <si>
    <t>ES2 protein, putative</t>
  </si>
  <si>
    <t>Es2</t>
  </si>
  <si>
    <t>PF3D7_1111000</t>
  </si>
  <si>
    <t>PF3D7_1111100</t>
  </si>
  <si>
    <t>replication factor C subunit 5, putative (RFC5)</t>
  </si>
  <si>
    <t>PF3D7_1111600</t>
  </si>
  <si>
    <t>PF3D7_1112400</t>
  </si>
  <si>
    <t>PF3D7_1113500</t>
  </si>
  <si>
    <t>PF3D7_1113600</t>
  </si>
  <si>
    <t>Rpr2</t>
  </si>
  <si>
    <t>PF3D7_1114400</t>
  </si>
  <si>
    <t>PF3D7_1116800</t>
  </si>
  <si>
    <t>PF3D7_1117500</t>
  </si>
  <si>
    <t>tyrosine--tRNA ligase</t>
  </si>
  <si>
    <t>PF3D7_1117600.1</t>
  </si>
  <si>
    <t>MRP-S28</t>
  </si>
  <si>
    <t>PF3D7_1117700</t>
  </si>
  <si>
    <t>GTP-binding nuclear protein RAN/TC4 (RAN)</t>
  </si>
  <si>
    <t>PF3D7_1118500</t>
  </si>
  <si>
    <t>box C/D snoRNP rRNA 2'-O-methylation factor, putative</t>
  </si>
  <si>
    <t>PF3D7_1118600</t>
  </si>
  <si>
    <t>histone acetyltransferase (MYST)</t>
  </si>
  <si>
    <t>Tudor-knot</t>
  </si>
  <si>
    <t>PF3D7_1119100</t>
  </si>
  <si>
    <t>tRNA m(1)G methyltransferase, putative</t>
  </si>
  <si>
    <t>tRNA_m1G_MT</t>
  </si>
  <si>
    <t>PF3D7_1119300</t>
  </si>
  <si>
    <t>splicing factor U2AF small subunit, putative (U2AF1)</t>
  </si>
  <si>
    <t>PF3D7_1119800</t>
  </si>
  <si>
    <t>alternative splicing factor ASF-1, putative (ASF1)</t>
  </si>
  <si>
    <t>PF3D7_1120500</t>
  </si>
  <si>
    <t>tRNA nucleotidyltransferase, putative</t>
  </si>
  <si>
    <t>PolyA_pol</t>
  </si>
  <si>
    <t>PF3D7_1121700</t>
  </si>
  <si>
    <t>protein GCN20 (GCN20)</t>
  </si>
  <si>
    <t>PF3D7_1122900</t>
  </si>
  <si>
    <t>dynein heavy chain, putative</t>
  </si>
  <si>
    <t>PF3D7_1123400</t>
  </si>
  <si>
    <t>translation elongation factor EF-1, subunit alpha, putative</t>
  </si>
  <si>
    <t>GTP_EFTU_D3</t>
  </si>
  <si>
    <t>PF3D7_1123600</t>
  </si>
  <si>
    <t>PF3D7_1123700</t>
  </si>
  <si>
    <t>mitochondrial ribosomal protein L37, putative</t>
  </si>
  <si>
    <t>Ribosomal_L37</t>
  </si>
  <si>
    <t>PF3D7_1123900</t>
  </si>
  <si>
    <t>splicing factor, putative</t>
  </si>
  <si>
    <t>PF3D7_1124400</t>
  </si>
  <si>
    <t>U6 snRNA-associated Sm-like protein LSm1, putative (LSM1)</t>
  </si>
  <si>
    <t>PF3D7_1124800</t>
  </si>
  <si>
    <t>nuclear preribosomal assembly protein, putative</t>
  </si>
  <si>
    <t>RRS1</t>
  </si>
  <si>
    <t>PF3D7_1124900</t>
  </si>
  <si>
    <t>60S ribosomal protein L35, putative</t>
  </si>
  <si>
    <t>Ribosomal_L29</t>
  </si>
  <si>
    <t>PF3D7_1125300</t>
  </si>
  <si>
    <t>DNA-directed RNA polymerase (mtRNAP)</t>
  </si>
  <si>
    <t>RNA_pol</t>
  </si>
  <si>
    <t>PF3D7_1125500</t>
  </si>
  <si>
    <t>small nuclear ribonucleoprotein Sm D1, putative (SNRPD1)</t>
  </si>
  <si>
    <t>PF3D7_1126000</t>
  </si>
  <si>
    <t>threonine--tRNA ligase (ThrRS)</t>
  </si>
  <si>
    <t>tRNA_SAD</t>
  </si>
  <si>
    <t>PF3D7_1126200</t>
  </si>
  <si>
    <t>40S ribosomal protein S18, putative</t>
  </si>
  <si>
    <t>PF3D7_1126800</t>
  </si>
  <si>
    <t>PF3D7_1126900</t>
  </si>
  <si>
    <t>small nuclear ribonucleoprotein F, putative (SNRPF)</t>
  </si>
  <si>
    <t>PF3D7_1127300</t>
  </si>
  <si>
    <t>PF3D7_1128600</t>
  </si>
  <si>
    <t>CCR4-NOT transcription complex subunit 2, putative (NOT2)</t>
  </si>
  <si>
    <t>PF3D7_1129000</t>
  </si>
  <si>
    <t>spermidine synthase (SpdSyn)</t>
  </si>
  <si>
    <t>PF3D7_1129400</t>
  </si>
  <si>
    <t>PF3D7_1130100</t>
  </si>
  <si>
    <t>60S ribosomal protein L38 (RPL38)</t>
  </si>
  <si>
    <t>Ribosomal_L38e</t>
  </si>
  <si>
    <t>Utp11</t>
  </si>
  <si>
    <t>PF3D7_1130200</t>
  </si>
  <si>
    <t>60S ribosomal protein P0 (PfP0)</t>
  </si>
  <si>
    <t>PF3D7_1130600</t>
  </si>
  <si>
    <t>TRM13</t>
  </si>
  <si>
    <t>PF3D7_1131000</t>
  </si>
  <si>
    <t>RNA-binding protein s1, putative</t>
  </si>
  <si>
    <t>PF3D7_1132100</t>
  </si>
  <si>
    <t>PF3D7_1132300</t>
  </si>
  <si>
    <t>PF3D7_1132600</t>
  </si>
  <si>
    <t>pre-mRNA-splicing factor 38A, putative (PRP38A)</t>
  </si>
  <si>
    <t>PRP38</t>
  </si>
  <si>
    <t>PF3D7_1132700</t>
  </si>
  <si>
    <t>mitochondrial ribosomal protein L2 precursor</t>
  </si>
  <si>
    <t>PF3D7_1133100</t>
  </si>
  <si>
    <t>conserved membrane protein, unknown function</t>
  </si>
  <si>
    <t>PF3D7_1133700</t>
  </si>
  <si>
    <t>PF3D7_1133800</t>
  </si>
  <si>
    <t>RNA (uracil-5-)methyltransferase, putative</t>
  </si>
  <si>
    <t>tRNA_U5-meth_tr</t>
  </si>
  <si>
    <t>PF3D7_1134600</t>
  </si>
  <si>
    <t>PF3D7_1134700</t>
  </si>
  <si>
    <t>DNA-directed RNA polymerase I subunit RPA2, putative (RPA2)</t>
  </si>
  <si>
    <t>PF3D7_1136300</t>
  </si>
  <si>
    <t>tudor staphylococcal nuclease (TSN)</t>
  </si>
  <si>
    <t>SNase</t>
  </si>
  <si>
    <t>TUDOR</t>
  </si>
  <si>
    <t>Agenet</t>
  </si>
  <si>
    <t>PF3D7_1136600</t>
  </si>
  <si>
    <t>PF3D7_1137100</t>
  </si>
  <si>
    <t>mitochondrial ribosomal protein S9 precursor, putative</t>
  </si>
  <si>
    <t>PF3D7_1137500</t>
  </si>
  <si>
    <t>apicoplast ribosomal protein S14p/S29e precursor, putative</t>
  </si>
  <si>
    <t>SBDS</t>
  </si>
  <si>
    <t>PF3D7_1138100</t>
  </si>
  <si>
    <t>ubiquitin-related modifier 1, putative (URM1)</t>
  </si>
  <si>
    <t>Urm1</t>
  </si>
  <si>
    <t>PF3D7_1139100</t>
  </si>
  <si>
    <t>PF3D7_1139500.1</t>
  </si>
  <si>
    <t>AAA family ATPase, putative</t>
  </si>
  <si>
    <t>PF3D7_1140300</t>
  </si>
  <si>
    <t>P-loop containing nucleoside triphosphate hydrolase, putative</t>
  </si>
  <si>
    <t>PF3D7_1142500</t>
  </si>
  <si>
    <t>60S ribosomal protein L28 (RPL28)</t>
  </si>
  <si>
    <t>PF3D7_1142600</t>
  </si>
  <si>
    <t>60S ribosomal protein L35ae, putative</t>
  </si>
  <si>
    <t>Ribosomal_L35Ae</t>
  </si>
  <si>
    <t>PF3D7_1143300</t>
  </si>
  <si>
    <t>DNA-directed RNA polymerase I, putative</t>
  </si>
  <si>
    <t>PF3D7_1143400</t>
  </si>
  <si>
    <t>translation initiation factor eIF-1A, putative</t>
  </si>
  <si>
    <t>eIF-1a</t>
  </si>
  <si>
    <t>PF3D7_1143800</t>
  </si>
  <si>
    <t>PF3D7_1144000</t>
  </si>
  <si>
    <t>40S ribosomal protein S21 (RPS21)</t>
  </si>
  <si>
    <t>Ribosomal_S21e</t>
  </si>
  <si>
    <t>PF3D7_1144100</t>
  </si>
  <si>
    <t>mitochondrial large subunit ribosomal protein, putative</t>
  </si>
  <si>
    <t>Img2</t>
  </si>
  <si>
    <t>PF3D7_1144300</t>
  </si>
  <si>
    <t>60S ribosomal protein L41 (RPL41)</t>
  </si>
  <si>
    <t>Ribosomal_L41</t>
  </si>
  <si>
    <t>PF3D7_1144900</t>
  </si>
  <si>
    <t>ras-related protein Rab-6 (RAB6)</t>
  </si>
  <si>
    <t>PF3D7_1145400</t>
  </si>
  <si>
    <t>dynamin-like protein (DYN1)</t>
  </si>
  <si>
    <t>PF3D7_1145700</t>
  </si>
  <si>
    <t>bicoid-interacting protein BIN3, putative</t>
  </si>
  <si>
    <t>Bin3</t>
  </si>
  <si>
    <t>PF3D7_1201500</t>
  </si>
  <si>
    <t>PF3D7_1201600</t>
  </si>
  <si>
    <t>NIMA related kinase 3 (NEK3)</t>
  </si>
  <si>
    <t>PF3D7_1202000</t>
  </si>
  <si>
    <t>PF3D7_1202500</t>
  </si>
  <si>
    <t>trimethylguanosine synthase, putative</t>
  </si>
  <si>
    <t>Methyltransf_15</t>
  </si>
  <si>
    <t>PF3D7_1202800</t>
  </si>
  <si>
    <t>PF3D7_1203200</t>
  </si>
  <si>
    <t>signal recognition particle subunit SRP14 (SRP14)</t>
  </si>
  <si>
    <t>SRP14</t>
  </si>
  <si>
    <t>PF3D7_1203500</t>
  </si>
  <si>
    <t>threonylcarbamoyl-AMP synthase, putative (SUA5)</t>
  </si>
  <si>
    <t>Sua5_yciO_yrdC</t>
  </si>
  <si>
    <t>PF3D7_1204300</t>
  </si>
  <si>
    <t>eukaryotic translation initiation factor 5A (EIF5A)</t>
  </si>
  <si>
    <t>eIF-5a</t>
  </si>
  <si>
    <t>PF3D7_1205700</t>
  </si>
  <si>
    <t>targeted glyoxalase II (tGloII)</t>
  </si>
  <si>
    <t>PF3D7_1206200</t>
  </si>
  <si>
    <t>eIF-3c_N</t>
  </si>
  <si>
    <t>PF3D7_1206600</t>
  </si>
  <si>
    <t>DNA-directed RNA polymerase III subunit, putative</t>
  </si>
  <si>
    <t>PF3D7_1206700</t>
  </si>
  <si>
    <t>eukaryotic translation initiation factor 5, putative</t>
  </si>
  <si>
    <t>W2</t>
  </si>
  <si>
    <t>PF3D7_1207100</t>
  </si>
  <si>
    <t>small subunit rRNA processing factor, putative</t>
  </si>
  <si>
    <t>NUC153</t>
  </si>
  <si>
    <t>PF3D7_1207500</t>
  </si>
  <si>
    <t>PF3D7_1207600</t>
  </si>
  <si>
    <t>IPPT</t>
  </si>
  <si>
    <t>PF3D7_1208000</t>
  </si>
  <si>
    <t>apicoplast ribosomal protein L29 precursor, putative</t>
  </si>
  <si>
    <t>PF3D7_1209000</t>
  </si>
  <si>
    <t>Mago-bind</t>
  </si>
  <si>
    <t>PF3D7_1209200</t>
  </si>
  <si>
    <t>U6 snRNA-associated Sm-like protein LSm7, putative (LSM7)</t>
  </si>
  <si>
    <t>PF3D7_1209300</t>
  </si>
  <si>
    <t>zinc finger transcription factor, putative (KROX1)</t>
  </si>
  <si>
    <t>PF3D7_1210000</t>
  </si>
  <si>
    <t>50S ribosomal protein L1, apicoplast, putative (RPL1)</t>
  </si>
  <si>
    <t>Ribosomal_L1</t>
  </si>
  <si>
    <t>PF3D7_1210200</t>
  </si>
  <si>
    <t>PF3D7_1211500</t>
  </si>
  <si>
    <t>mitochondrial ribosomal protein S18 precursor, putative</t>
  </si>
  <si>
    <t>Ribosomal_S18</t>
  </si>
  <si>
    <t>PF3D7_1211800</t>
  </si>
  <si>
    <t>polyubiquitin (PfpUB)</t>
  </si>
  <si>
    <t>PF3D7_1212200</t>
  </si>
  <si>
    <t>PF3D7_1213700</t>
  </si>
  <si>
    <t>RNA polymerase subunit 8c, putative</t>
  </si>
  <si>
    <t>RNA_pol_Rpb8</t>
  </si>
  <si>
    <t>PF3D7_1213800</t>
  </si>
  <si>
    <t>proline--tRNA ligase (PRS)</t>
  </si>
  <si>
    <t>ProRS-C_1</t>
  </si>
  <si>
    <t>PF3D7_1216000</t>
  </si>
  <si>
    <t>PF3D7_1216300</t>
  </si>
  <si>
    <t>signal recognition particle subunit SRP19 (SRP19)</t>
  </si>
  <si>
    <t>SRP19</t>
  </si>
  <si>
    <t>PF3D7_1217200</t>
  </si>
  <si>
    <t>snoRNA-associated small subunit rRNA processing protein, putative</t>
  </si>
  <si>
    <t>PF3D7_1217300</t>
  </si>
  <si>
    <t>PF3D7_1218200</t>
  </si>
  <si>
    <t>Symplekin_C</t>
  </si>
  <si>
    <t>PF3D7_1218600</t>
  </si>
  <si>
    <t>Arg_tRNA_synt_N</t>
  </si>
  <si>
    <t>PF3D7_1220400</t>
  </si>
  <si>
    <t>debranching enzyme-associated ribonuclease, putative (DRN1)</t>
  </si>
  <si>
    <t>CwfJ_C_1</t>
  </si>
  <si>
    <t>CwfJ_C_2</t>
  </si>
  <si>
    <t>PF3D7_1222000</t>
  </si>
  <si>
    <t>PF3D7_1223900</t>
  </si>
  <si>
    <t>PF3D7_1224300</t>
  </si>
  <si>
    <t>polyadenylate-binding protein, putative (PABP)</t>
  </si>
  <si>
    <t>PABP</t>
  </si>
  <si>
    <t>PF3D7_1224900</t>
  </si>
  <si>
    <t>splicing factor 3B subunit 6, putative (SF3B6)</t>
  </si>
  <si>
    <t>PF3D7_1225100</t>
  </si>
  <si>
    <t>isoleucine--tRNA ligase, putative</t>
  </si>
  <si>
    <t>zf-FPG_IleRS</t>
  </si>
  <si>
    <t>PF3D7_1225300</t>
  </si>
  <si>
    <t>PF3D7_1225400</t>
  </si>
  <si>
    <t>rRNA_processing</t>
  </si>
  <si>
    <t>PF3D7_1225500</t>
  </si>
  <si>
    <t>PF3D7_1226000</t>
  </si>
  <si>
    <t>PF3D7_1226500</t>
  </si>
  <si>
    <t>PF3D7_1227100</t>
  </si>
  <si>
    <t>DNA helicase 60 (DH60)</t>
  </si>
  <si>
    <t>PF3D7_1227900</t>
  </si>
  <si>
    <t>PF3D7_1228500</t>
  </si>
  <si>
    <t>PF3D7_1230600</t>
  </si>
  <si>
    <t>sun-family protein, putative</t>
  </si>
  <si>
    <t>GCD14</t>
  </si>
  <si>
    <t>PF3D7_1230900</t>
  </si>
  <si>
    <t>serine/threonine protein kinase RIO1, putative (RIO1)</t>
  </si>
  <si>
    <t>PF3D7_1231100</t>
  </si>
  <si>
    <t>ras-related protein Rab-2 (RAB2)</t>
  </si>
  <si>
    <t>PF3D7_1231600</t>
  </si>
  <si>
    <t>pre-mRNA-splicing factor ATP-dependent RNA helicase PRP2, putative (PRP2)</t>
  </si>
  <si>
    <t>PF3D7_1232000</t>
  </si>
  <si>
    <t>PF3D7_1233000</t>
  </si>
  <si>
    <t>PF3D7_1233300</t>
  </si>
  <si>
    <t>pentatricopeptide repeat protein, putative</t>
  </si>
  <si>
    <t>PPR</t>
  </si>
  <si>
    <t>PF3D7_1234800</t>
  </si>
  <si>
    <t>splicing factor 3B subunit 3, putative (SF3B3)</t>
  </si>
  <si>
    <t>PF3D7_1235000</t>
  </si>
  <si>
    <t>PIH1 domain-containing protein, putative (PIH1)</t>
  </si>
  <si>
    <t>PF3D7_1235300</t>
  </si>
  <si>
    <t>CCR4-NOT transcription complex subunit 4, putative (NOT4)</t>
  </si>
  <si>
    <t>PF3D7_1235400</t>
  </si>
  <si>
    <t>tetQ family GTPase, putative</t>
  </si>
  <si>
    <t>PF3D7_1235500</t>
  </si>
  <si>
    <t>mRNA methyltransferase, putative</t>
  </si>
  <si>
    <t>PF3D7_1236100</t>
  </si>
  <si>
    <t>clustered-asparagine-rich protein</t>
  </si>
  <si>
    <t>PF3D7_1237400</t>
  </si>
  <si>
    <t>PF3D7_1238300</t>
  </si>
  <si>
    <t>cell cycle control protein, putative</t>
  </si>
  <si>
    <t>MA3</t>
  </si>
  <si>
    <t>PF3D7_1238600</t>
  </si>
  <si>
    <t>sphingomyelin phosphodiesterase, putative</t>
  </si>
  <si>
    <t>PF3D7_1239100</t>
  </si>
  <si>
    <t>mitochondrial ribosomal protein L23 precursor, putative</t>
  </si>
  <si>
    <t>Ribosomal_L23</t>
  </si>
  <si>
    <t>PF3D7_1241400</t>
  </si>
  <si>
    <t>DbpA</t>
  </si>
  <si>
    <t>PF3D7_1241700</t>
  </si>
  <si>
    <t>PF3D7_1241800</t>
  </si>
  <si>
    <t>PF3D7_1242200</t>
  </si>
  <si>
    <t>PF3D7_1242700</t>
  </si>
  <si>
    <t>40S ribosomal protein S17, putative</t>
  </si>
  <si>
    <t>Ribosomal_S17e</t>
  </si>
  <si>
    <t>PF3D7_1243100</t>
  </si>
  <si>
    <t>PF3D7_1243600</t>
  </si>
  <si>
    <t>PF3D7_1244000</t>
  </si>
  <si>
    <t>glucose inhibited division protein a homologue, putative</t>
  </si>
  <si>
    <t>GIDA_assoc_3</t>
  </si>
  <si>
    <t>PF3D7_1244400</t>
  </si>
  <si>
    <t>PF3D7_1245400</t>
  </si>
  <si>
    <t>mitochondrial ribosomal protein L3 precursor, putative</t>
  </si>
  <si>
    <t>PF3D7_1246500</t>
  </si>
  <si>
    <t>PF3D7_1246600</t>
  </si>
  <si>
    <t>pre-mRNA-splicing factor, putative</t>
  </si>
  <si>
    <t>Bud13</t>
  </si>
  <si>
    <t>PF3D7_1246800</t>
  </si>
  <si>
    <t>signal recognition particle receptor, beta subunit (SRPR-beta)</t>
  </si>
  <si>
    <t>PF3D7_1247900</t>
  </si>
  <si>
    <t>nucleolar rRNA processing protein, putative</t>
  </si>
  <si>
    <t>PF3D7_1248000</t>
  </si>
  <si>
    <t>tRNA_int_endo</t>
  </si>
  <si>
    <t>PF3D7_1248200</t>
  </si>
  <si>
    <t>PF3D7_1248900</t>
  </si>
  <si>
    <t>26S protease regulatory subunit 8, putative (RPT6)</t>
  </si>
  <si>
    <t>PF3D7_1249800</t>
  </si>
  <si>
    <t>THO complex subunit 2, putative (THO2)</t>
  </si>
  <si>
    <t>Tho2</t>
  </si>
  <si>
    <t>Thoc2</t>
  </si>
  <si>
    <t>PF3D7_1249900</t>
  </si>
  <si>
    <t>apicoplast dimethyladenosine synthase, putative</t>
  </si>
  <si>
    <t>RrnaAD</t>
  </si>
  <si>
    <t>PF3D7_1250000</t>
  </si>
  <si>
    <t>rRNA-processing protein, putative</t>
  </si>
  <si>
    <t>Fcf2</t>
  </si>
  <si>
    <t>PF3D7_1250600</t>
  </si>
  <si>
    <t>eukaryotic translation initiation factor 2b, subunit 2, putative</t>
  </si>
  <si>
    <t>PF3D7_1251500</t>
  </si>
  <si>
    <t>PF3D7_1251700</t>
  </si>
  <si>
    <t>PF3D7_1254700</t>
  </si>
  <si>
    <t>PF3D7_1302000</t>
  </si>
  <si>
    <t>EMP1-trafficking protein (PTP6)</t>
  </si>
  <si>
    <t>PAT1</t>
  </si>
  <si>
    <t>PF3D7_1302700</t>
  </si>
  <si>
    <t>PF3D7_1302800</t>
  </si>
  <si>
    <t>40S ribosomal protein S7, putative</t>
  </si>
  <si>
    <t>Ribosomal_S7e</t>
  </si>
  <si>
    <t>PF3D7_1303100</t>
  </si>
  <si>
    <t>methyltransferase-like protein, putative</t>
  </si>
  <si>
    <t>PF3D7_1304900</t>
  </si>
  <si>
    <t>RNA_pol_L_2</t>
  </si>
  <si>
    <t>PF3D7_1305400</t>
  </si>
  <si>
    <t>AAR2 protein, putative</t>
  </si>
  <si>
    <t>AAR2</t>
  </si>
  <si>
    <t>PF3D7_1306300</t>
  </si>
  <si>
    <t>SAM dependent methyltransferase, putative</t>
  </si>
  <si>
    <t>PF3D7_1306400</t>
  </si>
  <si>
    <t>26S protease regulatory subunit 10B, putative (RPT4)</t>
  </si>
  <si>
    <t>PF3D7_1306900</t>
  </si>
  <si>
    <t>U1 small nuclear ribonucleoprotein A, putative</t>
  </si>
  <si>
    <t>PF3D7_1307100</t>
  </si>
  <si>
    <t>U3 small nucleolar RNA-associated protein 6, putative</t>
  </si>
  <si>
    <t>U3_assoc_6</t>
  </si>
  <si>
    <t>PF3D7_1307300</t>
  </si>
  <si>
    <t>PF3D7_1307600</t>
  </si>
  <si>
    <t>DNA-directed RNA polymerase alpha chain, putative</t>
  </si>
  <si>
    <t>PF3D7_1308300</t>
  </si>
  <si>
    <t>40S ribosomal protein S27 (RPS27)</t>
  </si>
  <si>
    <t>Ribosomal_S27e</t>
  </si>
  <si>
    <t>PF3D7_1308900</t>
  </si>
  <si>
    <t>mRNA-decapping enzyme 2, putative (DCP2)</t>
  </si>
  <si>
    <t>DCP2</t>
  </si>
  <si>
    <t>PF3D7_1309000</t>
  </si>
  <si>
    <t>GLE1</t>
  </si>
  <si>
    <t>PF3D7_1309100</t>
  </si>
  <si>
    <t>60S ribosomal protein L24, putative</t>
  </si>
  <si>
    <t>PF3D7_1309300</t>
  </si>
  <si>
    <t>U4/U6 small nuclear ribonucleoprotein PRP3, putative (PRPF3)</t>
  </si>
  <si>
    <t>PRP3</t>
  </si>
  <si>
    <t>PF3D7_1309500</t>
  </si>
  <si>
    <t>H/ACA ribonucleoprotein complex subunit 1, putative (GAR1)</t>
  </si>
  <si>
    <t>Gar1</t>
  </si>
  <si>
    <t>PF3D7_1309600</t>
  </si>
  <si>
    <t>NSP13</t>
  </si>
  <si>
    <t>PF3D7_1310600</t>
  </si>
  <si>
    <t>PF3D7_1310700</t>
  </si>
  <si>
    <t>PF3D7_1310900</t>
  </si>
  <si>
    <t>mitochondrial ribosomal protein S15 precursor, putative</t>
  </si>
  <si>
    <t>PF3D7_1312300</t>
  </si>
  <si>
    <t>mitochondrial ribosomal protein S35 precursor, putative</t>
  </si>
  <si>
    <t>PF3D7_1312400</t>
  </si>
  <si>
    <t>PF3D7_1313400</t>
  </si>
  <si>
    <t>PF3D7_1313600</t>
  </si>
  <si>
    <t>eIF3_p135</t>
  </si>
  <si>
    <t>PF3D7_1315200</t>
  </si>
  <si>
    <t>PF3D7_1315700</t>
  </si>
  <si>
    <t>tRNA (adenine(58)-N(1))-methyltransferase catalytic subunit TRM61, putative (GCD14)</t>
  </si>
  <si>
    <t>PF3D7_1315900</t>
  </si>
  <si>
    <t>PF3D7_1317300</t>
  </si>
  <si>
    <t>PF3D7_1317400</t>
  </si>
  <si>
    <t>PF3D7_1317800</t>
  </si>
  <si>
    <t>Ribosomal_S19</t>
  </si>
  <si>
    <t>PF3D7_1317900</t>
  </si>
  <si>
    <t>small ribosomal subunit nuclear export protein, putative</t>
  </si>
  <si>
    <t>CBF</t>
  </si>
  <si>
    <t>PF3D7_1319300</t>
  </si>
  <si>
    <t>N2,N2-dimethylguanosine tRNA methyltransferase, putative</t>
  </si>
  <si>
    <t>TRM</t>
  </si>
  <si>
    <t>PF3D7_1320600</t>
  </si>
  <si>
    <t>ras-related protein Rab-11A (RAB11a)</t>
  </si>
  <si>
    <t>PF3D7_1320900</t>
  </si>
  <si>
    <t>PF3D7_1321700</t>
  </si>
  <si>
    <t>splicing factor 1 (SF1)</t>
  </si>
  <si>
    <t>PF3D7_1323100</t>
  </si>
  <si>
    <t>60S ribosomal protein L6, putative</t>
  </si>
  <si>
    <t>Ribosomal_L6</t>
  </si>
  <si>
    <t>PF3D7_1323400</t>
  </si>
  <si>
    <t>60S ribosomal protein L23 (RPL23)</t>
  </si>
  <si>
    <t>Ribosomal_L23eN</t>
  </si>
  <si>
    <t>PF3D7_1324500</t>
  </si>
  <si>
    <t>PF3D7_1324700</t>
  </si>
  <si>
    <t>SNARE protein, putative (YKT6.2)</t>
  </si>
  <si>
    <t>PF3D7_1325000</t>
  </si>
  <si>
    <t>U6 snRNA-associated Sm-like protein LSm6, putative (LSM6)</t>
  </si>
  <si>
    <t>PF3D7_1326300</t>
  </si>
  <si>
    <t>PF3D7_1327200</t>
  </si>
  <si>
    <t>PF3D7_1327400</t>
  </si>
  <si>
    <t>PF3D7_1327700</t>
  </si>
  <si>
    <t>regulator of nonsense transcripts 3B, putative (UPF3B)</t>
  </si>
  <si>
    <t>Smg4_UPF3</t>
  </si>
  <si>
    <t>PF3D7_1329000</t>
  </si>
  <si>
    <t>DNA-directed RNA polymerase 3 largest subunit</t>
  </si>
  <si>
    <t>PF3D7_1330600</t>
  </si>
  <si>
    <t>PF3D7_1330800</t>
  </si>
  <si>
    <t>PF3D7_1331100</t>
  </si>
  <si>
    <t>PF3D7_1331700</t>
  </si>
  <si>
    <t>glutamine--tRNA ligase, putative</t>
  </si>
  <si>
    <t>tRNA-synt_1c</t>
  </si>
  <si>
    <t>tRNA-synt_1c_C</t>
  </si>
  <si>
    <t>PF3D7_1331800</t>
  </si>
  <si>
    <t>60S ribosomal protein L23, putative</t>
  </si>
  <si>
    <t>PF3D7_1332400</t>
  </si>
  <si>
    <t>nucleotidyltransferase, putative</t>
  </si>
  <si>
    <t>PF3D7_1332500</t>
  </si>
  <si>
    <t>SAM-dependent RNA methyltransferase, putative</t>
  </si>
  <si>
    <t>RNA_Me_trans</t>
  </si>
  <si>
    <t>PF3D7_1332700</t>
  </si>
  <si>
    <t>PF3D7_1332900</t>
  </si>
  <si>
    <t>PF3D7_1336900</t>
  </si>
  <si>
    <t>tryptophan--tRNA ligase (WRS)</t>
  </si>
  <si>
    <t>PF3D7_1338200</t>
  </si>
  <si>
    <t>60S ribosomal protein L6-2, putative</t>
  </si>
  <si>
    <t>Ribosomal_L6e</t>
  </si>
  <si>
    <t>PF3D7_1338300</t>
  </si>
  <si>
    <t>elongation factor 1-gamma, putative</t>
  </si>
  <si>
    <t>EF1G</t>
  </si>
  <si>
    <t>PF3D7_1339500</t>
  </si>
  <si>
    <t>mitochondrial ribosomal protein L49 precursor, putative</t>
  </si>
  <si>
    <t>PF3D7_1340100</t>
  </si>
  <si>
    <t>exosome complex component RRP42, putative (RRP42)</t>
  </si>
  <si>
    <t>RNase_PH_C</t>
  </si>
  <si>
    <t>PF3D7_1340300</t>
  </si>
  <si>
    <t>nucleolar complex protein 2, putative</t>
  </si>
  <si>
    <t>Noc2</t>
  </si>
  <si>
    <t>PF3D7_1340600</t>
  </si>
  <si>
    <t>RNA lariat debranching enzyme, putative (DBR1)</t>
  </si>
  <si>
    <t>DBR1</t>
  </si>
  <si>
    <t>PF3D7_1340700</t>
  </si>
  <si>
    <t>ras-related protein Rab-11B (RAB11b)</t>
  </si>
  <si>
    <t>PF3D7_1341200</t>
  </si>
  <si>
    <t>60S ribosomal protein L18, putative</t>
  </si>
  <si>
    <t>PF3D7_1341300</t>
  </si>
  <si>
    <t>60S ribosomal protein L18-2, putative</t>
  </si>
  <si>
    <t>PF3D7_1342000</t>
  </si>
  <si>
    <t>40S ribosomal protein S6</t>
  </si>
  <si>
    <t>Ribosomal_S6e</t>
  </si>
  <si>
    <t>PF3D7_1342100</t>
  </si>
  <si>
    <t>Aconitase</t>
  </si>
  <si>
    <t>Aconitase_C</t>
  </si>
  <si>
    <t>PF3D7_1342700</t>
  </si>
  <si>
    <t>transcription activator, putative</t>
  </si>
  <si>
    <t>DNA_RNApol_7kD</t>
  </si>
  <si>
    <t>PF3D7_1343000</t>
  </si>
  <si>
    <t>phosphoethanolamine N-methyltransferase (PMT)</t>
  </si>
  <si>
    <t>PF3D7_1343200</t>
  </si>
  <si>
    <t>tRNA guanosine-2'-O-methyltransferase, putative</t>
  </si>
  <si>
    <t>PF3D7_1343900</t>
  </si>
  <si>
    <t>U4/U6 small nuclear ribonucleoprotein PRP4, putative (PRPF4)</t>
  </si>
  <si>
    <t>PF3D7_1344500</t>
  </si>
  <si>
    <t>HVSL</t>
  </si>
  <si>
    <t>PF3D7_1346300</t>
  </si>
  <si>
    <t>DNA/RNA-binding protein Alba 2 (ALBA2)</t>
  </si>
  <si>
    <t>PF3D7_1347000</t>
  </si>
  <si>
    <t>PF3D7_1348100</t>
  </si>
  <si>
    <t>PF3D7_1348300</t>
  </si>
  <si>
    <t>PF3D7_1348400</t>
  </si>
  <si>
    <t>conserved Plasmodium membrane protein, unknown function</t>
  </si>
  <si>
    <t>PF3D7_1349200</t>
  </si>
  <si>
    <t>glutamate--tRNA ligase, putative</t>
  </si>
  <si>
    <t>PF3D7_1350100</t>
  </si>
  <si>
    <t>lysine--tRNA ligase (KRS1)</t>
  </si>
  <si>
    <t>PF3D7_1350200</t>
  </si>
  <si>
    <t>small nuclear ribonucleoprotein E, putative (SNRPE)</t>
  </si>
  <si>
    <t>PF3D7_1351400</t>
  </si>
  <si>
    <t>60S ribosomal protein L17, putative</t>
  </si>
  <si>
    <t>PF3D7_1352000</t>
  </si>
  <si>
    <t>PF3D7_1353400</t>
  </si>
  <si>
    <t>Ran-binding protein, putative</t>
  </si>
  <si>
    <t>PF3D7_1354300</t>
  </si>
  <si>
    <t>large subunit rRNA methyltransferase, putative</t>
  </si>
  <si>
    <t>PF3D7_1355200</t>
  </si>
  <si>
    <t>PF3D7_1355800</t>
  </si>
  <si>
    <t>splicing factor 3B subunit 5, putative (SF3B5)</t>
  </si>
  <si>
    <t>SF3b10</t>
  </si>
  <si>
    <t>PF3D7_1356900</t>
  </si>
  <si>
    <t>protein kinase 5 (PK5)</t>
  </si>
  <si>
    <t>PF3D7_1357000</t>
  </si>
  <si>
    <t>elongation factor 1-alpha</t>
  </si>
  <si>
    <t>PF3D7_1357100</t>
  </si>
  <si>
    <t>PF3D7_1357200</t>
  </si>
  <si>
    <t>glutamate--tRNA ligase</t>
  </si>
  <si>
    <t>PF3D7_1357700</t>
  </si>
  <si>
    <t>Utp21</t>
  </si>
  <si>
    <t>PF3D7_1358100</t>
  </si>
  <si>
    <t>Sas10_Utp3</t>
  </si>
  <si>
    <t>PF3D7_1358600</t>
  </si>
  <si>
    <t>PF3D7_1358800</t>
  </si>
  <si>
    <t>40S ribosomal protein S15 (RPS15)</t>
  </si>
  <si>
    <t>Ribosomal_S13_N</t>
  </si>
  <si>
    <t>PF3D7_1358900</t>
  </si>
  <si>
    <t>PF3D7_1359300</t>
  </si>
  <si>
    <t>exosome complex exonuclease RRP44 (DIS3)</t>
  </si>
  <si>
    <t>PF3D7_1359400</t>
  </si>
  <si>
    <t>PF3D7_1360100</t>
  </si>
  <si>
    <t>PF3D7_1360700</t>
  </si>
  <si>
    <t>E3 SUMO-protein ligase PIAS, putative (PIAS)</t>
  </si>
  <si>
    <t>PF3D7_1360900</t>
  </si>
  <si>
    <t>polyadenylate-binding protein, putative</t>
  </si>
  <si>
    <t>PF3D7_1361000</t>
  </si>
  <si>
    <t>protein arginine N-methyltransferase 5, putative (PRMT5)</t>
  </si>
  <si>
    <t>PF3D7_1363300</t>
  </si>
  <si>
    <t>PF3D7_1363500</t>
  </si>
  <si>
    <t>DNase I-like protein, putative</t>
  </si>
  <si>
    <t>PF3D7_1364300</t>
  </si>
  <si>
    <t>pre-mRNA-splicing factor ATP-dependent RNA helicase PRP16 (PRP16)</t>
  </si>
  <si>
    <t>PF3D7_1364500</t>
  </si>
  <si>
    <t>exosome complex component RRP45, putative (RRP45)</t>
  </si>
  <si>
    <t>PF3D7_1364800</t>
  </si>
  <si>
    <t>RNA_pol_Rpb5_C</t>
  </si>
  <si>
    <t>RNA_pol_Rpb5_N</t>
  </si>
  <si>
    <t>PF3D7_1365000</t>
  </si>
  <si>
    <t>DUF2040</t>
  </si>
  <si>
    <t>PF3D7_1365100</t>
  </si>
  <si>
    <t>mitochondrial ribosomal protein S17 precursor, putative</t>
  </si>
  <si>
    <t>PF3D7_1365900</t>
  </si>
  <si>
    <t>ubiquitin-60S ribosomal protein L40</t>
  </si>
  <si>
    <t>Ribosomal_L40e</t>
  </si>
  <si>
    <t>PF3D7_1366600</t>
  </si>
  <si>
    <t>signal recognition particle receptor alpha subunit (SRPR-alpha)</t>
  </si>
  <si>
    <t>SRP54_N</t>
  </si>
  <si>
    <t>PF3D7_1367100</t>
  </si>
  <si>
    <t>U1 small nuclear ribonucleoprotein, putative</t>
  </si>
  <si>
    <t>U1snRNP70_N</t>
  </si>
  <si>
    <t>PF3D7_1367600</t>
  </si>
  <si>
    <t>ribosome biogenesis protein MRT4, putative</t>
  </si>
  <si>
    <t>PF3D7_1367700</t>
  </si>
  <si>
    <t>alanine--tRNA ligase (AlaRS)</t>
  </si>
  <si>
    <t>tRNA-synt_2c</t>
  </si>
  <si>
    <t>PF3D7_1368200</t>
  </si>
  <si>
    <t>PF3D7_1368400</t>
  </si>
  <si>
    <t>PF3D7_1372000</t>
  </si>
  <si>
    <t>Utp14</t>
  </si>
  <si>
    <t>PF3D7_1402400</t>
  </si>
  <si>
    <t>U1 small nuclear ribonucleoprotein C, putative</t>
  </si>
  <si>
    <t>PF3D7_1402500</t>
  </si>
  <si>
    <t>ubiquitin-40S ribosomal protein S27a, putative</t>
  </si>
  <si>
    <t>Ribosomal_S27</t>
  </si>
  <si>
    <t>PF3D7_1402700</t>
  </si>
  <si>
    <t>U2 snRNP-associated SURP motif-containing protein, putative (SR140)</t>
  </si>
  <si>
    <t>PF3D7_1404000</t>
  </si>
  <si>
    <t>DNA-directed RNA polymerase II subunit RPB4, putative (RPB4)</t>
  </si>
  <si>
    <t>PF3D7_1404400</t>
  </si>
  <si>
    <t>mitochondrial ribosomal protein L16 precursor, putative</t>
  </si>
  <si>
    <t>Ribosomal_L16</t>
  </si>
  <si>
    <t>PF3D7_1405800</t>
  </si>
  <si>
    <t>BOP1NT</t>
  </si>
  <si>
    <t>PF3D7_1405900</t>
  </si>
  <si>
    <t>PF3D7_1406000</t>
  </si>
  <si>
    <t>PF3D7_1406400</t>
  </si>
  <si>
    <t>PPR repeat protein (PPR)</t>
  </si>
  <si>
    <t>PF3D7_1407100</t>
  </si>
  <si>
    <t>Fibrillarin</t>
  </si>
  <si>
    <t>PF3D7_1407300</t>
  </si>
  <si>
    <t>pre-mRNA-splicing factor 38B, putative (PRP38B)</t>
  </si>
  <si>
    <t>PF3D7_1407500</t>
  </si>
  <si>
    <t>tRNA m2G10 methyltransferase subunit, putative</t>
  </si>
  <si>
    <t>Trm112p</t>
  </si>
  <si>
    <t>PF3D7_1408400</t>
  </si>
  <si>
    <t>DNA repair helicase, putative</t>
  </si>
  <si>
    <t>PF3D7_1408600</t>
  </si>
  <si>
    <t>40S ribosomal protein S8e, putative</t>
  </si>
  <si>
    <t>PF3D7_1408900</t>
  </si>
  <si>
    <t>tRNA-dihydrouridine synthase, putative</t>
  </si>
  <si>
    <t>PF3D7_1409800</t>
  </si>
  <si>
    <t>PF3D7_1410000</t>
  </si>
  <si>
    <t>RNA_pol_I_TF</t>
  </si>
  <si>
    <t>PF3D7_1410600</t>
  </si>
  <si>
    <t>eukaryotic translation initiation factor 2 gamma subunit, putative</t>
  </si>
  <si>
    <t>eIF2_C</t>
  </si>
  <si>
    <t>PF3D7_1410900</t>
  </si>
  <si>
    <t>ribosome maturation protein SBDS, putative</t>
  </si>
  <si>
    <t>SBDS_C</t>
  </si>
  <si>
    <t>PF3D7_1411600</t>
  </si>
  <si>
    <t>PF3D7_1411900</t>
  </si>
  <si>
    <t>p1/s1 nuclease, putative</t>
  </si>
  <si>
    <t>PF3D7_1412000</t>
  </si>
  <si>
    <t>PF3D7_1412300</t>
  </si>
  <si>
    <t>nuclear transport factor 2, putative (NTF2)</t>
  </si>
  <si>
    <t>NTF2</t>
  </si>
  <si>
    <t>PF3D7_1412700</t>
  </si>
  <si>
    <t>PF3D7_1413400</t>
  </si>
  <si>
    <t>30S ribosomal protein S9, putative</t>
  </si>
  <si>
    <t>PF3D7_1414100</t>
  </si>
  <si>
    <t>zf-CCHC_2</t>
  </si>
  <si>
    <t>PF3D7_1414300</t>
  </si>
  <si>
    <t>60S ribosomal protein L10, putative</t>
  </si>
  <si>
    <t>PF3D7_1414600</t>
  </si>
  <si>
    <t>RNA guanylyltransferase (Pgt1)</t>
  </si>
  <si>
    <t>mRNA_cap_enzyme</t>
  </si>
  <si>
    <t>mRNA_cap_C</t>
  </si>
  <si>
    <t>PF3D7_1414800</t>
  </si>
  <si>
    <t>PF3D7_1415200</t>
  </si>
  <si>
    <t>DNA-directed RNA polymerase I/III subunit, putative</t>
  </si>
  <si>
    <t>PF3D7_1415300</t>
  </si>
  <si>
    <t>RNA-binding protein Nova-1, putative</t>
  </si>
  <si>
    <t>KH_5</t>
  </si>
  <si>
    <t>PF3D7_1415800</t>
  </si>
  <si>
    <t>PF3D7_1416100</t>
  </si>
  <si>
    <t>PF3D7_1416800</t>
  </si>
  <si>
    <t>lysine--tRNA ligase, putative</t>
  </si>
  <si>
    <t>PF3D7_1417100</t>
  </si>
  <si>
    <t>HRDC</t>
  </si>
  <si>
    <t>PF3D7_1417200</t>
  </si>
  <si>
    <t>NOT family protein, putative</t>
  </si>
  <si>
    <t>PF3D7_1417500</t>
  </si>
  <si>
    <t>H/ACA ribonucleoprotein complex subunit 4, putative (CBF5)</t>
  </si>
  <si>
    <t>DKCLD</t>
  </si>
  <si>
    <t>PF3D7_1418900</t>
  </si>
  <si>
    <t>PF3D7_1419100</t>
  </si>
  <si>
    <t>PF3D7_1419700</t>
  </si>
  <si>
    <t>PF3D7_1419900</t>
  </si>
  <si>
    <t>PF3D7_1420000</t>
  </si>
  <si>
    <t>splicing factor 3B subunit 4, putative (SF3B4)</t>
  </si>
  <si>
    <t>PF3D7_1420400</t>
  </si>
  <si>
    <t>glycine--tRNA ligase (GlyRS)</t>
  </si>
  <si>
    <t>PF3D7_1421200</t>
  </si>
  <si>
    <t>40S ribosomal protein S25 (RPS25)</t>
  </si>
  <si>
    <t>Ribosomal_S25</t>
  </si>
  <si>
    <t>PF3D7_1421400</t>
  </si>
  <si>
    <t>DNA-directed RNA polymerase III subunit C, putative</t>
  </si>
  <si>
    <t>RNA_pol_Rpc34</t>
  </si>
  <si>
    <t>PF3D7_1422100</t>
  </si>
  <si>
    <t>mitochondrial ribosomal protein L21 precursor, putative</t>
  </si>
  <si>
    <t>PF3D7_1422400</t>
  </si>
  <si>
    <t>Nrap</t>
  </si>
  <si>
    <t>PF3D7_1423000</t>
  </si>
  <si>
    <t>PF3D7_1424100</t>
  </si>
  <si>
    <t>60S ribosomal protein L5, putative</t>
  </si>
  <si>
    <t>PF3D7_1424400</t>
  </si>
  <si>
    <t>60S ribosomal protein L7-3, putative</t>
  </si>
  <si>
    <t>PF3D7_1425400</t>
  </si>
  <si>
    <t>PF3D7_1425600</t>
  </si>
  <si>
    <t>PF3D7_1426000</t>
  </si>
  <si>
    <t>60S ribosomal protein L21 (RPL21)</t>
  </si>
  <si>
    <t>Ribosomal_L21e</t>
  </si>
  <si>
    <t>PF3D7_1426200</t>
  </si>
  <si>
    <t>PF3D7_1427800</t>
  </si>
  <si>
    <t>exosome complex exonuclease RRP41, putative (RRP41)</t>
  </si>
  <si>
    <t>PF3D7_1428600</t>
  </si>
  <si>
    <t>peptide chain release factor 1, putative</t>
  </si>
  <si>
    <t>PF3D7_1429100</t>
  </si>
  <si>
    <t>apicoplast ribosomal protein L15 precursor, putative</t>
  </si>
  <si>
    <t>PF3D7_1429400</t>
  </si>
  <si>
    <t>rRNA (adenosine-2'-O-)-methyltransferase, putative</t>
  </si>
  <si>
    <t>PF3D7_1429700</t>
  </si>
  <si>
    <t>mitochondrial ribosomal protein L15 precursor, putative</t>
  </si>
  <si>
    <t>PF3D7_1429900</t>
  </si>
  <si>
    <t>PF3D7_1430600</t>
  </si>
  <si>
    <t>exodeoxyribonuclease III, putative</t>
  </si>
  <si>
    <t>PF3D7_1431000</t>
  </si>
  <si>
    <t>mitochondrial ribosomal protein L17-2 precursor, putative</t>
  </si>
  <si>
    <t>PF3D7_1431300</t>
  </si>
  <si>
    <t>large ribosomal subunit associated GTPase, putative</t>
  </si>
  <si>
    <t>PF3D7_1431700</t>
  </si>
  <si>
    <t>60S ribosomal protein L14, putative</t>
  </si>
  <si>
    <t>Ribosomal_L14e</t>
  </si>
  <si>
    <t>PF3D7_1432300</t>
  </si>
  <si>
    <t>PF3D7_1432500</t>
  </si>
  <si>
    <t>Methyltrn_RNA_3</t>
  </si>
  <si>
    <t>PF3D7_1432700</t>
  </si>
  <si>
    <t>protein-L-isoaspartate(D-aspartate) O-methyltransferase, putative</t>
  </si>
  <si>
    <t>GidB</t>
  </si>
  <si>
    <t>PF3D7_1433000</t>
  </si>
  <si>
    <t>H/ACA ribonucleoprotein complex subunit 3, putative (NOP10)</t>
  </si>
  <si>
    <t>Nop10p</t>
  </si>
  <si>
    <t>PF3D7_1434100</t>
  </si>
  <si>
    <t>PF3D7_1434500</t>
  </si>
  <si>
    <t>dynein-related AAA-type ATPase, putative</t>
  </si>
  <si>
    <t>PF3D7_1435100</t>
  </si>
  <si>
    <t>ribonuclease H2 subunit B, putative</t>
  </si>
  <si>
    <t>RNase_H2-Ydr279</t>
  </si>
  <si>
    <t>PF3D7_1435700.1</t>
  </si>
  <si>
    <t>ataxin-2 like protein, putative</t>
  </si>
  <si>
    <t>LsmAD</t>
  </si>
  <si>
    <t>PF3D7_1435800</t>
  </si>
  <si>
    <t>GTPase Era, putative (ERA)</t>
  </si>
  <si>
    <t>PF3D7_1436500</t>
  </si>
  <si>
    <t>PF3D7_1438000</t>
  </si>
  <si>
    <t>eukaryotic translation initiation factor eIF2A, putative</t>
  </si>
  <si>
    <t>PF3D7_1438500</t>
  </si>
  <si>
    <t>CPSF73-100_C</t>
  </si>
  <si>
    <t>PF3D7_1439100</t>
  </si>
  <si>
    <t>PF3D7_1441200</t>
  </si>
  <si>
    <t>60S ribosomal protein L1, putative</t>
  </si>
  <si>
    <t>PF3D7_1442000</t>
  </si>
  <si>
    <t>PF3D7_1442200</t>
  </si>
  <si>
    <t>PF3D7_1442300</t>
  </si>
  <si>
    <t>tRNA binding protein, putative</t>
  </si>
  <si>
    <t>tRNA_bind</t>
  </si>
  <si>
    <t>PF3D7_1443300</t>
  </si>
  <si>
    <t>U6 snRNA-associated Sm-like protein LSm5, putative (LSM5)</t>
  </si>
  <si>
    <t>PF3D7_1443500</t>
  </si>
  <si>
    <t>poly(A)-specific ribonuclease PARN, putative (PARN)</t>
  </si>
  <si>
    <t>PF3D7_1443800</t>
  </si>
  <si>
    <t>PF3D7_1444600</t>
  </si>
  <si>
    <t>PF3D7_1445100</t>
  </si>
  <si>
    <t>PF3D7_1445200</t>
  </si>
  <si>
    <t>PF3D7_1445300</t>
  </si>
  <si>
    <t>mitochondrial ribosomal protein S29 precursor, putative</t>
  </si>
  <si>
    <t>PF3D7_1445500</t>
  </si>
  <si>
    <t>PF3D7_1445600</t>
  </si>
  <si>
    <t>PF3D7_1445900</t>
  </si>
  <si>
    <t>ATP-dependent RNA helicase DDX5, putative (DDX5)</t>
  </si>
  <si>
    <t>PF3D7_1447000</t>
  </si>
  <si>
    <t>40S ribosomal protein S5</t>
  </si>
  <si>
    <t>PF3D7_1448000</t>
  </si>
  <si>
    <t>PF3D7_1449700</t>
  </si>
  <si>
    <t>exosome complex exonuclease RRP6 (RRP6)</t>
  </si>
  <si>
    <t>PF3D7_1450100</t>
  </si>
  <si>
    <t>signal recognition particle subunit SRP54 (SRP54)</t>
  </si>
  <si>
    <t>PF3D7_1450700</t>
  </si>
  <si>
    <t>cwf21</t>
  </si>
  <si>
    <t>PF3D7_1451000</t>
  </si>
  <si>
    <t>PF3D7_1451100</t>
  </si>
  <si>
    <t>PF3D7_1451500</t>
  </si>
  <si>
    <t>pre-mRNA-splicing factor CWF18, putative</t>
  </si>
  <si>
    <t>cwf18</t>
  </si>
  <si>
    <t>PF3D7_1451900</t>
  </si>
  <si>
    <t>PF3D7_1452700</t>
  </si>
  <si>
    <t>U1 snRNA associated protein, putative</t>
  </si>
  <si>
    <t>LUC7</t>
  </si>
  <si>
    <t>PF3D7_1453600</t>
  </si>
  <si>
    <t>PF3D7_1454000</t>
  </si>
  <si>
    <t>PF3D7_1454100</t>
  </si>
  <si>
    <t>tRNA intron endonuclease, putative</t>
  </si>
  <si>
    <t>PF3D7_1454600</t>
  </si>
  <si>
    <t>mitochondrial ribosomal protein S11 precursor, putative</t>
  </si>
  <si>
    <t>PF3D7_1455200.2</t>
  </si>
  <si>
    <t>PF3D7_1456600</t>
  </si>
  <si>
    <t>mitochondrial ribosomal protein L28 precursor, putative</t>
  </si>
  <si>
    <t>PF3D7_1457300</t>
  </si>
  <si>
    <t>PF3D7_1458700</t>
  </si>
  <si>
    <t>exonuclease V, mitochondrial, putative</t>
  </si>
  <si>
    <t>PF3D7_1459000</t>
  </si>
  <si>
    <t>ATP-dependent RNA helicase DBP5 (DBP5)</t>
  </si>
  <si>
    <t>PF3D7_1459100</t>
  </si>
  <si>
    <t>PF3D7_1460300</t>
  </si>
  <si>
    <t>60S ribosomal protein L29, putative</t>
  </si>
  <si>
    <t>Ribosomal_L29e</t>
  </si>
  <si>
    <t>PF3D7_1460700</t>
  </si>
  <si>
    <t>60S ribosomal protein L27 (RPL27)</t>
  </si>
  <si>
    <t>Ribosomal_L27e</t>
  </si>
  <si>
    <t>PF3D7_1460900.1</t>
  </si>
  <si>
    <t>PF3D7_1461200</t>
  </si>
  <si>
    <t>U3 small nucleolar ribonucleoprotein protein IMP3, putative (IMP3)</t>
  </si>
  <si>
    <t>PF3D7_1461300</t>
  </si>
  <si>
    <t>40S ribosomal protein S28e, putative</t>
  </si>
  <si>
    <t>Ribosomal_S28e</t>
  </si>
  <si>
    <t>PF3D7_1461600</t>
  </si>
  <si>
    <t>splicing factor 3B subunit 2, putative (SF3B2)</t>
  </si>
  <si>
    <t>DUF382</t>
  </si>
  <si>
    <t>PF3D7_1461900</t>
  </si>
  <si>
    <t>Val_tRNA-synt_C</t>
  </si>
  <si>
    <t>PF3D7_1463200</t>
  </si>
  <si>
    <t>PF3D7_1463400</t>
  </si>
  <si>
    <t>DNA-directed RNA polymerase III subunit RPC4, putative</t>
  </si>
  <si>
    <t>RNA_pol_Rpc4</t>
  </si>
  <si>
    <t>PF3D7_1463800</t>
  </si>
  <si>
    <t>mitochondrial ribosomal protein S6-2 precursor, putative</t>
  </si>
  <si>
    <t>PF3D7_1464200</t>
  </si>
  <si>
    <t>PF3D7_1464400</t>
  </si>
  <si>
    <t>PF3D7_1465300</t>
  </si>
  <si>
    <t>tRNA 3'-trailer sequence RNase, putative</t>
  </si>
  <si>
    <t>PF3D7_1465900</t>
  </si>
  <si>
    <t>40S ribosomal protein S3</t>
  </si>
  <si>
    <t>Ribosomal_S3_C</t>
  </si>
  <si>
    <t>PF3D7_1466700</t>
  </si>
  <si>
    <t>large ribosomal subunit assembling protein, putative</t>
  </si>
  <si>
    <t>UPF0113</t>
  </si>
  <si>
    <t>PF3D7_1466800</t>
  </si>
  <si>
    <t>NOC3p</t>
  </si>
  <si>
    <t>PF3D7_1467400</t>
  </si>
  <si>
    <t>50S ribosomal protein L22, apicoplast, putative (L22)</t>
  </si>
  <si>
    <t>PF3D7_1467500</t>
  </si>
  <si>
    <t>DNA/RNA-binding protein KIN17, putative</t>
  </si>
  <si>
    <t>Kin17_mid</t>
  </si>
  <si>
    <t>PF3D7_1468700</t>
  </si>
  <si>
    <t>eukaryotic initiation factor 4A (eIF4A)</t>
  </si>
  <si>
    <t>PF3D7_1468800</t>
  </si>
  <si>
    <t>splicing factor U2AF large subunit, putative (U2AF2)</t>
  </si>
  <si>
    <t>PF3D7_1469000</t>
  </si>
  <si>
    <t>PF3D7_1469300</t>
  </si>
  <si>
    <t>small subunit rRNA processing KH domain protein, putative</t>
  </si>
  <si>
    <t>PF3D7_1470600</t>
  </si>
  <si>
    <t>PF3D7_1471000</t>
  </si>
  <si>
    <t>RNA 3'-terminal phosphate cyclase-like protein, putative</t>
  </si>
  <si>
    <t>RTC</t>
  </si>
  <si>
    <t>RTC_insert</t>
  </si>
  <si>
    <t>PF3D7_1471300</t>
  </si>
  <si>
    <t>PF3D7_1472000</t>
  </si>
  <si>
    <t>pre-mRNA-splicing factor ISY1, putative</t>
  </si>
  <si>
    <t>Isy1</t>
  </si>
  <si>
    <t>PF3D7_1472700</t>
  </si>
  <si>
    <t>DNA-directed RNA polymerase, alpha subunit, putative</t>
  </si>
  <si>
    <t>PF3D7_1473900</t>
  </si>
  <si>
    <t>NUFIP1</t>
  </si>
  <si>
    <t>PF3D7_1474100</t>
  </si>
  <si>
    <t>mitochondrial ribosomal protein L20 precursor, putative</t>
  </si>
  <si>
    <t>Ribosomal_L20</t>
  </si>
  <si>
    <t>PF3D7_1474300</t>
  </si>
  <si>
    <t>DNA repair metallo-beta-lactamase protein, putative</t>
  </si>
  <si>
    <t>PF3D7_1474500</t>
  </si>
  <si>
    <t>splicing factor 3A subunit 1, putative (SF3A1)</t>
  </si>
  <si>
    <t>PRP21_like_P</t>
  </si>
  <si>
    <t>PF3D7_1474900</t>
  </si>
  <si>
    <t>trailer hitch homolog, putative (CITH)</t>
  </si>
  <si>
    <t>FDF</t>
  </si>
  <si>
    <t>PF3D7_1475200</t>
  </si>
  <si>
    <t>PF3D7_1476400</t>
  </si>
  <si>
    <t>serine/threonine protein kinase, FIKK family, pseudogene (FIKK14)</t>
  </si>
  <si>
    <t>PFC10_API0015</t>
  </si>
  <si>
    <t>PFC10_API0016</t>
  </si>
  <si>
    <t>PFC10_API0017</t>
  </si>
  <si>
    <t>PFC10_API0018</t>
  </si>
  <si>
    <t>PFC10_API0028</t>
  </si>
  <si>
    <t>PFC10_API0029</t>
  </si>
  <si>
    <t>PFC10_API0030</t>
  </si>
  <si>
    <t>PFC10_API0031</t>
  </si>
  <si>
    <t>Ribosomal_L36</t>
  </si>
  <si>
    <t>PFC10_API0033</t>
  </si>
  <si>
    <t>PFC10_API0036</t>
  </si>
  <si>
    <t>PFC10_API0038</t>
  </si>
  <si>
    <t>PFC10_API0039</t>
  </si>
  <si>
    <t>PFC10_API0040</t>
  </si>
  <si>
    <t>PFC10_API0041</t>
  </si>
  <si>
    <t>PFC10_API0043</t>
  </si>
  <si>
    <t>PFC10_API0055</t>
  </si>
  <si>
    <t>PFC10_API0059</t>
  </si>
  <si>
    <t>GeneID</t>
  </si>
  <si>
    <t>Description</t>
  </si>
  <si>
    <t>RBD_search</t>
  </si>
  <si>
    <t>RBD_1</t>
  </si>
  <si>
    <t>RBD_2</t>
  </si>
  <si>
    <t>RBD_3</t>
  </si>
  <si>
    <t>RBD_4</t>
  </si>
  <si>
    <t>RBD_5</t>
  </si>
  <si>
    <t>RBD_6</t>
  </si>
  <si>
    <t>RBD_7</t>
  </si>
  <si>
    <t>RBD_8</t>
  </si>
  <si>
    <t>n RBD</t>
  </si>
  <si>
    <t>PF3D7_1353500</t>
  </si>
  <si>
    <t>RNA polymerase II transcription factor B subunit 4, putative (TFB4)</t>
  </si>
  <si>
    <t>DNA</t>
  </si>
  <si>
    <t>PF3D7_1352700</t>
  </si>
  <si>
    <t>GTP/ATP-binding</t>
  </si>
  <si>
    <t>PF3D7_0104900</t>
  </si>
  <si>
    <t>RNase MRP</t>
  </si>
  <si>
    <t>RNA</t>
  </si>
  <si>
    <t>RNA degradation</t>
  </si>
  <si>
    <t>PF3D7_0218700</t>
  </si>
  <si>
    <t>pre-mRNA-processing protein 45, putative (PRP45)</t>
  </si>
  <si>
    <t>RNA processing</t>
  </si>
  <si>
    <t>PF3D7_0621300</t>
  </si>
  <si>
    <t>mRNA binding Pumilio-homology domain protein, putative</t>
  </si>
  <si>
    <t>PF3D7_1109200</t>
  </si>
  <si>
    <t>RNA splicing</t>
  </si>
  <si>
    <t>PF3D7_1220100</t>
  </si>
  <si>
    <t>PF3D7_1235900</t>
  </si>
  <si>
    <t>pre-mRNA-splicing factor SYF1, putative (XAB2)</t>
  </si>
  <si>
    <t>PF3D7_1311200</t>
  </si>
  <si>
    <t>alternative splicing regulator, putative</t>
  </si>
  <si>
    <t>PF3D7_1316500</t>
  </si>
  <si>
    <t>pre-mRNA-processing factor 40, putative (PRP40)</t>
  </si>
  <si>
    <t>PF3D7_0419300</t>
  </si>
  <si>
    <t>PF3D7_0820100</t>
  </si>
  <si>
    <t>PF3D7_1107300</t>
  </si>
  <si>
    <t>polyadenylate-binding protein-interacting protein 1, putative (PAIP1)</t>
  </si>
  <si>
    <t>PF3D7_1336700</t>
  </si>
  <si>
    <t>PF3D7_0305400</t>
  </si>
  <si>
    <t>rRNA</t>
  </si>
  <si>
    <t>PF3D7_0513200</t>
  </si>
  <si>
    <t>PF3D7_0820900</t>
  </si>
  <si>
    <t>PF3D7_0906600</t>
  </si>
  <si>
    <t>PF3D7_1307000</t>
  </si>
  <si>
    <t>exosome complex component RRP40, putative (RRP40)</t>
  </si>
  <si>
    <t>PF3D7_1312900</t>
  </si>
  <si>
    <t>translation initiation</t>
  </si>
  <si>
    <t>PF3D7_1406200</t>
  </si>
  <si>
    <t>PF3D7_1430800</t>
  </si>
  <si>
    <t>PF3D7_0323500</t>
  </si>
  <si>
    <t>survival motor neuron-like protein (SMN)</t>
  </si>
  <si>
    <t>PF3D7_0621900</t>
  </si>
  <si>
    <t>signal recognition particle subunit SRP68, putative (SRP68)</t>
  </si>
  <si>
    <t>PF3D7_1035900</t>
  </si>
  <si>
    <t>probable protein, unknown function (M566)</t>
  </si>
  <si>
    <t>PF3D7_1112300</t>
  </si>
  <si>
    <t>PF3D7_1302100</t>
  </si>
  <si>
    <t>PF3D7_1314200</t>
  </si>
  <si>
    <t>PF3D7_1325500</t>
  </si>
  <si>
    <t>PF3D7_1402100</t>
  </si>
  <si>
    <t>PF3D7_1450600</t>
  </si>
  <si>
    <t>PF3D7_1450800</t>
  </si>
  <si>
    <t>PF3D7_0716800</t>
  </si>
  <si>
    <t>PF3D7_0825200</t>
  </si>
  <si>
    <t>PF3D7_0918300</t>
  </si>
  <si>
    <t>PF3D7_1212700</t>
  </si>
  <si>
    <t>PF3D7_1244800</t>
  </si>
  <si>
    <t>cytoplasmic translation machinery associated protein, putative</t>
  </si>
  <si>
    <t>PF3D7_1322300</t>
  </si>
  <si>
    <t>translation initiation factor EIF-2B subunit related</t>
  </si>
  <si>
    <t>PF3D7_1326400</t>
  </si>
  <si>
    <t>translation initiation factor EIF-2B gamma subunit, putative</t>
  </si>
  <si>
    <t>PF3D7_1332800</t>
  </si>
  <si>
    <t>translation initiation factor 6, putative</t>
  </si>
  <si>
    <t>PF3D7_1404500</t>
  </si>
  <si>
    <t>rRNA biogenesis protein RRP5, putative (RRP5)</t>
  </si>
  <si>
    <t>PF3D7_0722600</t>
  </si>
  <si>
    <t>PF3D7_1237600</t>
  </si>
  <si>
    <t>PF3D7_0528900</t>
  </si>
  <si>
    <t>PF3D7_0710900</t>
  </si>
  <si>
    <t>50S ribosomal protein L1, mitochondrial, putative (RPL1)</t>
  </si>
  <si>
    <t>PF3D7_1447300</t>
  </si>
  <si>
    <t>mitochondrial ribosomal protein S14 precursor, putative</t>
  </si>
  <si>
    <t>PFC10_API0034</t>
  </si>
  <si>
    <t>PF3D7_0816000</t>
  </si>
  <si>
    <t>PF3D7_1126400</t>
  </si>
  <si>
    <t>large ribosomal subunit processing factor, putative</t>
  </si>
  <si>
    <t>PF3D7_1146000</t>
  </si>
  <si>
    <t>PF3D7_1349800</t>
  </si>
  <si>
    <t>nucleolar preribosomal associated cytoplasmic ATPase, putative</t>
  </si>
  <si>
    <t>PF3D7_1354600</t>
  </si>
  <si>
    <t>60S ribosomal protein L7-2, putative</t>
  </si>
  <si>
    <t>PF3D7_1457700</t>
  </si>
  <si>
    <t>large ribosomal subunit nuclear export factor, putative</t>
  </si>
  <si>
    <t>PFC10_API0035</t>
  </si>
  <si>
    <t>PFC10_API0037</t>
  </si>
  <si>
    <t>PFC10_API0042</t>
  </si>
  <si>
    <t>PF3D7_0103700</t>
  </si>
  <si>
    <t>L-seryl-tRNA(Sec) kinase, putative (PSTK)</t>
  </si>
  <si>
    <t>tRNA</t>
  </si>
  <si>
    <t>PF3D7_0416100</t>
  </si>
  <si>
    <t>glutamyl-tRNA(Gln) amidotransferase subunit A, putative</t>
  </si>
  <si>
    <t>PF3D7_1030600</t>
  </si>
  <si>
    <t>tRNA N6-adenosine threonylcarbamoyltransferase (KAE1)</t>
  </si>
  <si>
    <t>PF3D7_1108200</t>
  </si>
  <si>
    <t>D-tyrosyl-tRNA(Tyr) deacylase (DTD)</t>
  </si>
  <si>
    <t>PF3D7_1205100</t>
  </si>
  <si>
    <t>O-phosphoseryl-tRNA(Sec) selenium transferase, putative (SEPSECS)</t>
  </si>
  <si>
    <t>PF3D7_1313200</t>
  </si>
  <si>
    <t>methionyl-tRNA formyltransferase, putative (MTFMT)</t>
  </si>
  <si>
    <t>PF3D7_0612600</t>
  </si>
  <si>
    <t>PP-loop family protein, putative</t>
  </si>
  <si>
    <t>GO "RNA binding"</t>
  </si>
  <si>
    <t>-</t>
  </si>
  <si>
    <t>PF3D7_1347500</t>
  </si>
  <si>
    <t>DNA/RNA-binding protein Alba 4 (ALBA4)</t>
  </si>
  <si>
    <t>RNA or translation gene annotation</t>
  </si>
  <si>
    <t>GO "rRNA binding"</t>
  </si>
  <si>
    <t>GO "tRNA binding"</t>
  </si>
  <si>
    <t>RBD</t>
  </si>
  <si>
    <t>Evidence</t>
  </si>
  <si>
    <t>Classification</t>
  </si>
  <si>
    <t>Function</t>
  </si>
  <si>
    <t>unknown</t>
  </si>
  <si>
    <t>Pol</t>
  </si>
  <si>
    <t>non-RNA annotation</t>
  </si>
  <si>
    <t>DNA/RNA</t>
  </si>
  <si>
    <t>translation elongation</t>
  </si>
  <si>
    <t>translation termination</t>
  </si>
  <si>
    <t>RNA transport</t>
  </si>
  <si>
    <t>RNA modification</t>
  </si>
  <si>
    <t>phenylalanine--tRNA ligase alpha subunit</t>
  </si>
  <si>
    <t>protein MAK16, putative (MAK16)</t>
  </si>
  <si>
    <t>DNA-directed RNA polymerase III subunit RPC10, putative</t>
  </si>
  <si>
    <t>DNA-directed RNA polymerase II subunit RPB2, putative (RPB2)</t>
  </si>
  <si>
    <t>replication factor C subunit 2, putative (RFC2)</t>
  </si>
  <si>
    <t>50S ribosomal protein L9, apicoplast, putative</t>
  </si>
  <si>
    <t>eukaryotic translation initiation factor 4E (eIF4E)</t>
  </si>
  <si>
    <t>DNA-directed RNA polymerase II subunit RPB1 (RPB1)</t>
  </si>
  <si>
    <t>protein SOF1, putative (SOF1)</t>
  </si>
  <si>
    <t>26S protease regulatory subunit 6B, putative (RPT3)</t>
  </si>
  <si>
    <t>pre-mRNA-splicing factor CWC2, putative (CWC2)</t>
  </si>
  <si>
    <t>sporozoite surface antigen MB2 (MB2)</t>
  </si>
  <si>
    <t>serine/arginine-rich splicing factor 1 (SR1)</t>
  </si>
  <si>
    <t>eukaryotic translation initiation factor 3 subunit B, putative (EIF3B)</t>
  </si>
  <si>
    <t>histone RNA hairpin-binding protein, putative (SLBP)</t>
  </si>
  <si>
    <t>multidrug resistance protein 1 (MDR1)</t>
  </si>
  <si>
    <t>eukaryotic translation initiation factor 3 subunit E, putative (EIF3E)</t>
  </si>
  <si>
    <t>phenylalanine--tRNA ligase (mFRS)</t>
  </si>
  <si>
    <t>peptidyl-tRNA hydrolase PTRHD1, putative</t>
  </si>
  <si>
    <t>eukaryotic translation initiation factor 3 subunit L, putative (EIF3L)</t>
  </si>
  <si>
    <t>ribonuclease P/MRP protein subunit RPP1, putative (RPP1)</t>
  </si>
  <si>
    <t>nuclear polyadenylated RNA-binding protein NAB2, putative (NAB2)</t>
  </si>
  <si>
    <t>glutamyl-tRNA(Gln) amidotransferase subunit B, putative (GATB)</t>
  </si>
  <si>
    <t>histone deacetylase complex subunit SAP18, putative (SAP18)</t>
  </si>
  <si>
    <t>eukaryotic translation initiation factor 3 subunit I, putative (EIF3I)</t>
  </si>
  <si>
    <t>U3 small nucleolar RNA-associated protein 7, putative (UTP7)</t>
  </si>
  <si>
    <t>3-demethylubiquinone-9 3-methyltransferase, putative (COQ3)</t>
  </si>
  <si>
    <t>periodic tryptophan protein 2, putative (PWP2)</t>
  </si>
  <si>
    <t>DNA repair and recombination protein RAD54, putative (RAD54)</t>
  </si>
  <si>
    <t>histone-arginine methyltransferase CARM1, putative (CARM1)</t>
  </si>
  <si>
    <t>ABC transporter F family member 1, putative (ABCF1)</t>
  </si>
  <si>
    <t>eukaryotic translation initiation factor 3 subunit G, putative (EIF3G)</t>
  </si>
  <si>
    <t>ribosome assembly protein RRB1, putative (RRB1)</t>
  </si>
  <si>
    <t>rRNA-processing protein FCF1, putative (FCF1)</t>
  </si>
  <si>
    <t>U3 small nucleolar ribonucleoprotein protein IMP4, putative (IMP4)</t>
  </si>
  <si>
    <t>translation initiation factor IF-3 (IF3a)</t>
  </si>
  <si>
    <t>translation initiation factor IF-2, putative (IF2c)</t>
  </si>
  <si>
    <t>eukaryotic translation initiation factor 3 subunit F, putative (EIF3F)</t>
  </si>
  <si>
    <t>ribosome production factor 1, putative (RPF1)</t>
  </si>
  <si>
    <t>pre-mRNA-splicing factor 18, putative (PRP18)</t>
  </si>
  <si>
    <t>DNA-directed RNA polymerase II subunit RPB3, putative (RPB3)</t>
  </si>
  <si>
    <t>ribosomal RNA-processing protein 8, putative (RRP8)</t>
  </si>
  <si>
    <t>proline--tRNA ligase, putative (aPRS)</t>
  </si>
  <si>
    <t>PIH1 domain-containing protein, putative</t>
  </si>
  <si>
    <t>TFIIH basal transcription factor complex helicase XPD subunit (XPD)</t>
  </si>
  <si>
    <t>methionine--tRNA ligase, putative (MRSapi)</t>
  </si>
  <si>
    <t>eukaryotic translation initiation factor 3 subunit D, putative (EIF3D)</t>
  </si>
  <si>
    <t>U3 small nucleolar RNA-associated protein 13, putative (UTP13)</t>
  </si>
  <si>
    <t>methionine--tRNA ligase (MRScyt)</t>
  </si>
  <si>
    <t>phenylalanine--tRNA ligase beta subunit</t>
  </si>
  <si>
    <t>tRNA-splicing ligase RtcB, putative (RTCB)</t>
  </si>
  <si>
    <t>pescadillo homolog (PES)</t>
  </si>
  <si>
    <t>heat shock protein 101 (HSP101)</t>
  </si>
  <si>
    <t>peptidyl-tRNA hydrolase ICT1, putative (ICT1)</t>
  </si>
  <si>
    <t>ribosome assembly protein 4, putative (RSA4)</t>
  </si>
  <si>
    <t>eukaryotic translation initiation factor 3 subunit C, putative (EIF3C)</t>
  </si>
  <si>
    <t>tRNA delta(2)-isopentenylpyrophosphate transferase, putative (MiaA)</t>
  </si>
  <si>
    <t>eukaryotic translation initiation factor 3 subunit A, putative (EIF3A)</t>
  </si>
  <si>
    <t>pre-mRNA-processing factor 17, putative (PRP17)</t>
  </si>
  <si>
    <t>phenylalanine--tRNA ligase (aFRS)</t>
  </si>
  <si>
    <t>periodic tryptophan protein 1, putative (PWP1)</t>
  </si>
  <si>
    <t>replication factor C subunit 4, putative (RFC4)</t>
  </si>
  <si>
    <t>queuine tRNA-ribosyltransferase, putative (TGT)</t>
  </si>
  <si>
    <t>tryptophan--tRNA ligase, putative (aTrpRS)</t>
  </si>
  <si>
    <t>rifin (RIF)</t>
  </si>
  <si>
    <t>gamete antigen 27/25 (G27/25)</t>
  </si>
  <si>
    <t>ras-related protein Rab-5B (RAB5b)</t>
  </si>
  <si>
    <t>translation initiation factor IF-2, putative (IF2a)</t>
  </si>
  <si>
    <t>eukaryotic translation initation factor 4 gamma (EIF4G)</t>
  </si>
  <si>
    <t>telomerase reverse transcriptase (TERT)</t>
  </si>
  <si>
    <t>ribonuclease P protein subunit RPR2, putative (RPR2)</t>
  </si>
  <si>
    <t>aconitate hydratase (IRP)</t>
  </si>
  <si>
    <t>U6 snRNA phosphodiesterase, putative (USB1)</t>
  </si>
  <si>
    <t>WD repeat-containing protein 92, putative (WDR92)</t>
  </si>
  <si>
    <t>U3 small nucleolar RNA-associated protein 21, putative (UTP21)</t>
  </si>
  <si>
    <t>CUGBP Elav-like family member 1 (CELF1)</t>
  </si>
  <si>
    <t>50S ribosomal protein L9, mitochondrial, putative</t>
  </si>
  <si>
    <t>ABC transporter E family member 1, putative (ABCE1)</t>
  </si>
  <si>
    <t>ribosome biogenesis protein BOP1, putative (BOP1)</t>
  </si>
  <si>
    <t>rRNA 2'-O-methyltransferase fibrillarin, putative (NOP1)</t>
  </si>
  <si>
    <t>CUGBP Elav-like family member 2, putative (CELF2)</t>
  </si>
  <si>
    <t>ER membrane protein complex subunit 2, putative (EMC2)</t>
  </si>
  <si>
    <t>small nuclear ribonucleoprotein-associated protein B, putative (SMB1)</t>
  </si>
  <si>
    <t>dimethyladenosine transferase, putative</t>
  </si>
  <si>
    <t>protein SEY1, putative (SEY1)</t>
  </si>
  <si>
    <t>nucleolar GTP-binding protein 2, putative (NOG2)</t>
  </si>
  <si>
    <t>protein arginine N-methyltransferase 1 (PRMT1)</t>
  </si>
  <si>
    <t>ADP-dependent DNA helicase RecQ (WRN)</t>
  </si>
  <si>
    <t>U3 small nucleolar RNA-associated protein 12, putative (UTP12)</t>
  </si>
  <si>
    <t>elongation factor 2 (eEF2)</t>
  </si>
  <si>
    <t>ribosome biogenesis protein TSR1, putative (TSR1)</t>
  </si>
  <si>
    <t>apicoplast ribosomal protein S10, putative (ARPS10)</t>
  </si>
  <si>
    <t>replication factor C subunit 3, putative (RFC3)</t>
  </si>
  <si>
    <t>translation initiation factor IF-1 (IF1)</t>
  </si>
  <si>
    <t>unspecified product (rpoB)</t>
  </si>
  <si>
    <t>unspecified product (rpoC)</t>
  </si>
  <si>
    <t>unspecified product (rpoD)</t>
  </si>
  <si>
    <t>unspecified product (rps2)</t>
  </si>
  <si>
    <t>unspecified product (tufA)</t>
  </si>
  <si>
    <t>unspecified product (rps7)</t>
  </si>
  <si>
    <t>unspecified product (rps12)</t>
  </si>
  <si>
    <t>unspecified product (rpl36)</t>
  </si>
  <si>
    <t>unspecified product (rps5)</t>
  </si>
  <si>
    <t>unspecified product (rpl6)</t>
  </si>
  <si>
    <t>unspecified product (rps8)</t>
  </si>
  <si>
    <t>unspecified product (rpl14)</t>
  </si>
  <si>
    <t>unspecified product (rps17)</t>
  </si>
  <si>
    <t>unspecified product (rpl16)</t>
  </si>
  <si>
    <t>unspecified product (rps3)</t>
  </si>
  <si>
    <t>unspecified product (rps19)</t>
  </si>
  <si>
    <t>unspecified product (rpl2)</t>
  </si>
  <si>
    <t>unspecified product (rpl23)</t>
  </si>
  <si>
    <t>unspecified product (rpl4)</t>
  </si>
  <si>
    <t>unspecified product (rps4)</t>
  </si>
  <si>
    <t>unspecified product (rps11)</t>
  </si>
  <si>
    <t>In random order, RBD present in the protein, if applicable</t>
  </si>
  <si>
    <t>PlasmoDB gene identifier</t>
  </si>
  <si>
    <t>Gene annotation</t>
  </si>
  <si>
    <t>Number of predicted RBDs present in the protein</t>
  </si>
  <si>
    <t>Manual classification based on the type of molecule that the protein is most likely to interact with</t>
  </si>
  <si>
    <t>Proteins that are predicted to bind to messenger RNA are functionally categorized</t>
  </si>
  <si>
    <t>Shows whether the protein was included based on the presence of a predicted RBD or based on gene or GO annotation</t>
  </si>
  <si>
    <t>Column header</t>
  </si>
  <si>
    <t>Description of data</t>
  </si>
  <si>
    <t>DEXD Helicase</t>
  </si>
  <si>
    <t>KH</t>
  </si>
  <si>
    <t>C2H2 Zn-finger</t>
  </si>
  <si>
    <t>CCCH Zn-finger</t>
  </si>
  <si>
    <t>S-1 like</t>
  </si>
  <si>
    <t>SWAP</t>
  </si>
  <si>
    <t>--</t>
  </si>
  <si>
    <t>Splicing</t>
  </si>
  <si>
    <t>Ribosome Biogenesis</t>
  </si>
  <si>
    <t>Other degradation / translational regulation</t>
  </si>
  <si>
    <t>P-bodies</t>
  </si>
  <si>
    <t>Stress granules</t>
  </si>
  <si>
    <r>
      <t xml:space="preserve">RBD [Reddy </t>
    </r>
    <r>
      <rPr>
        <b/>
        <i/>
        <sz val="12"/>
        <color theme="1"/>
        <rFont val="Calibri"/>
        <scheme val="minor"/>
      </rPr>
      <t>et al.</t>
    </r>
    <r>
      <rPr>
        <b/>
        <sz val="12"/>
        <color theme="1"/>
        <rFont val="Calibri"/>
        <family val="2"/>
        <scheme val="minor"/>
      </rPr>
      <t>]</t>
    </r>
  </si>
  <si>
    <r>
      <t xml:space="preserve">Function [Reddy </t>
    </r>
    <r>
      <rPr>
        <b/>
        <i/>
        <sz val="12"/>
        <color theme="1"/>
        <rFont val="Calibri"/>
        <scheme val="minor"/>
      </rPr>
      <t>et al</t>
    </r>
    <r>
      <rPr>
        <b/>
        <sz val="12"/>
        <color theme="1"/>
        <rFont val="Calibri"/>
        <family val="2"/>
        <scheme val="minor"/>
      </rPr>
      <t>.]</t>
    </r>
  </si>
  <si>
    <r>
      <t xml:space="preserve">RBDs [Reddy </t>
    </r>
    <r>
      <rPr>
        <i/>
        <sz val="12"/>
        <color theme="1"/>
        <rFont val="Calibri"/>
        <scheme val="minor"/>
      </rPr>
      <t>et al</t>
    </r>
    <r>
      <rPr>
        <sz val="12"/>
        <color theme="1"/>
        <rFont val="Calibri"/>
        <family val="2"/>
        <scheme val="minor"/>
      </rPr>
      <t>.]</t>
    </r>
  </si>
  <si>
    <r>
      <t xml:space="preserve">Function [Reddy </t>
    </r>
    <r>
      <rPr>
        <i/>
        <sz val="12"/>
        <color theme="1"/>
        <rFont val="Calibri"/>
        <scheme val="minor"/>
      </rPr>
      <t>et al.</t>
    </r>
    <r>
      <rPr>
        <sz val="12"/>
        <color theme="1"/>
        <rFont val="Calibri"/>
        <family val="2"/>
        <scheme val="minor"/>
      </rPr>
      <t>]</t>
    </r>
  </si>
  <si>
    <r>
      <t>Reddy, B.P., Shrestha, S., Hart, K.J., Liang, X., Kemirembe, K., Cui, L., and Lindner, S.E. (2015). A bioinformatic survey of RNA-binding proteins in Plasmodium. BMC Genomics</t>
    </r>
    <r>
      <rPr>
        <i/>
        <sz val="11"/>
        <color theme="1"/>
        <rFont val="Calibri"/>
        <scheme val="minor"/>
      </rPr>
      <t xml:space="preserve"> 16</t>
    </r>
    <r>
      <rPr>
        <sz val="11"/>
        <color theme="1"/>
        <rFont val="Calibri"/>
        <scheme val="minor"/>
      </rPr>
      <t>, 890.</t>
    </r>
  </si>
  <si>
    <r>
      <t xml:space="preserve">Functional annotationi by Reddy </t>
    </r>
    <r>
      <rPr>
        <i/>
        <sz val="12"/>
        <color theme="1"/>
        <rFont val="Calibri"/>
        <scheme val="minor"/>
      </rPr>
      <t>et al</t>
    </r>
    <r>
      <rPr>
        <sz val="12"/>
        <color theme="1"/>
        <rFont val="Calibri"/>
        <family val="2"/>
        <scheme val="minor"/>
      </rPr>
      <t>. [1]</t>
    </r>
  </si>
  <si>
    <r>
      <t xml:space="preserve">RNA-binding domain identified by Reddy </t>
    </r>
    <r>
      <rPr>
        <i/>
        <sz val="12"/>
        <color theme="1"/>
        <rFont val="Calibri"/>
        <scheme val="minor"/>
      </rPr>
      <t>et al</t>
    </r>
    <r>
      <rPr>
        <sz val="12"/>
        <color theme="1"/>
        <rFont val="Calibri"/>
        <family val="2"/>
        <scheme val="minor"/>
      </rPr>
      <t>. [1]</t>
    </r>
  </si>
  <si>
    <t>Reference 1</t>
  </si>
  <si>
    <t>tRNA-synt_2 | tRNA_anti-codon | tRNA-synt_2d</t>
  </si>
  <si>
    <t>AARP2CN | GTP_EFTU</t>
  </si>
  <si>
    <t>MMR_HSR1 | GTP_EFTU</t>
  </si>
  <si>
    <t>CSD | OB_RNB</t>
  </si>
  <si>
    <t>tRNA-synt_2d | tRNA-synt_2 | tRNA-synt_2b</t>
  </si>
  <si>
    <t>GTP_EFTU | GTP_EFTU_D2</t>
  </si>
  <si>
    <t>Ribosomal_L28e | BUD22</t>
  </si>
  <si>
    <t>5_3_exonuc_N | 5_3_exonuc</t>
  </si>
  <si>
    <t>Methyltransf_31 | Methyltransf_8</t>
  </si>
  <si>
    <t>DEAD | CMS1 | ResIII</t>
  </si>
  <si>
    <t>GTP_EFTU | MMR_HSR1</t>
  </si>
  <si>
    <t>tRNA-synt_2 | tRNA_anti-codon | tRNA-synt_2d | tRNA_anti-like</t>
  </si>
  <si>
    <t>eRF1_2 | eRF1_3 | eRF1_1</t>
  </si>
  <si>
    <t>RNA_pol_Rpb2_6 | RNA_pol_Rpb2_1 | RNA_pol_Rpb2_2 | RNA_pol_Rpb2_7 | RNA_pol_Rpb2_3 | RNA_pol_Rpb2_4 | RNA_pol_Rpb2_5</t>
  </si>
  <si>
    <t>DEAD | RNA_helicase</t>
  </si>
  <si>
    <t>SpoU_methylase | SpoU_sub_bind</t>
  </si>
  <si>
    <t>PseudoU_synth_2 | S4</t>
  </si>
  <si>
    <t>CRM1_C | Xpo1 | IBN_N</t>
  </si>
  <si>
    <t>RNA_helicase | DAP3</t>
  </si>
  <si>
    <t>Ribosomal_L30 | Ribosomal_L30_N</t>
  </si>
  <si>
    <t>DEAD | HA2</t>
  </si>
  <si>
    <t>tRNA-synt_1 | Anticodon_1</t>
  </si>
  <si>
    <t>RNA_pol_Rpb1_1 | RNA_pol_Rpb1_5 | RNA_pol_Rpb1_2 | RNA_pol_Rpb1_3 | RNA_pol_Rpb1_4 | RNA_pol_Rpb1_6 | RNA_pol_Rpb1_7 | RNA_pol_Rpb1_R</t>
  </si>
  <si>
    <t>Beta-Casp | RMMBL | Lactamase_B</t>
  </si>
  <si>
    <t>Suf | HAT</t>
  </si>
  <si>
    <t>DEAD | ResIII</t>
  </si>
  <si>
    <t>PROCN | PRP8_domainIV | U6-snRNA_bdg | PRO8NT | U5_2-snRNA_bdg | PROCT | RRM</t>
  </si>
  <si>
    <t>Nop | Prp31_C</t>
  </si>
  <si>
    <t>ECR1_N | S1</t>
  </si>
  <si>
    <t>NOG1 | MMR_HSR1</t>
  </si>
  <si>
    <t>Methyltransf_31 | MTS</t>
  </si>
  <si>
    <t>DEAD | GUCT | CMS1</t>
  </si>
  <si>
    <t>RNA_pol_Rpb1_5 | RNA_pol_Rpb1_2 | RNA_pol_Rpb1_3 | RNA_pol_Rpb1_4 | RNA_pol_Rpb1_1</t>
  </si>
  <si>
    <t>GTP_EFTU | IF-2 | MMR_HSR1 | GTP_EFTU_D2 | S1</t>
  </si>
  <si>
    <t>Ribosomal_L2_C | Ribosomal_L2</t>
  </si>
  <si>
    <t>Ribosomal_L11_N | Ribosomal_L11</t>
  </si>
  <si>
    <t>eIF2A | RRM</t>
  </si>
  <si>
    <t>zf-C3HC | Rsm1</t>
  </si>
  <si>
    <t>Ribosomal_S4 | S4</t>
  </si>
  <si>
    <t>LSM | SM-ATX</t>
  </si>
  <si>
    <t>RNA_helicase | MMR_HSR1</t>
  </si>
  <si>
    <t>Nop14 | Nop53</t>
  </si>
  <si>
    <t>rRNA_proc-arch | DEAD</t>
  </si>
  <si>
    <t>GTP_EFTU | EFG_IV | GTP_EFTU_D2 | MMR_HSR1</t>
  </si>
  <si>
    <t>tRNA-synt_2d | FDX-ACB</t>
  </si>
  <si>
    <t>KH_1 | KH_3 | KH_2 | KH_4</t>
  </si>
  <si>
    <t>GTP_EFTU | IF-2 | GTP_EFTU_D2 | MMR_HSR1</t>
  </si>
  <si>
    <t>PWI | RRM</t>
  </si>
  <si>
    <t>AD | Gemin6</t>
  </si>
  <si>
    <t>NOG1 | NOGCT | MMR_HSR1</t>
  </si>
  <si>
    <t>RNB | OB_RNB</t>
  </si>
  <si>
    <t>RNA_helicase | ResIII</t>
  </si>
  <si>
    <t>zf-CCCH_2 | PWI</t>
  </si>
  <si>
    <t>KH_1 | KH_3</t>
  </si>
  <si>
    <t>RRP7 | RRM</t>
  </si>
  <si>
    <t>POP1 | POPLD</t>
  </si>
  <si>
    <t>Ribosomal_S5 | Ribosomal_S5_C</t>
  </si>
  <si>
    <t>GTP_EFTU | GTP_EFTU_D2 | MMR_HSR1</t>
  </si>
  <si>
    <t>tRNA-synt_2b | Seryl_tRNA_N</t>
  </si>
  <si>
    <t>Ribosomal_L5_C | Ribosomal_L5</t>
  </si>
  <si>
    <t>EXOSC1 | ECR1_N</t>
  </si>
  <si>
    <t>eRF1_1 | eRF1_3 | eRF1_2</t>
  </si>
  <si>
    <t>Lactamase_B | Lactamase_B_4</t>
  </si>
  <si>
    <t>EIF_2_alpha | S1 | EXOSC1</t>
  </si>
  <si>
    <t>Utp12 | Utp13</t>
  </si>
  <si>
    <t>MMR_HSR1 | GTP_EFTU | RNA_helicase</t>
  </si>
  <si>
    <t>zf-U1 | zf-C2H2_jaz</t>
  </si>
  <si>
    <t>Alba | Rpp20</t>
  </si>
  <si>
    <t>RRM | eIF3g</t>
  </si>
  <si>
    <t>HA2 | DEAD</t>
  </si>
  <si>
    <t>RRM | RNA_bind | DUF1866</t>
  </si>
  <si>
    <t>GTP_EFTU | IF-2 | GTP_EFTU_D2</t>
  </si>
  <si>
    <t>LSM | SM-ATX | LSM14</t>
  </si>
  <si>
    <t>GTP_EFTU | MMR_HSR1 | GTP_EFTU_D2</t>
  </si>
  <si>
    <t>tRNA-synt_1d | DALR_1</t>
  </si>
  <si>
    <t>Methyltransf_31 | AdoMet_MTase | MTS | Methyltransf_8 | FmrO</t>
  </si>
  <si>
    <t>HA2 | DEAD | SRP54</t>
  </si>
  <si>
    <t>MMR_HSR1 | SRP54</t>
  </si>
  <si>
    <t>Prp18 | PRP4</t>
  </si>
  <si>
    <t>RNA_pol_A_bac | RNA_pol_L</t>
  </si>
  <si>
    <t>tRNA-synt_2b | HGTP_anticodon</t>
  </si>
  <si>
    <t>tRNA-synt_His | tRNA-synt_2b</t>
  </si>
  <si>
    <t>MKT1_C | MKT1_N</t>
  </si>
  <si>
    <t>tRNA-synt_1g | tRNA-synt_1 | tRNA-synt_1e | Anticodon_1</t>
  </si>
  <si>
    <t>UPF1_Zn_bind | SRP54</t>
  </si>
  <si>
    <t>zf-met | zf-C2H2_jaz | zf-C2H2</t>
  </si>
  <si>
    <t>Nop | NOP5NT</t>
  </si>
  <si>
    <t>KH_1 | KH_3 | KH_4</t>
  </si>
  <si>
    <t>tRNA-synt_1e | tRNA-synt_1g | tRNA-synt_1</t>
  </si>
  <si>
    <t>TYW3 | Met_10</t>
  </si>
  <si>
    <t>MTS | Methyltransf_31</t>
  </si>
  <si>
    <t>SHS2_Rpb7-N | S1</t>
  </si>
  <si>
    <t>HA2 | S1 | DEAD</t>
  </si>
  <si>
    <t>tRNA-synt_1g | tRNA-synt_1 | tRNA-synt_1e | tRNA-synt_1f</t>
  </si>
  <si>
    <t>B3_4 | B5 | tRNA-synt_2d</t>
  </si>
  <si>
    <t>RNA_pol_Rbc25 | SHS2_Rpb7-N</t>
  </si>
  <si>
    <t>Ribosomal_S4e | RS4NT | KOW | S4</t>
  </si>
  <si>
    <t>Ribosomal_L11 | Ribosomal_L11_N</t>
  </si>
  <si>
    <t>tRNA_anti-codon | tRNA_anti-like</t>
  </si>
  <si>
    <t>RF-1 | MRP-S28</t>
  </si>
  <si>
    <t>MMR_HSR1 | RNA_helicase | GTP_EFTU</t>
  </si>
  <si>
    <t>zf-CCCH | RRM</t>
  </si>
  <si>
    <t>SRP54 | RNA_helicase | MMR_HSR1</t>
  </si>
  <si>
    <t>GTP_EFTU | GTP_EFTU_D3 | MMR_HSR1</t>
  </si>
  <si>
    <t>tRNA-synt_2b | HGTP_anticodon | tRNA_SAD</t>
  </si>
  <si>
    <t>Nol1_Nop2_Fmu | Methyltransf_31 | FtsJ</t>
  </si>
  <si>
    <t>Ribosomal_L38e | Utp11</t>
  </si>
  <si>
    <t>Ribosomal_L10 | Ribosomal_60s</t>
  </si>
  <si>
    <t>tRNA_U5-meth_tr | Methyltransf_31 | MTS</t>
  </si>
  <si>
    <t>RNA_pol_Rpb2_6 | RNA_pol_Rpb2_1 | RNA_pol_Rpb2_3 | RNA_pol_Rpb2_7</t>
  </si>
  <si>
    <t>SNase | TUDOR | Agenet</t>
  </si>
  <si>
    <t>Ribosomal_S14 | SBDS</t>
  </si>
  <si>
    <t>Bin3 | Methyltransf_31</t>
  </si>
  <si>
    <t>RNA_pol_Rpb2_6 | RNA_pol_Rpb2_1 | RNA_pol_Rpb2_7 | RNA_pol_Rpb2_2 | RNA_pol_Rpb2_4 | RNA_pol_Rpb2_3 | RNA_pol_Rpb2_5</t>
  </si>
  <si>
    <t>eIF-5_eIF-2B | W2</t>
  </si>
  <si>
    <t>zf-C2H2 | zf-met</t>
  </si>
  <si>
    <t>ProRS-C_1 | tRNA-synt_2b | HGTP_anticodon</t>
  </si>
  <si>
    <t>tRNA-synt_1d | DALR_1 | Arg_tRNA_synt_N</t>
  </si>
  <si>
    <t>CwfJ_C_1 | CwfJ_C_2</t>
  </si>
  <si>
    <t>RRM | PABP</t>
  </si>
  <si>
    <t>tRNA-synt_1 | Anticodon_1 | zf-FPG_IleRS</t>
  </si>
  <si>
    <t>S4 | PseudoU_synth_2</t>
  </si>
  <si>
    <t>Nol1_Nop2_Fmu | Methyltransf_31 | MTS | Methyltransf_15 | UPF0020 | GCD14</t>
  </si>
  <si>
    <t>GTP_EFTU | EFG_IV | GTP_EFTU_D2</t>
  </si>
  <si>
    <t>RRM | RNA_bind</t>
  </si>
  <si>
    <t>DbpA | RRM</t>
  </si>
  <si>
    <t>DEAD | Nop14</t>
  </si>
  <si>
    <t>zf-C2H2_jaz | zf-met | zf-U1</t>
  </si>
  <si>
    <t>Met_10 | MTS</t>
  </si>
  <si>
    <t>RRM | zf-CCCH</t>
  </si>
  <si>
    <t>Tho2 | Thoc2</t>
  </si>
  <si>
    <t>RrnaAD | MTS</t>
  </si>
  <si>
    <t>tRNA-synt_1b | tRNA-synt_1f</t>
  </si>
  <si>
    <t>tRNA_U5-meth_tr | Methyltransf_31 | Methyltransf_15 | MTS</t>
  </si>
  <si>
    <t>FtsJ | NSP13 | Methyltransf_31</t>
  </si>
  <si>
    <t>GTP_EFTU | IF-2 | MMR_HSR1</t>
  </si>
  <si>
    <t>GCD14 | Methyltransf_31 | RrnaAD | Gcd10p</t>
  </si>
  <si>
    <t>Ribosomal_L23 | Ribosomal_L23eN</t>
  </si>
  <si>
    <t>RNA_pol_Rpb1_1 | RNA_pol_Rpb1_5 | RNA_pol_Rpb1_2 | RNA_pol_Rpb1_3 | RNA_pol_Rpb1_4</t>
  </si>
  <si>
    <t>GTP_EFTU | GTP_EFTU_D3 | GTP_EFTU_D2 | MMR_HSR1</t>
  </si>
  <si>
    <t>tRNA-synt_1c | tRNA-synt_1c_C</t>
  </si>
  <si>
    <t>tRNA-synt_1 | Anticodon_1 | tRNA-synt_1g</t>
  </si>
  <si>
    <t>Ribosomal_L6e | KOW</t>
  </si>
  <si>
    <t>RNase_PH | RNase_PH_C</t>
  </si>
  <si>
    <t>Aconitase | Aconitase_C</t>
  </si>
  <si>
    <t>Methyltransf_31 | MTS | RrnaAD</t>
  </si>
  <si>
    <t>tRNA-synt_2 | tRNA_anti-codon | tRNA-synt_2d | tRNA-synt_2b</t>
  </si>
  <si>
    <t>zf-RanBP | RRM</t>
  </si>
  <si>
    <t>Ribosomal_S13_N | Ribosomal_S15</t>
  </si>
  <si>
    <t>Methyltransf_31 | MTS | MRP-L46</t>
  </si>
  <si>
    <t>RNA_pol_Rpb5_C | RNA_pol_Rpb5_N</t>
  </si>
  <si>
    <t>SRP54 | SRP54_N</t>
  </si>
  <si>
    <t>U1snRNP70_N | RRM</t>
  </si>
  <si>
    <t>tRNA-synt_2c | tRNA_SAD</t>
  </si>
  <si>
    <t>Nop14 | Utp14</t>
  </si>
  <si>
    <t>Surp | RRM</t>
  </si>
  <si>
    <t>Fibrillarin | GCD14</t>
  </si>
  <si>
    <t>GTP_EFTU | eIF2_C | GTP_EFTU_D2 | MMR_HSR1</t>
  </si>
  <si>
    <t>SBDS | SBDS_C</t>
  </si>
  <si>
    <t>mRNA_cap_enzyme | mRNA_cap_C</t>
  </si>
  <si>
    <t>RNA_pol_L_2 | RNA_pol_L</t>
  </si>
  <si>
    <t>KH_1 | KH_3 | KH_2 | KH_5 | KH_4</t>
  </si>
  <si>
    <t>RrnaAD | Methyltransf_31 | MTS</t>
  </si>
  <si>
    <t>DKCLD | TruB_N | PUA</t>
  </si>
  <si>
    <t>Nop14 | BUD22</t>
  </si>
  <si>
    <t>RRM | OB_RNB</t>
  </si>
  <si>
    <t>DEAD | HRDC</t>
  </si>
  <si>
    <t>Methyltransf_31 | GidB | MTS</t>
  </si>
  <si>
    <t>LsmAD | SM-ATX</t>
  </si>
  <si>
    <t>CPSF73-100_C | Beta-Casp | Lactamase_B | RMMBL</t>
  </si>
  <si>
    <t>tRNA-synt_His | tRNA-synt_2b | HGTP_anticodon | tRNA-synt_2d</t>
  </si>
  <si>
    <t>G-patch | RRM</t>
  </si>
  <si>
    <t>Ribosomal_S11 | Ribosomal_L18p</t>
  </si>
  <si>
    <t>Methyltransf_31 | MTS | RrnaAD | Methyltransf_8 | Rsm22</t>
  </si>
  <si>
    <t>Ribosomal_L27e | KOW</t>
  </si>
  <si>
    <t>tRNA-synt_1 | Anticodon_1 | tRNA-synt_1g | Val_tRNA-synt_C | tRNA-synt_1d</t>
  </si>
  <si>
    <t>ResIII | DEAD</t>
  </si>
  <si>
    <t>zf-C2H2_jaz | zf-met</t>
  </si>
  <si>
    <t>Lactamase_B_4 | Lactamase_B</t>
  </si>
  <si>
    <t>Ribosomal_S3_C | KH_2</t>
  </si>
  <si>
    <t>UPF0113 | PUA</t>
  </si>
  <si>
    <t>Kin17_mid | zf-met</t>
  </si>
  <si>
    <t>DEAD | CMS1 | tRNA-synt_1b | ResIII</t>
  </si>
  <si>
    <t>RTC | RTC_insert</t>
  </si>
  <si>
    <t>Surp | PRP21_like_P</t>
  </si>
  <si>
    <t>LSM14 | FDF | SM-ATX</t>
  </si>
  <si>
    <t>RNA_pol_Rpb2_6 | RNA_pol_Rpb2_7 | RNA_pol_Rpb2_3</t>
  </si>
  <si>
    <t>RNA_pol_Rpb1_2 | RNA_pol_Rpb1_1</t>
  </si>
  <si>
    <t xml:space="preserve">String of all RBDs in the protein separated by a space, a pipe, and another space, i.e. " | ". This column was added to facilitate searching. </t>
  </si>
  <si>
    <t>mRBP capture</t>
  </si>
  <si>
    <t>Polysome-associated</t>
  </si>
  <si>
    <t>Unspecifi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i/>
      <sz val="12"/>
      <color theme="1"/>
      <name val="Calibri"/>
      <scheme val="minor"/>
    </font>
    <font>
      <sz val="11"/>
      <color theme="1"/>
      <name val="Calibri"/>
      <scheme val="minor"/>
    </font>
    <font>
      <i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3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/>
    <xf numFmtId="0" fontId="0" fillId="0" borderId="2" xfId="0" applyBorder="1" applyAlignment="1">
      <alignment horizontal="left"/>
    </xf>
    <xf numFmtId="0" fontId="4" fillId="0" borderId="3" xfId="0" applyFont="1" applyBorder="1" applyAlignment="1">
      <alignment horizontal="left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7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4" fillId="0" borderId="0" xfId="0" applyFont="1" applyFill="1" applyBorder="1"/>
    <xf numFmtId="0" fontId="4" fillId="0" borderId="0" xfId="0" applyFont="1" applyBorder="1" applyAlignment="1">
      <alignment horizontal="center"/>
    </xf>
  </cellXfs>
  <cellStyles count="1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995"/>
  <sheetViews>
    <sheetView tabSelected="1" workbookViewId="0"/>
  </sheetViews>
  <sheetFormatPr defaultColWidth="11" defaultRowHeight="15.75" x14ac:dyDescent="0.25"/>
  <cols>
    <col min="1" max="1" width="16" bestFit="1" customWidth="1"/>
    <col min="2" max="2" width="74.375" customWidth="1"/>
    <col min="3" max="3" width="11.625" style="2" customWidth="1"/>
    <col min="4" max="4" width="18" bestFit="1" customWidth="1"/>
    <col min="5" max="5" width="20.125" style="2" bestFit="1" customWidth="1"/>
    <col min="6" max="6" width="37" style="2" bestFit="1" customWidth="1"/>
    <col min="7" max="7" width="30.125" style="1" bestFit="1" customWidth="1"/>
    <col min="8" max="8" width="16.5" style="2" bestFit="1" customWidth="1"/>
    <col min="9" max="9" width="16.5" style="2" customWidth="1"/>
    <col min="10" max="10" width="18.625" style="2" bestFit="1" customWidth="1"/>
    <col min="11" max="11" width="20.125" customWidth="1"/>
    <col min="12" max="20" width="16.625" customWidth="1"/>
    <col min="21" max="21" width="16.5" style="2" customWidth="1"/>
  </cols>
  <sheetData>
    <row r="1" spans="1:29" x14ac:dyDescent="0.25">
      <c r="A1" s="6" t="s">
        <v>1986</v>
      </c>
      <c r="B1" s="6" t="s">
        <v>1987</v>
      </c>
      <c r="C1" s="7" t="s">
        <v>1997</v>
      </c>
      <c r="D1" s="6" t="s">
        <v>2109</v>
      </c>
      <c r="E1" s="7" t="s">
        <v>2110</v>
      </c>
      <c r="F1" s="7" t="s">
        <v>2256</v>
      </c>
      <c r="G1" s="8" t="s">
        <v>2108</v>
      </c>
      <c r="H1" s="7" t="s">
        <v>2255</v>
      </c>
      <c r="I1" s="7" t="s">
        <v>2452</v>
      </c>
      <c r="J1" s="7" t="s">
        <v>2453</v>
      </c>
      <c r="K1" s="6" t="s">
        <v>1988</v>
      </c>
      <c r="L1" s="6" t="s">
        <v>1989</v>
      </c>
      <c r="M1" s="6" t="s">
        <v>1990</v>
      </c>
      <c r="N1" s="6" t="s">
        <v>1991</v>
      </c>
      <c r="O1" s="6" t="s">
        <v>1992</v>
      </c>
      <c r="P1" s="6" t="s">
        <v>1993</v>
      </c>
      <c r="Q1" s="6" t="s">
        <v>1994</v>
      </c>
      <c r="R1" s="6" t="s">
        <v>1995</v>
      </c>
      <c r="S1" s="6" t="s">
        <v>1996</v>
      </c>
      <c r="U1" s="12"/>
      <c r="V1" s="11"/>
      <c r="W1" s="11"/>
      <c r="X1" s="11"/>
      <c r="Y1" s="11"/>
    </row>
    <row r="2" spans="1:29" x14ac:dyDescent="0.25">
      <c r="A2" t="s">
        <v>0</v>
      </c>
      <c r="B2" t="s">
        <v>1</v>
      </c>
      <c r="C2" s="2">
        <v>3</v>
      </c>
      <c r="D2" t="s">
        <v>2087</v>
      </c>
      <c r="E2" t="s">
        <v>2101</v>
      </c>
      <c r="F2" s="2" t="s">
        <v>2249</v>
      </c>
      <c r="G2" s="1" t="s">
        <v>2107</v>
      </c>
      <c r="H2" s="2" t="s">
        <v>2249</v>
      </c>
      <c r="I2" s="2" t="s">
        <v>2101</v>
      </c>
      <c r="J2" s="2" t="s">
        <v>2101</v>
      </c>
      <c r="K2" t="s">
        <v>2263</v>
      </c>
      <c r="L2" t="s">
        <v>2</v>
      </c>
      <c r="M2" t="s">
        <v>3</v>
      </c>
      <c r="N2" t="s">
        <v>4</v>
      </c>
      <c r="O2" t="s">
        <v>2101</v>
      </c>
      <c r="P2" t="s">
        <v>2101</v>
      </c>
      <c r="Q2" t="s">
        <v>2101</v>
      </c>
      <c r="R2" t="s">
        <v>2101</v>
      </c>
      <c r="S2" t="s">
        <v>2101</v>
      </c>
      <c r="U2" s="2" t="s">
        <v>2101</v>
      </c>
      <c r="V2" t="e">
        <f>COUNTIF(#REF!,U2)</f>
        <v>#REF!</v>
      </c>
      <c r="Y2" s="10"/>
      <c r="Z2" s="3"/>
      <c r="AB2" s="10"/>
      <c r="AC2" s="3"/>
    </row>
    <row r="3" spans="1:29" x14ac:dyDescent="0.25">
      <c r="A3" t="s">
        <v>5</v>
      </c>
      <c r="B3" t="s">
        <v>6</v>
      </c>
      <c r="C3" s="2">
        <v>1</v>
      </c>
      <c r="D3" t="s">
        <v>2005</v>
      </c>
      <c r="E3" t="s">
        <v>2454</v>
      </c>
      <c r="F3" s="2" t="s">
        <v>2249</v>
      </c>
      <c r="G3" s="1" t="s">
        <v>2107</v>
      </c>
      <c r="H3" s="2" t="s">
        <v>2243</v>
      </c>
      <c r="I3" s="2" t="s">
        <v>2101</v>
      </c>
      <c r="J3" s="2" t="s">
        <v>2101</v>
      </c>
      <c r="K3" t="s">
        <v>7</v>
      </c>
      <c r="L3" t="s">
        <v>7</v>
      </c>
      <c r="M3" t="s">
        <v>2101</v>
      </c>
      <c r="N3" t="s">
        <v>2101</v>
      </c>
      <c r="O3" t="s">
        <v>2101</v>
      </c>
      <c r="P3" t="s">
        <v>2101</v>
      </c>
      <c r="Q3" t="s">
        <v>2101</v>
      </c>
      <c r="R3" t="s">
        <v>2101</v>
      </c>
      <c r="S3" t="s">
        <v>2101</v>
      </c>
      <c r="U3" s="2">
        <v>1</v>
      </c>
      <c r="V3" t="e">
        <f>COUNTIF(#REF!,U3)</f>
        <v>#REF!</v>
      </c>
      <c r="Y3" s="10"/>
      <c r="Z3" s="3"/>
      <c r="AB3" s="10"/>
      <c r="AC3" s="3"/>
    </row>
    <row r="4" spans="1:29" x14ac:dyDescent="0.25">
      <c r="A4" t="s">
        <v>2085</v>
      </c>
      <c r="B4" t="s">
        <v>2086</v>
      </c>
      <c r="C4" s="2">
        <v>0</v>
      </c>
      <c r="D4" t="s">
        <v>2087</v>
      </c>
      <c r="E4" t="s">
        <v>2101</v>
      </c>
      <c r="F4" s="2" t="s">
        <v>2249</v>
      </c>
      <c r="G4" s="1" t="s">
        <v>2104</v>
      </c>
      <c r="H4" s="2" t="s">
        <v>2249</v>
      </c>
      <c r="I4" s="2" t="s">
        <v>2101</v>
      </c>
      <c r="J4" s="2" t="s">
        <v>2101</v>
      </c>
      <c r="K4" t="s">
        <v>2101</v>
      </c>
      <c r="L4" t="s">
        <v>2101</v>
      </c>
      <c r="M4" t="s">
        <v>2101</v>
      </c>
      <c r="N4" t="s">
        <v>2101</v>
      </c>
      <c r="O4" t="s">
        <v>2101</v>
      </c>
      <c r="P4" t="s">
        <v>2101</v>
      </c>
      <c r="Q4" t="s">
        <v>2101</v>
      </c>
      <c r="R4" t="s">
        <v>2101</v>
      </c>
      <c r="S4" t="s">
        <v>2101</v>
      </c>
      <c r="U4" s="2">
        <v>2</v>
      </c>
      <c r="V4" t="e">
        <f>COUNTIF(#REF!,U4)</f>
        <v>#REF!</v>
      </c>
      <c r="Y4" s="10"/>
      <c r="Z4" s="3"/>
      <c r="AB4" s="10"/>
      <c r="AC4" s="3"/>
    </row>
    <row r="5" spans="1:29" x14ac:dyDescent="0.25">
      <c r="A5" t="s">
        <v>2003</v>
      </c>
      <c r="B5" t="s">
        <v>2004</v>
      </c>
      <c r="C5" s="2">
        <v>0</v>
      </c>
      <c r="D5" t="s">
        <v>2005</v>
      </c>
      <c r="E5" t="s">
        <v>2006</v>
      </c>
      <c r="F5" s="2" t="s">
        <v>2249</v>
      </c>
      <c r="G5" s="1" t="s">
        <v>2104</v>
      </c>
      <c r="H5" s="2" t="s">
        <v>2249</v>
      </c>
      <c r="I5" s="2" t="s">
        <v>2101</v>
      </c>
      <c r="J5" s="2" t="s">
        <v>2101</v>
      </c>
      <c r="K5" t="s">
        <v>2101</v>
      </c>
      <c r="L5" t="s">
        <v>2101</v>
      </c>
      <c r="M5" t="s">
        <v>2101</v>
      </c>
      <c r="N5" t="s">
        <v>2101</v>
      </c>
      <c r="O5" t="s">
        <v>2101</v>
      </c>
      <c r="P5" t="s">
        <v>2101</v>
      </c>
      <c r="Q5" t="s">
        <v>2101</v>
      </c>
      <c r="R5" t="s">
        <v>2101</v>
      </c>
      <c r="S5" t="s">
        <v>2101</v>
      </c>
      <c r="U5" s="2">
        <v>3</v>
      </c>
      <c r="V5" t="e">
        <f>COUNTIF(#REF!,U5)</f>
        <v>#REF!</v>
      </c>
      <c r="Y5" s="10"/>
      <c r="Z5" s="3"/>
      <c r="AB5" s="10"/>
      <c r="AC5" s="3"/>
    </row>
    <row r="6" spans="1:29" x14ac:dyDescent="0.25">
      <c r="A6" t="s">
        <v>8</v>
      </c>
      <c r="B6" t="s">
        <v>408</v>
      </c>
      <c r="C6" s="2">
        <v>1</v>
      </c>
      <c r="D6" t="s">
        <v>2005</v>
      </c>
      <c r="E6" t="s">
        <v>2454</v>
      </c>
      <c r="F6" s="2" t="s">
        <v>2249</v>
      </c>
      <c r="G6" s="1" t="s">
        <v>2107</v>
      </c>
      <c r="H6" s="2" t="s">
        <v>2249</v>
      </c>
      <c r="I6" s="2">
        <v>4</v>
      </c>
      <c r="J6" s="2" t="s">
        <v>2101</v>
      </c>
      <c r="K6" t="s">
        <v>10</v>
      </c>
      <c r="L6" t="s">
        <v>10</v>
      </c>
      <c r="M6" t="s">
        <v>2101</v>
      </c>
      <c r="N6" t="s">
        <v>2101</v>
      </c>
      <c r="O6" t="s">
        <v>2101</v>
      </c>
      <c r="P6" t="s">
        <v>2101</v>
      </c>
      <c r="Q6" t="s">
        <v>2101</v>
      </c>
      <c r="R6" t="s">
        <v>2101</v>
      </c>
      <c r="S6" t="s">
        <v>2101</v>
      </c>
      <c r="U6" s="2">
        <v>4</v>
      </c>
      <c r="V6" t="e">
        <f>COUNTIF(#REF!,U6)</f>
        <v>#REF!</v>
      </c>
      <c r="Y6" s="10"/>
      <c r="Z6" s="3"/>
      <c r="AB6" s="10"/>
      <c r="AC6" s="3"/>
    </row>
    <row r="7" spans="1:29" x14ac:dyDescent="0.25">
      <c r="A7" t="s">
        <v>11</v>
      </c>
      <c r="B7" t="s">
        <v>9</v>
      </c>
      <c r="C7" s="2">
        <v>1</v>
      </c>
      <c r="D7" t="s">
        <v>2027</v>
      </c>
      <c r="E7" t="s">
        <v>2101</v>
      </c>
      <c r="F7" s="2" t="s">
        <v>2249</v>
      </c>
      <c r="G7" s="1" t="s">
        <v>2107</v>
      </c>
      <c r="H7" s="2" t="s">
        <v>2249</v>
      </c>
      <c r="I7" s="2" t="s">
        <v>2101</v>
      </c>
      <c r="J7" s="2" t="s">
        <v>2101</v>
      </c>
      <c r="K7" t="s">
        <v>12</v>
      </c>
      <c r="L7" t="s">
        <v>12</v>
      </c>
      <c r="M7" t="s">
        <v>2101</v>
      </c>
      <c r="N7" t="s">
        <v>2101</v>
      </c>
      <c r="O7" t="s">
        <v>2101</v>
      </c>
      <c r="P7" t="s">
        <v>2101</v>
      </c>
      <c r="Q7" t="s">
        <v>2101</v>
      </c>
      <c r="R7" t="s">
        <v>2101</v>
      </c>
      <c r="S7" t="s">
        <v>2101</v>
      </c>
    </row>
    <row r="8" spans="1:29" x14ac:dyDescent="0.25">
      <c r="A8" t="s">
        <v>13</v>
      </c>
      <c r="B8" t="s">
        <v>14</v>
      </c>
      <c r="C8" s="2">
        <v>1</v>
      </c>
      <c r="D8" t="s">
        <v>2027</v>
      </c>
      <c r="E8" t="s">
        <v>2101</v>
      </c>
      <c r="F8" s="2" t="s">
        <v>2249</v>
      </c>
      <c r="G8" s="1" t="s">
        <v>2107</v>
      </c>
      <c r="H8" s="2" t="s">
        <v>2249</v>
      </c>
      <c r="I8" s="2" t="s">
        <v>2101</v>
      </c>
      <c r="J8" s="2" t="s">
        <v>2101</v>
      </c>
      <c r="K8" t="s">
        <v>15</v>
      </c>
      <c r="L8" t="s">
        <v>15</v>
      </c>
      <c r="M8" t="s">
        <v>2101</v>
      </c>
      <c r="N8" t="s">
        <v>2101</v>
      </c>
      <c r="O8" t="s">
        <v>2101</v>
      </c>
      <c r="P8" t="s">
        <v>2101</v>
      </c>
      <c r="Q8" t="s">
        <v>2101</v>
      </c>
      <c r="R8" t="s">
        <v>2101</v>
      </c>
      <c r="S8" t="s">
        <v>2101</v>
      </c>
    </row>
    <row r="9" spans="1:29" x14ac:dyDescent="0.25">
      <c r="A9" t="s">
        <v>16</v>
      </c>
      <c r="B9" t="s">
        <v>17</v>
      </c>
      <c r="C9" s="2">
        <v>2</v>
      </c>
      <c r="D9" t="s">
        <v>2027</v>
      </c>
      <c r="E9" t="s">
        <v>2101</v>
      </c>
      <c r="F9" s="2" t="s">
        <v>2249</v>
      </c>
      <c r="G9" s="1" t="s">
        <v>2107</v>
      </c>
      <c r="H9" s="2" t="s">
        <v>2249</v>
      </c>
      <c r="I9" s="2" t="s">
        <v>2101</v>
      </c>
      <c r="J9" s="2" t="s">
        <v>2101</v>
      </c>
      <c r="K9" t="s">
        <v>2264</v>
      </c>
      <c r="L9" t="s">
        <v>18</v>
      </c>
      <c r="M9" t="s">
        <v>19</v>
      </c>
      <c r="N9" t="s">
        <v>2101</v>
      </c>
      <c r="O9" t="s">
        <v>2101</v>
      </c>
      <c r="P9" t="s">
        <v>2101</v>
      </c>
      <c r="Q9" t="s">
        <v>2101</v>
      </c>
      <c r="R9" t="s">
        <v>2101</v>
      </c>
      <c r="S9" t="s">
        <v>2101</v>
      </c>
      <c r="U9"/>
    </row>
    <row r="10" spans="1:29" x14ac:dyDescent="0.25">
      <c r="A10" t="s">
        <v>20</v>
      </c>
      <c r="B10" t="s">
        <v>21</v>
      </c>
      <c r="C10" s="2">
        <v>2</v>
      </c>
      <c r="D10" t="s">
        <v>2002</v>
      </c>
      <c r="E10" t="s">
        <v>2101</v>
      </c>
      <c r="F10" s="2" t="s">
        <v>2249</v>
      </c>
      <c r="G10" s="1" t="s">
        <v>2107</v>
      </c>
      <c r="H10" s="2" t="s">
        <v>2249</v>
      </c>
      <c r="I10" s="2">
        <v>1</v>
      </c>
      <c r="J10" s="2" t="s">
        <v>2101</v>
      </c>
      <c r="K10" t="s">
        <v>2265</v>
      </c>
      <c r="L10" t="s">
        <v>22</v>
      </c>
      <c r="M10" t="s">
        <v>19</v>
      </c>
      <c r="N10" t="s">
        <v>2101</v>
      </c>
      <c r="O10" t="s">
        <v>2101</v>
      </c>
      <c r="P10" t="s">
        <v>2101</v>
      </c>
      <c r="Q10" t="s">
        <v>2101</v>
      </c>
      <c r="R10" t="s">
        <v>2101</v>
      </c>
      <c r="S10" t="s">
        <v>2101</v>
      </c>
      <c r="U10"/>
    </row>
    <row r="11" spans="1:29" x14ac:dyDescent="0.25">
      <c r="A11" t="s">
        <v>23</v>
      </c>
      <c r="B11" t="s">
        <v>24</v>
      </c>
      <c r="C11" s="2">
        <v>1</v>
      </c>
      <c r="D11" t="s">
        <v>2005</v>
      </c>
      <c r="E11" t="s">
        <v>2006</v>
      </c>
      <c r="F11" s="2" t="s">
        <v>2249</v>
      </c>
      <c r="G11" s="1" t="s">
        <v>2107</v>
      </c>
      <c r="H11" s="2" t="s">
        <v>2249</v>
      </c>
      <c r="I11" s="2" t="s">
        <v>2101</v>
      </c>
      <c r="J11" s="2" t="s">
        <v>2101</v>
      </c>
      <c r="K11" t="s">
        <v>25</v>
      </c>
      <c r="L11" t="s">
        <v>25</v>
      </c>
      <c r="M11" t="s">
        <v>2101</v>
      </c>
      <c r="N11" t="s">
        <v>2101</v>
      </c>
      <c r="O11" t="s">
        <v>2101</v>
      </c>
      <c r="P11" t="s">
        <v>2101</v>
      </c>
      <c r="Q11" t="s">
        <v>2101</v>
      </c>
      <c r="R11" t="s">
        <v>2101</v>
      </c>
      <c r="S11" t="s">
        <v>2101</v>
      </c>
      <c r="U11"/>
    </row>
    <row r="12" spans="1:29" x14ac:dyDescent="0.25">
      <c r="A12" t="s">
        <v>26</v>
      </c>
      <c r="B12" t="s">
        <v>9</v>
      </c>
      <c r="C12" s="2">
        <v>1</v>
      </c>
      <c r="D12" t="s">
        <v>2111</v>
      </c>
      <c r="E12" t="s">
        <v>2101</v>
      </c>
      <c r="F12" s="2" t="s">
        <v>2249</v>
      </c>
      <c r="G12" s="1" t="s">
        <v>2107</v>
      </c>
      <c r="H12" s="2" t="s">
        <v>2249</v>
      </c>
      <c r="I12" s="2" t="s">
        <v>2101</v>
      </c>
      <c r="J12" s="2" t="s">
        <v>2101</v>
      </c>
      <c r="K12" t="s">
        <v>27</v>
      </c>
      <c r="L12" t="s">
        <v>27</v>
      </c>
      <c r="M12" t="s">
        <v>2101</v>
      </c>
      <c r="N12" t="s">
        <v>2101</v>
      </c>
      <c r="O12" t="s">
        <v>2101</v>
      </c>
      <c r="P12" t="s">
        <v>2101</v>
      </c>
      <c r="Q12" t="s">
        <v>2101</v>
      </c>
      <c r="R12" t="s">
        <v>2101</v>
      </c>
      <c r="S12" t="s">
        <v>2101</v>
      </c>
      <c r="U12"/>
    </row>
    <row r="13" spans="1:29" x14ac:dyDescent="0.25">
      <c r="A13" t="s">
        <v>28</v>
      </c>
      <c r="B13" t="s">
        <v>29</v>
      </c>
      <c r="C13" s="2">
        <v>1</v>
      </c>
      <c r="D13" t="s">
        <v>2005</v>
      </c>
      <c r="E13" t="s">
        <v>2009</v>
      </c>
      <c r="F13" s="2" t="s">
        <v>2249</v>
      </c>
      <c r="G13" s="1" t="s">
        <v>2107</v>
      </c>
      <c r="H13" s="2" t="s">
        <v>2249</v>
      </c>
      <c r="I13" s="2" t="s">
        <v>2101</v>
      </c>
      <c r="J13" s="2" t="s">
        <v>2101</v>
      </c>
      <c r="K13" t="s">
        <v>30</v>
      </c>
      <c r="L13" t="s">
        <v>30</v>
      </c>
      <c r="M13" t="s">
        <v>2101</v>
      </c>
      <c r="N13" t="s">
        <v>2101</v>
      </c>
      <c r="O13" t="s">
        <v>2101</v>
      </c>
      <c r="P13" t="s">
        <v>2101</v>
      </c>
      <c r="Q13" t="s">
        <v>2101</v>
      </c>
      <c r="R13" t="s">
        <v>2101</v>
      </c>
      <c r="S13" t="s">
        <v>2101</v>
      </c>
      <c r="U13"/>
    </row>
    <row r="14" spans="1:29" x14ac:dyDescent="0.25">
      <c r="A14" t="s">
        <v>31</v>
      </c>
      <c r="B14" t="s">
        <v>32</v>
      </c>
      <c r="C14" s="2">
        <v>2</v>
      </c>
      <c r="D14" t="s">
        <v>2000</v>
      </c>
      <c r="E14" t="s">
        <v>2101</v>
      </c>
      <c r="F14" s="2" t="s">
        <v>2249</v>
      </c>
      <c r="G14" s="1" t="s">
        <v>2107</v>
      </c>
      <c r="H14" s="2" t="s">
        <v>2249</v>
      </c>
      <c r="I14" s="2">
        <v>2</v>
      </c>
      <c r="J14" s="2" t="s">
        <v>2101</v>
      </c>
      <c r="K14" t="s">
        <v>2266</v>
      </c>
      <c r="L14" t="s">
        <v>33</v>
      </c>
      <c r="M14" t="s">
        <v>34</v>
      </c>
      <c r="N14" t="s">
        <v>2101</v>
      </c>
      <c r="O14" t="s">
        <v>2101</v>
      </c>
      <c r="P14" t="s">
        <v>2101</v>
      </c>
      <c r="Q14" t="s">
        <v>2101</v>
      </c>
      <c r="R14" t="s">
        <v>2101</v>
      </c>
      <c r="S14" t="s">
        <v>2101</v>
      </c>
      <c r="U14"/>
    </row>
    <row r="15" spans="1:29" x14ac:dyDescent="0.25">
      <c r="A15" t="s">
        <v>35</v>
      </c>
      <c r="B15" t="s">
        <v>36</v>
      </c>
      <c r="C15" s="2">
        <v>1</v>
      </c>
      <c r="D15" t="s">
        <v>2111</v>
      </c>
      <c r="E15" t="s">
        <v>2101</v>
      </c>
      <c r="F15" s="2" t="s">
        <v>2249</v>
      </c>
      <c r="G15" s="1" t="s">
        <v>2107</v>
      </c>
      <c r="H15" s="2" t="s">
        <v>2249</v>
      </c>
      <c r="I15" s="2" t="s">
        <v>2101</v>
      </c>
      <c r="J15" s="2" t="s">
        <v>2101</v>
      </c>
      <c r="K15" t="s">
        <v>37</v>
      </c>
      <c r="L15" t="s">
        <v>37</v>
      </c>
      <c r="M15" t="s">
        <v>2101</v>
      </c>
      <c r="N15" t="s">
        <v>2101</v>
      </c>
      <c r="O15" t="s">
        <v>2101</v>
      </c>
      <c r="P15" t="s">
        <v>2101</v>
      </c>
      <c r="Q15" t="s">
        <v>2101</v>
      </c>
      <c r="R15" t="s">
        <v>2101</v>
      </c>
      <c r="S15" t="s">
        <v>2101</v>
      </c>
      <c r="U15"/>
    </row>
    <row r="16" spans="1:29" x14ac:dyDescent="0.25">
      <c r="A16" t="s">
        <v>38</v>
      </c>
      <c r="B16" t="s">
        <v>2119</v>
      </c>
      <c r="C16" s="2">
        <v>3</v>
      </c>
      <c r="D16" t="s">
        <v>2087</v>
      </c>
      <c r="E16" t="s">
        <v>2101</v>
      </c>
      <c r="F16" s="2" t="s">
        <v>2249</v>
      </c>
      <c r="G16" s="1" t="s">
        <v>2107</v>
      </c>
      <c r="H16" s="2" t="s">
        <v>2249</v>
      </c>
      <c r="I16" s="2" t="s">
        <v>2101</v>
      </c>
      <c r="J16" s="2" t="s">
        <v>2101</v>
      </c>
      <c r="K16" t="s">
        <v>2267</v>
      </c>
      <c r="L16" t="s">
        <v>4</v>
      </c>
      <c r="M16" t="s">
        <v>2</v>
      </c>
      <c r="N16" t="s">
        <v>39</v>
      </c>
      <c r="O16" t="s">
        <v>2101</v>
      </c>
      <c r="P16" t="s">
        <v>2101</v>
      </c>
      <c r="Q16" t="s">
        <v>2101</v>
      </c>
      <c r="R16" t="s">
        <v>2101</v>
      </c>
      <c r="S16" t="s">
        <v>2101</v>
      </c>
      <c r="U16"/>
    </row>
    <row r="17" spans="1:21" x14ac:dyDescent="0.25">
      <c r="A17" t="s">
        <v>40</v>
      </c>
      <c r="B17" t="s">
        <v>41</v>
      </c>
      <c r="C17" s="2">
        <v>2</v>
      </c>
      <c r="D17" t="s">
        <v>2005</v>
      </c>
      <c r="E17" t="s">
        <v>2115</v>
      </c>
      <c r="F17" s="2" t="s">
        <v>2249</v>
      </c>
      <c r="G17" s="1" t="s">
        <v>2107</v>
      </c>
      <c r="H17" s="2" t="s">
        <v>2249</v>
      </c>
      <c r="I17" s="2" t="s">
        <v>2101</v>
      </c>
      <c r="J17" s="2" t="s">
        <v>2101</v>
      </c>
      <c r="K17" t="s">
        <v>2268</v>
      </c>
      <c r="L17" t="s">
        <v>19</v>
      </c>
      <c r="M17" t="s">
        <v>42</v>
      </c>
      <c r="N17" t="s">
        <v>2101</v>
      </c>
      <c r="O17" t="s">
        <v>2101</v>
      </c>
      <c r="P17" t="s">
        <v>2101</v>
      </c>
      <c r="Q17" t="s">
        <v>2101</v>
      </c>
      <c r="R17" t="s">
        <v>2101</v>
      </c>
      <c r="S17" t="s">
        <v>2101</v>
      </c>
      <c r="U17"/>
    </row>
    <row r="18" spans="1:21" x14ac:dyDescent="0.25">
      <c r="A18" t="s">
        <v>43</v>
      </c>
      <c r="B18" t="s">
        <v>44</v>
      </c>
      <c r="C18" s="2">
        <v>1</v>
      </c>
      <c r="D18" t="s">
        <v>2112</v>
      </c>
      <c r="E18" t="s">
        <v>2101</v>
      </c>
      <c r="F18" s="2" t="s">
        <v>2249</v>
      </c>
      <c r="G18" s="1" t="s">
        <v>2107</v>
      </c>
      <c r="H18" s="2" t="s">
        <v>2249</v>
      </c>
      <c r="I18" s="2">
        <v>1</v>
      </c>
      <c r="J18" s="2" t="s">
        <v>2101</v>
      </c>
      <c r="K18" t="s">
        <v>45</v>
      </c>
      <c r="L18" t="s">
        <v>45</v>
      </c>
      <c r="M18" t="s">
        <v>2101</v>
      </c>
      <c r="N18" t="s">
        <v>2101</v>
      </c>
      <c r="O18" t="s">
        <v>2101</v>
      </c>
      <c r="P18" t="s">
        <v>2101</v>
      </c>
      <c r="Q18" t="s">
        <v>2101</v>
      </c>
      <c r="R18" t="s">
        <v>2101</v>
      </c>
      <c r="S18" t="s">
        <v>2101</v>
      </c>
      <c r="U18"/>
    </row>
    <row r="19" spans="1:21" x14ac:dyDescent="0.25">
      <c r="A19" t="s">
        <v>46</v>
      </c>
      <c r="B19" t="s">
        <v>47</v>
      </c>
      <c r="C19" s="2">
        <v>1</v>
      </c>
      <c r="D19" t="s">
        <v>2113</v>
      </c>
      <c r="E19" t="s">
        <v>2101</v>
      </c>
      <c r="F19" s="2" t="s">
        <v>2249</v>
      </c>
      <c r="G19" s="1" t="s">
        <v>2107</v>
      </c>
      <c r="H19" s="2" t="s">
        <v>2249</v>
      </c>
      <c r="I19" s="2" t="s">
        <v>2101</v>
      </c>
      <c r="J19" s="2" t="s">
        <v>2101</v>
      </c>
      <c r="K19" t="s">
        <v>48</v>
      </c>
      <c r="L19" t="s">
        <v>48</v>
      </c>
      <c r="M19" t="s">
        <v>2101</v>
      </c>
      <c r="N19" t="s">
        <v>2101</v>
      </c>
      <c r="O19" t="s">
        <v>2101</v>
      </c>
      <c r="P19" t="s">
        <v>2101</v>
      </c>
      <c r="Q19" t="s">
        <v>2101</v>
      </c>
      <c r="R19" t="s">
        <v>2101</v>
      </c>
      <c r="S19" t="s">
        <v>2101</v>
      </c>
      <c r="U19"/>
    </row>
    <row r="20" spans="1:21" x14ac:dyDescent="0.25">
      <c r="A20" t="s">
        <v>49</v>
      </c>
      <c r="B20" t="s">
        <v>50</v>
      </c>
      <c r="C20" s="2">
        <v>1</v>
      </c>
      <c r="D20" t="s">
        <v>2027</v>
      </c>
      <c r="E20" t="s">
        <v>2101</v>
      </c>
      <c r="F20" s="2" t="s">
        <v>2249</v>
      </c>
      <c r="G20" s="1" t="s">
        <v>2107</v>
      </c>
      <c r="H20" s="2" t="s">
        <v>2249</v>
      </c>
      <c r="I20" s="2" t="s">
        <v>2101</v>
      </c>
      <c r="J20" s="2" t="s">
        <v>2101</v>
      </c>
      <c r="K20" t="s">
        <v>51</v>
      </c>
      <c r="L20" t="s">
        <v>51</v>
      </c>
      <c r="M20" t="s">
        <v>2101</v>
      </c>
      <c r="N20" t="s">
        <v>2101</v>
      </c>
      <c r="O20" t="s">
        <v>2101</v>
      </c>
      <c r="P20" t="s">
        <v>2101</v>
      </c>
      <c r="Q20" t="s">
        <v>2101</v>
      </c>
      <c r="R20" t="s">
        <v>2101</v>
      </c>
      <c r="S20" t="s">
        <v>2101</v>
      </c>
      <c r="U20"/>
    </row>
    <row r="21" spans="1:21" x14ac:dyDescent="0.25">
      <c r="A21" t="s">
        <v>52</v>
      </c>
      <c r="B21" t="s">
        <v>9</v>
      </c>
      <c r="C21" s="2">
        <v>1</v>
      </c>
      <c r="D21" t="s">
        <v>2005</v>
      </c>
      <c r="E21" t="s">
        <v>2034</v>
      </c>
      <c r="F21" s="2" t="s">
        <v>2249</v>
      </c>
      <c r="G21" s="1" t="s">
        <v>2107</v>
      </c>
      <c r="H21" s="2" t="s">
        <v>2249</v>
      </c>
      <c r="I21" s="2" t="s">
        <v>2101</v>
      </c>
      <c r="J21" s="2">
        <v>1</v>
      </c>
      <c r="K21" t="s">
        <v>53</v>
      </c>
      <c r="L21" t="s">
        <v>53</v>
      </c>
      <c r="M21" t="s">
        <v>2101</v>
      </c>
      <c r="N21" t="s">
        <v>2101</v>
      </c>
      <c r="O21" t="s">
        <v>2101</v>
      </c>
      <c r="P21" t="s">
        <v>2101</v>
      </c>
      <c r="Q21" t="s">
        <v>2101</v>
      </c>
      <c r="R21" t="s">
        <v>2101</v>
      </c>
      <c r="S21" t="s">
        <v>2101</v>
      </c>
      <c r="U21"/>
    </row>
    <row r="22" spans="1:21" x14ac:dyDescent="0.25">
      <c r="A22" t="s">
        <v>54</v>
      </c>
      <c r="B22" t="s">
        <v>55</v>
      </c>
      <c r="C22" s="2">
        <v>1</v>
      </c>
      <c r="D22" t="s">
        <v>2002</v>
      </c>
      <c r="E22" t="s">
        <v>2101</v>
      </c>
      <c r="F22" s="2" t="s">
        <v>2249</v>
      </c>
      <c r="G22" s="1" t="s">
        <v>2107</v>
      </c>
      <c r="H22" s="2" t="s">
        <v>2249</v>
      </c>
      <c r="I22" s="2">
        <v>1</v>
      </c>
      <c r="J22" s="2" t="s">
        <v>2101</v>
      </c>
      <c r="K22" t="s">
        <v>22</v>
      </c>
      <c r="L22" t="s">
        <v>22</v>
      </c>
      <c r="M22" t="s">
        <v>2101</v>
      </c>
      <c r="N22" t="s">
        <v>2101</v>
      </c>
      <c r="O22" t="s">
        <v>2101</v>
      </c>
      <c r="P22" t="s">
        <v>2101</v>
      </c>
      <c r="Q22" t="s">
        <v>2101</v>
      </c>
      <c r="R22" t="s">
        <v>2101</v>
      </c>
      <c r="S22" t="s">
        <v>2101</v>
      </c>
      <c r="U22"/>
    </row>
    <row r="23" spans="1:21" x14ac:dyDescent="0.25">
      <c r="A23" t="s">
        <v>56</v>
      </c>
      <c r="B23" t="s">
        <v>2120</v>
      </c>
      <c r="C23" s="2">
        <v>2</v>
      </c>
      <c r="D23" t="s">
        <v>2027</v>
      </c>
      <c r="E23" t="s">
        <v>2101</v>
      </c>
      <c r="F23" s="2" t="s">
        <v>2249</v>
      </c>
      <c r="G23" s="1" t="s">
        <v>2107</v>
      </c>
      <c r="H23" s="2" t="s">
        <v>2249</v>
      </c>
      <c r="I23" s="2" t="s">
        <v>2101</v>
      </c>
      <c r="J23" s="2" t="s">
        <v>2101</v>
      </c>
      <c r="K23" t="s">
        <v>2269</v>
      </c>
      <c r="L23" t="s">
        <v>58</v>
      </c>
      <c r="M23" t="s">
        <v>59</v>
      </c>
      <c r="N23" t="s">
        <v>2101</v>
      </c>
      <c r="O23" t="s">
        <v>2101</v>
      </c>
      <c r="P23" t="s">
        <v>2101</v>
      </c>
      <c r="Q23" t="s">
        <v>2101</v>
      </c>
      <c r="R23" t="s">
        <v>2101</v>
      </c>
      <c r="S23" t="s">
        <v>2101</v>
      </c>
      <c r="U23"/>
    </row>
    <row r="24" spans="1:21" x14ac:dyDescent="0.25">
      <c r="A24" t="s">
        <v>60</v>
      </c>
      <c r="B24" t="s">
        <v>61</v>
      </c>
      <c r="C24" s="2">
        <v>2</v>
      </c>
      <c r="D24" t="s">
        <v>2000</v>
      </c>
      <c r="E24" t="s">
        <v>2101</v>
      </c>
      <c r="F24" s="2" t="s">
        <v>2249</v>
      </c>
      <c r="G24" s="1" t="s">
        <v>2107</v>
      </c>
      <c r="H24" s="2" t="s">
        <v>2249</v>
      </c>
      <c r="I24" s="2" t="s">
        <v>2101</v>
      </c>
      <c r="J24" s="2" t="s">
        <v>2101</v>
      </c>
      <c r="K24" t="s">
        <v>2270</v>
      </c>
      <c r="L24" t="s">
        <v>62</v>
      </c>
      <c r="M24" t="s">
        <v>63</v>
      </c>
      <c r="N24" t="s">
        <v>2101</v>
      </c>
      <c r="O24" t="s">
        <v>2101</v>
      </c>
      <c r="P24" t="s">
        <v>2101</v>
      </c>
      <c r="Q24" t="s">
        <v>2101</v>
      </c>
      <c r="R24" t="s">
        <v>2101</v>
      </c>
      <c r="S24" t="s">
        <v>2101</v>
      </c>
      <c r="U24"/>
    </row>
    <row r="25" spans="1:21" x14ac:dyDescent="0.25">
      <c r="A25" t="s">
        <v>64</v>
      </c>
      <c r="B25" t="s">
        <v>9</v>
      </c>
      <c r="C25" s="2">
        <v>1</v>
      </c>
      <c r="D25" t="s">
        <v>2005</v>
      </c>
      <c r="E25" t="s">
        <v>2009</v>
      </c>
      <c r="F25" s="2" t="s">
        <v>2249</v>
      </c>
      <c r="G25" s="1" t="s">
        <v>2107</v>
      </c>
      <c r="H25" s="2" t="s">
        <v>2249</v>
      </c>
      <c r="I25" s="2" t="s">
        <v>2101</v>
      </c>
      <c r="J25" s="2" t="s">
        <v>2101</v>
      </c>
      <c r="K25" t="s">
        <v>65</v>
      </c>
      <c r="L25" t="s">
        <v>65</v>
      </c>
      <c r="M25" t="s">
        <v>2101</v>
      </c>
      <c r="N25" t="s">
        <v>2101</v>
      </c>
      <c r="O25" t="s">
        <v>2101</v>
      </c>
      <c r="P25" t="s">
        <v>2101</v>
      </c>
      <c r="Q25" t="s">
        <v>2101</v>
      </c>
      <c r="R25" t="s">
        <v>2101</v>
      </c>
      <c r="S25" t="s">
        <v>2101</v>
      </c>
      <c r="U25"/>
    </row>
    <row r="26" spans="1:21" x14ac:dyDescent="0.25">
      <c r="A26" t="s">
        <v>66</v>
      </c>
      <c r="B26" t="s">
        <v>67</v>
      </c>
      <c r="C26" s="2">
        <v>2</v>
      </c>
      <c r="D26" t="s">
        <v>2113</v>
      </c>
      <c r="E26" t="s">
        <v>2101</v>
      </c>
      <c r="F26" s="2" t="s">
        <v>2249</v>
      </c>
      <c r="G26" s="1" t="s">
        <v>2107</v>
      </c>
      <c r="H26" s="2" t="s">
        <v>2249</v>
      </c>
      <c r="I26" s="2" t="s">
        <v>2101</v>
      </c>
      <c r="J26" s="2" t="s">
        <v>2101</v>
      </c>
      <c r="K26" t="s">
        <v>2271</v>
      </c>
      <c r="L26" t="s">
        <v>68</v>
      </c>
      <c r="M26" t="s">
        <v>69</v>
      </c>
      <c r="N26" t="s">
        <v>2101</v>
      </c>
      <c r="O26" t="s">
        <v>2101</v>
      </c>
      <c r="P26" t="s">
        <v>2101</v>
      </c>
      <c r="Q26" t="s">
        <v>2101</v>
      </c>
      <c r="R26" t="s">
        <v>2101</v>
      </c>
      <c r="S26" t="s">
        <v>2101</v>
      </c>
      <c r="U26"/>
    </row>
    <row r="27" spans="1:21" x14ac:dyDescent="0.25">
      <c r="A27" t="s">
        <v>70</v>
      </c>
      <c r="B27" t="s">
        <v>71</v>
      </c>
      <c r="C27" s="2">
        <v>1</v>
      </c>
      <c r="D27" t="s">
        <v>2112</v>
      </c>
      <c r="E27" t="s">
        <v>2101</v>
      </c>
      <c r="F27" s="2" t="s">
        <v>2249</v>
      </c>
      <c r="G27" s="1" t="s">
        <v>2107</v>
      </c>
      <c r="H27" s="2" t="s">
        <v>2249</v>
      </c>
      <c r="I27" s="2">
        <v>1</v>
      </c>
      <c r="J27" s="2" t="s">
        <v>2101</v>
      </c>
      <c r="K27" t="s">
        <v>72</v>
      </c>
      <c r="L27" t="s">
        <v>72</v>
      </c>
      <c r="M27" t="s">
        <v>2101</v>
      </c>
      <c r="N27" t="s">
        <v>2101</v>
      </c>
      <c r="O27" t="s">
        <v>2101</v>
      </c>
      <c r="P27" t="s">
        <v>2101</v>
      </c>
      <c r="Q27" t="s">
        <v>2101</v>
      </c>
      <c r="R27" t="s">
        <v>2101</v>
      </c>
      <c r="S27" t="s">
        <v>2101</v>
      </c>
      <c r="U27"/>
    </row>
    <row r="28" spans="1:21" x14ac:dyDescent="0.25">
      <c r="A28" t="s">
        <v>73</v>
      </c>
      <c r="B28" t="s">
        <v>9</v>
      </c>
      <c r="C28" s="2">
        <v>1</v>
      </c>
      <c r="D28" t="s">
        <v>2114</v>
      </c>
      <c r="E28" t="s">
        <v>2454</v>
      </c>
      <c r="F28" s="2" t="s">
        <v>2249</v>
      </c>
      <c r="G28" s="1" t="s">
        <v>2107</v>
      </c>
      <c r="H28" s="2" t="s">
        <v>74</v>
      </c>
      <c r="I28" s="2" t="s">
        <v>2101</v>
      </c>
      <c r="J28" s="2" t="s">
        <v>2101</v>
      </c>
      <c r="K28" t="s">
        <v>74</v>
      </c>
      <c r="L28" t="s">
        <v>74</v>
      </c>
      <c r="M28" t="s">
        <v>2101</v>
      </c>
      <c r="N28" t="s">
        <v>2101</v>
      </c>
      <c r="O28" t="s">
        <v>2101</v>
      </c>
      <c r="P28" t="s">
        <v>2101</v>
      </c>
      <c r="Q28" t="s">
        <v>2101</v>
      </c>
      <c r="R28" t="s">
        <v>2101</v>
      </c>
      <c r="S28" t="s">
        <v>2101</v>
      </c>
      <c r="U28"/>
    </row>
    <row r="29" spans="1:21" x14ac:dyDescent="0.25">
      <c r="A29" t="s">
        <v>75</v>
      </c>
      <c r="B29" t="s">
        <v>2121</v>
      </c>
      <c r="C29" s="2">
        <v>1</v>
      </c>
      <c r="D29" t="s">
        <v>2000</v>
      </c>
      <c r="E29" t="s">
        <v>2101</v>
      </c>
      <c r="F29" s="2" t="s">
        <v>2249</v>
      </c>
      <c r="G29" s="1" t="s">
        <v>2107</v>
      </c>
      <c r="H29" s="2" t="s">
        <v>2249</v>
      </c>
      <c r="I29" s="2" t="s">
        <v>2101</v>
      </c>
      <c r="J29" s="2" t="s">
        <v>2101</v>
      </c>
      <c r="K29" t="s">
        <v>45</v>
      </c>
      <c r="L29" t="s">
        <v>45</v>
      </c>
      <c r="M29" t="s">
        <v>2101</v>
      </c>
      <c r="N29" t="s">
        <v>2101</v>
      </c>
      <c r="O29" t="s">
        <v>2101</v>
      </c>
      <c r="P29" t="s">
        <v>2101</v>
      </c>
      <c r="Q29" t="s">
        <v>2101</v>
      </c>
      <c r="R29" t="s">
        <v>2101</v>
      </c>
      <c r="S29" t="s">
        <v>2101</v>
      </c>
      <c r="U29"/>
    </row>
    <row r="30" spans="1:21" x14ac:dyDescent="0.25">
      <c r="A30" t="s">
        <v>76</v>
      </c>
      <c r="B30" t="s">
        <v>77</v>
      </c>
      <c r="C30" s="2">
        <v>1</v>
      </c>
      <c r="D30" t="s">
        <v>2027</v>
      </c>
      <c r="E30" t="s">
        <v>2101</v>
      </c>
      <c r="F30" s="2" t="s">
        <v>2249</v>
      </c>
      <c r="G30" s="1" t="s">
        <v>2107</v>
      </c>
      <c r="H30" s="2" t="s">
        <v>2249</v>
      </c>
      <c r="I30" s="2" t="s">
        <v>2101</v>
      </c>
      <c r="J30" s="2" t="s">
        <v>2101</v>
      </c>
      <c r="K30" t="s">
        <v>78</v>
      </c>
      <c r="L30" t="s">
        <v>78</v>
      </c>
      <c r="M30" t="s">
        <v>2101</v>
      </c>
      <c r="N30" t="s">
        <v>2101</v>
      </c>
      <c r="O30" t="s">
        <v>2101</v>
      </c>
      <c r="P30" t="s">
        <v>2101</v>
      </c>
      <c r="Q30" t="s">
        <v>2101</v>
      </c>
      <c r="R30" t="s">
        <v>2101</v>
      </c>
      <c r="S30" t="s">
        <v>2101</v>
      </c>
      <c r="U30"/>
    </row>
    <row r="31" spans="1:21" x14ac:dyDescent="0.25">
      <c r="A31" t="s">
        <v>79</v>
      </c>
      <c r="B31" t="s">
        <v>9</v>
      </c>
      <c r="C31" s="2">
        <v>1</v>
      </c>
      <c r="D31" t="s">
        <v>2112</v>
      </c>
      <c r="E31" t="s">
        <v>2101</v>
      </c>
      <c r="F31" s="2" t="s">
        <v>2249</v>
      </c>
      <c r="G31" s="1" t="s">
        <v>2107</v>
      </c>
      <c r="H31" s="2" t="s">
        <v>2249</v>
      </c>
      <c r="I31" s="2" t="s">
        <v>2101</v>
      </c>
      <c r="J31" s="2" t="s">
        <v>2101</v>
      </c>
      <c r="K31" t="s">
        <v>80</v>
      </c>
      <c r="L31" t="s">
        <v>80</v>
      </c>
      <c r="M31" t="s">
        <v>2101</v>
      </c>
      <c r="N31" t="s">
        <v>2101</v>
      </c>
      <c r="O31" t="s">
        <v>2101</v>
      </c>
      <c r="P31" t="s">
        <v>2101</v>
      </c>
      <c r="Q31" t="s">
        <v>2101</v>
      </c>
      <c r="R31" t="s">
        <v>2101</v>
      </c>
      <c r="S31" t="s">
        <v>2101</v>
      </c>
      <c r="U31"/>
    </row>
    <row r="32" spans="1:21" x14ac:dyDescent="0.25">
      <c r="A32" t="s">
        <v>81</v>
      </c>
      <c r="B32" t="s">
        <v>82</v>
      </c>
      <c r="C32" s="2">
        <v>1</v>
      </c>
      <c r="D32" t="s">
        <v>2027</v>
      </c>
      <c r="E32" t="s">
        <v>2101</v>
      </c>
      <c r="F32" s="2" t="s">
        <v>2249</v>
      </c>
      <c r="G32" s="1" t="s">
        <v>2107</v>
      </c>
      <c r="H32" s="2" t="s">
        <v>2249</v>
      </c>
      <c r="I32" s="2" t="s">
        <v>2101</v>
      </c>
      <c r="J32" s="2" t="s">
        <v>2101</v>
      </c>
      <c r="K32" t="s">
        <v>83</v>
      </c>
      <c r="L32" t="s">
        <v>83</v>
      </c>
      <c r="M32" t="s">
        <v>2101</v>
      </c>
      <c r="N32" t="s">
        <v>2101</v>
      </c>
      <c r="O32" t="s">
        <v>2101</v>
      </c>
      <c r="P32" t="s">
        <v>2101</v>
      </c>
      <c r="Q32" t="s">
        <v>2101</v>
      </c>
      <c r="R32" t="s">
        <v>2101</v>
      </c>
      <c r="S32" t="s">
        <v>2101</v>
      </c>
      <c r="U32"/>
    </row>
    <row r="33" spans="1:21" x14ac:dyDescent="0.25">
      <c r="A33" t="s">
        <v>84</v>
      </c>
      <c r="B33" t="s">
        <v>85</v>
      </c>
      <c r="C33" s="2">
        <v>3</v>
      </c>
      <c r="D33" t="s">
        <v>2005</v>
      </c>
      <c r="E33" t="s">
        <v>2013</v>
      </c>
      <c r="F33" s="2" t="s">
        <v>2250</v>
      </c>
      <c r="G33" s="1" t="s">
        <v>2107</v>
      </c>
      <c r="H33" s="2" t="s">
        <v>2243</v>
      </c>
      <c r="I33" s="2">
        <v>1</v>
      </c>
      <c r="J33" s="2" t="s">
        <v>2101</v>
      </c>
      <c r="K33" t="s">
        <v>2272</v>
      </c>
      <c r="L33" t="s">
        <v>7</v>
      </c>
      <c r="M33" t="s">
        <v>86</v>
      </c>
      <c r="N33" t="s">
        <v>87</v>
      </c>
      <c r="O33" t="s">
        <v>2101</v>
      </c>
      <c r="P33" t="s">
        <v>2101</v>
      </c>
      <c r="Q33" t="s">
        <v>2101</v>
      </c>
      <c r="R33" t="s">
        <v>2101</v>
      </c>
      <c r="S33" t="s">
        <v>2101</v>
      </c>
      <c r="U33"/>
    </row>
    <row r="34" spans="1:21" x14ac:dyDescent="0.25">
      <c r="A34" t="s">
        <v>88</v>
      </c>
      <c r="B34" t="s">
        <v>89</v>
      </c>
      <c r="C34" s="2">
        <v>1</v>
      </c>
      <c r="D34" t="s">
        <v>2027</v>
      </c>
      <c r="E34" t="s">
        <v>2101</v>
      </c>
      <c r="F34" s="2" t="s">
        <v>2249</v>
      </c>
      <c r="G34" s="1" t="s">
        <v>2107</v>
      </c>
      <c r="H34" s="2" t="s">
        <v>2249</v>
      </c>
      <c r="I34" s="2" t="s">
        <v>2101</v>
      </c>
      <c r="J34" s="2">
        <v>1</v>
      </c>
      <c r="K34" t="s">
        <v>90</v>
      </c>
      <c r="L34" t="s">
        <v>90</v>
      </c>
      <c r="M34" t="s">
        <v>2101</v>
      </c>
      <c r="N34" t="s">
        <v>2101</v>
      </c>
      <c r="O34" t="s">
        <v>2101</v>
      </c>
      <c r="P34" t="s">
        <v>2101</v>
      </c>
      <c r="Q34" t="s">
        <v>2101</v>
      </c>
      <c r="R34" t="s">
        <v>2101</v>
      </c>
      <c r="S34" t="s">
        <v>2101</v>
      </c>
      <c r="U34"/>
    </row>
    <row r="35" spans="1:21" x14ac:dyDescent="0.25">
      <c r="A35" t="s">
        <v>91</v>
      </c>
      <c r="B35" t="s">
        <v>92</v>
      </c>
      <c r="C35" s="2">
        <v>1</v>
      </c>
      <c r="D35" t="s">
        <v>2027</v>
      </c>
      <c r="E35" t="s">
        <v>2101</v>
      </c>
      <c r="F35" s="2" t="s">
        <v>2249</v>
      </c>
      <c r="G35" s="1" t="s">
        <v>2107</v>
      </c>
      <c r="H35" s="2" t="s">
        <v>2249</v>
      </c>
      <c r="I35" s="2" t="s">
        <v>2101</v>
      </c>
      <c r="J35" s="2" t="s">
        <v>2101</v>
      </c>
      <c r="K35" t="s">
        <v>93</v>
      </c>
      <c r="L35" t="s">
        <v>93</v>
      </c>
      <c r="M35" t="s">
        <v>2101</v>
      </c>
      <c r="N35" t="s">
        <v>2101</v>
      </c>
      <c r="O35" t="s">
        <v>2101</v>
      </c>
      <c r="P35" t="s">
        <v>2101</v>
      </c>
      <c r="Q35" t="s">
        <v>2101</v>
      </c>
      <c r="R35" t="s">
        <v>2101</v>
      </c>
      <c r="S35" t="s">
        <v>2101</v>
      </c>
      <c r="U35"/>
    </row>
    <row r="36" spans="1:21" x14ac:dyDescent="0.25">
      <c r="A36" t="s">
        <v>94</v>
      </c>
      <c r="B36" t="s">
        <v>95</v>
      </c>
      <c r="C36" s="2">
        <v>2</v>
      </c>
      <c r="D36" t="s">
        <v>2002</v>
      </c>
      <c r="E36" t="s">
        <v>2101</v>
      </c>
      <c r="F36" s="2" t="s">
        <v>2249</v>
      </c>
      <c r="G36" s="1" t="s">
        <v>2107</v>
      </c>
      <c r="H36" s="2" t="s">
        <v>2249</v>
      </c>
      <c r="I36" s="2">
        <v>1</v>
      </c>
      <c r="J36" s="2" t="s">
        <v>2101</v>
      </c>
      <c r="K36" t="s">
        <v>2273</v>
      </c>
      <c r="L36" t="s">
        <v>19</v>
      </c>
      <c r="M36" t="s">
        <v>22</v>
      </c>
      <c r="N36" t="s">
        <v>2101</v>
      </c>
      <c r="O36" t="s">
        <v>2101</v>
      </c>
      <c r="P36" t="s">
        <v>2101</v>
      </c>
      <c r="Q36" t="s">
        <v>2101</v>
      </c>
      <c r="R36" t="s">
        <v>2101</v>
      </c>
      <c r="S36" t="s">
        <v>2101</v>
      </c>
      <c r="U36"/>
    </row>
    <row r="37" spans="1:21" x14ac:dyDescent="0.25">
      <c r="A37" t="s">
        <v>96</v>
      </c>
      <c r="B37" t="s">
        <v>97</v>
      </c>
      <c r="C37" s="2">
        <v>4</v>
      </c>
      <c r="D37" t="s">
        <v>2087</v>
      </c>
      <c r="E37" t="s">
        <v>2101</v>
      </c>
      <c r="F37" s="2" t="s">
        <v>2249</v>
      </c>
      <c r="G37" s="1" t="s">
        <v>2107</v>
      </c>
      <c r="H37" s="2" t="s">
        <v>2249</v>
      </c>
      <c r="I37" s="2" t="s">
        <v>2101</v>
      </c>
      <c r="J37" s="2" t="s">
        <v>2101</v>
      </c>
      <c r="K37" t="s">
        <v>2274</v>
      </c>
      <c r="L37" t="s">
        <v>2</v>
      </c>
      <c r="M37" t="s">
        <v>3</v>
      </c>
      <c r="N37" t="s">
        <v>4</v>
      </c>
      <c r="O37" t="s">
        <v>98</v>
      </c>
      <c r="P37" t="s">
        <v>2101</v>
      </c>
      <c r="Q37" t="s">
        <v>2101</v>
      </c>
      <c r="R37" t="s">
        <v>2101</v>
      </c>
      <c r="S37" t="s">
        <v>2101</v>
      </c>
      <c r="U37"/>
    </row>
    <row r="38" spans="1:21" x14ac:dyDescent="0.25">
      <c r="A38" t="s">
        <v>99</v>
      </c>
      <c r="B38" t="s">
        <v>100</v>
      </c>
      <c r="C38" s="2">
        <v>1</v>
      </c>
      <c r="D38" t="s">
        <v>2027</v>
      </c>
      <c r="E38" t="s">
        <v>2101</v>
      </c>
      <c r="F38" s="2" t="s">
        <v>2249</v>
      </c>
      <c r="G38" s="1" t="s">
        <v>2107</v>
      </c>
      <c r="H38" s="2" t="s">
        <v>2249</v>
      </c>
      <c r="I38" s="2" t="s">
        <v>2101</v>
      </c>
      <c r="J38" s="2" t="s">
        <v>2101</v>
      </c>
      <c r="K38" t="s">
        <v>101</v>
      </c>
      <c r="L38" t="s">
        <v>101</v>
      </c>
      <c r="M38" t="s">
        <v>2101</v>
      </c>
      <c r="N38" t="s">
        <v>2101</v>
      </c>
      <c r="O38" t="s">
        <v>2101</v>
      </c>
      <c r="P38" t="s">
        <v>2101</v>
      </c>
      <c r="Q38" t="s">
        <v>2101</v>
      </c>
      <c r="R38" t="s">
        <v>2101</v>
      </c>
      <c r="S38" t="s">
        <v>2101</v>
      </c>
      <c r="U38"/>
    </row>
    <row r="39" spans="1:21" x14ac:dyDescent="0.25">
      <c r="A39" t="s">
        <v>102</v>
      </c>
      <c r="B39" t="s">
        <v>103</v>
      </c>
      <c r="C39" s="2">
        <v>3</v>
      </c>
      <c r="D39" t="s">
        <v>2005</v>
      </c>
      <c r="E39" t="s">
        <v>2116</v>
      </c>
      <c r="F39" s="2" t="s">
        <v>2249</v>
      </c>
      <c r="G39" s="1" t="s">
        <v>2107</v>
      </c>
      <c r="H39" s="2" t="s">
        <v>2249</v>
      </c>
      <c r="I39" s="2" t="s">
        <v>2101</v>
      </c>
      <c r="J39" s="2" t="s">
        <v>2101</v>
      </c>
      <c r="K39" t="s">
        <v>2275</v>
      </c>
      <c r="L39" t="s">
        <v>104</v>
      </c>
      <c r="M39" t="s">
        <v>105</v>
      </c>
      <c r="N39" t="s">
        <v>106</v>
      </c>
      <c r="O39" t="s">
        <v>2101</v>
      </c>
      <c r="P39" t="s">
        <v>2101</v>
      </c>
      <c r="Q39" t="s">
        <v>2101</v>
      </c>
      <c r="R39" t="s">
        <v>2101</v>
      </c>
      <c r="S39" t="s">
        <v>2101</v>
      </c>
      <c r="U39"/>
    </row>
    <row r="40" spans="1:21" x14ac:dyDescent="0.25">
      <c r="A40" t="s">
        <v>107</v>
      </c>
      <c r="B40" t="s">
        <v>108</v>
      </c>
      <c r="C40" s="2">
        <v>1</v>
      </c>
      <c r="D40" t="s">
        <v>2087</v>
      </c>
      <c r="E40" t="s">
        <v>2101</v>
      </c>
      <c r="F40" s="2" t="s">
        <v>2249</v>
      </c>
      <c r="G40" s="1" t="s">
        <v>2107</v>
      </c>
      <c r="H40" s="2" t="s">
        <v>2249</v>
      </c>
      <c r="I40" s="2" t="s">
        <v>2101</v>
      </c>
      <c r="J40" s="2" t="s">
        <v>2101</v>
      </c>
      <c r="K40" t="s">
        <v>109</v>
      </c>
      <c r="L40" t="s">
        <v>109</v>
      </c>
      <c r="M40" t="s">
        <v>2101</v>
      </c>
      <c r="N40" t="s">
        <v>2101</v>
      </c>
      <c r="O40" t="s">
        <v>2101</v>
      </c>
      <c r="P40" t="s">
        <v>2101</v>
      </c>
      <c r="Q40" t="s">
        <v>2101</v>
      </c>
      <c r="R40" t="s">
        <v>2101</v>
      </c>
      <c r="S40" t="s">
        <v>2101</v>
      </c>
      <c r="U40"/>
    </row>
    <row r="41" spans="1:21" x14ac:dyDescent="0.25">
      <c r="A41" t="s">
        <v>110</v>
      </c>
      <c r="B41" t="s">
        <v>9</v>
      </c>
      <c r="C41" s="2">
        <v>1</v>
      </c>
      <c r="D41" t="s">
        <v>2111</v>
      </c>
      <c r="E41" t="s">
        <v>2101</v>
      </c>
      <c r="F41" s="2" t="s">
        <v>2249</v>
      </c>
      <c r="G41" s="1" t="s">
        <v>2107</v>
      </c>
      <c r="H41" s="2" t="s">
        <v>2249</v>
      </c>
      <c r="I41" s="2" t="s">
        <v>2101</v>
      </c>
      <c r="J41" s="2" t="s">
        <v>2101</v>
      </c>
      <c r="K41" t="s">
        <v>111</v>
      </c>
      <c r="L41" t="s">
        <v>111</v>
      </c>
      <c r="M41" t="s">
        <v>2101</v>
      </c>
      <c r="N41" t="s">
        <v>2101</v>
      </c>
      <c r="O41" t="s">
        <v>2101</v>
      </c>
      <c r="P41" t="s">
        <v>2101</v>
      </c>
      <c r="Q41" t="s">
        <v>2101</v>
      </c>
      <c r="R41" t="s">
        <v>2101</v>
      </c>
      <c r="S41" t="s">
        <v>2101</v>
      </c>
      <c r="U41"/>
    </row>
    <row r="42" spans="1:21" x14ac:dyDescent="0.25">
      <c r="A42" t="s">
        <v>112</v>
      </c>
      <c r="B42" t="s">
        <v>113</v>
      </c>
      <c r="C42" s="2">
        <v>1</v>
      </c>
      <c r="D42" t="s">
        <v>2027</v>
      </c>
      <c r="E42" t="s">
        <v>2101</v>
      </c>
      <c r="F42" s="2" t="s">
        <v>2249</v>
      </c>
      <c r="G42" s="1" t="s">
        <v>2107</v>
      </c>
      <c r="H42" s="2" t="s">
        <v>2249</v>
      </c>
      <c r="I42" s="2" t="s">
        <v>2101</v>
      </c>
      <c r="J42" s="2" t="s">
        <v>2101</v>
      </c>
      <c r="K42" t="s">
        <v>114</v>
      </c>
      <c r="L42" t="s">
        <v>114</v>
      </c>
      <c r="M42" t="s">
        <v>2101</v>
      </c>
      <c r="N42" t="s">
        <v>2101</v>
      </c>
      <c r="O42" t="s">
        <v>2101</v>
      </c>
      <c r="P42" t="s">
        <v>2101</v>
      </c>
      <c r="Q42" t="s">
        <v>2101</v>
      </c>
      <c r="R42" t="s">
        <v>2101</v>
      </c>
      <c r="S42" t="s">
        <v>2101</v>
      </c>
      <c r="U42"/>
    </row>
    <row r="43" spans="1:21" x14ac:dyDescent="0.25">
      <c r="A43" t="s">
        <v>115</v>
      </c>
      <c r="B43" t="s">
        <v>2122</v>
      </c>
      <c r="C43" s="2">
        <v>7</v>
      </c>
      <c r="D43" t="s">
        <v>2112</v>
      </c>
      <c r="E43" t="s">
        <v>2101</v>
      </c>
      <c r="F43" s="2" t="s">
        <v>2249</v>
      </c>
      <c r="G43" s="1" t="s">
        <v>2107</v>
      </c>
      <c r="H43" s="2" t="s">
        <v>2249</v>
      </c>
      <c r="I43" s="2" t="s">
        <v>2101</v>
      </c>
      <c r="J43" s="2" t="s">
        <v>2101</v>
      </c>
      <c r="K43" t="s">
        <v>2276</v>
      </c>
      <c r="L43" t="s">
        <v>116</v>
      </c>
      <c r="M43" t="s">
        <v>117</v>
      </c>
      <c r="N43" t="s">
        <v>118</v>
      </c>
      <c r="O43" t="s">
        <v>119</v>
      </c>
      <c r="P43" t="s">
        <v>120</v>
      </c>
      <c r="Q43" t="s">
        <v>121</v>
      </c>
      <c r="R43" t="s">
        <v>122</v>
      </c>
      <c r="S43" t="s">
        <v>2101</v>
      </c>
      <c r="U43"/>
    </row>
    <row r="44" spans="1:21" x14ac:dyDescent="0.25">
      <c r="A44" t="s">
        <v>123</v>
      </c>
      <c r="B44" t="s">
        <v>9</v>
      </c>
      <c r="C44" s="2">
        <v>1</v>
      </c>
      <c r="D44" t="s">
        <v>2114</v>
      </c>
      <c r="E44" t="s">
        <v>2454</v>
      </c>
      <c r="F44" s="2" t="s">
        <v>2249</v>
      </c>
      <c r="G44" s="1" t="s">
        <v>2107</v>
      </c>
      <c r="H44" s="2" t="s">
        <v>124</v>
      </c>
      <c r="I44" s="2" t="s">
        <v>2101</v>
      </c>
      <c r="J44" s="2" t="s">
        <v>2101</v>
      </c>
      <c r="K44" t="s">
        <v>124</v>
      </c>
      <c r="L44" t="s">
        <v>124</v>
      </c>
      <c r="M44" t="s">
        <v>2101</v>
      </c>
      <c r="N44" t="s">
        <v>2101</v>
      </c>
      <c r="O44" t="s">
        <v>2101</v>
      </c>
      <c r="P44" t="s">
        <v>2101</v>
      </c>
      <c r="Q44" t="s">
        <v>2101</v>
      </c>
      <c r="R44" t="s">
        <v>2101</v>
      </c>
      <c r="S44" t="s">
        <v>2101</v>
      </c>
      <c r="U44"/>
    </row>
    <row r="45" spans="1:21" x14ac:dyDescent="0.25">
      <c r="A45" t="s">
        <v>125</v>
      </c>
      <c r="B45" t="s">
        <v>126</v>
      </c>
      <c r="C45" s="2">
        <v>1</v>
      </c>
      <c r="D45" t="s">
        <v>2027</v>
      </c>
      <c r="E45" t="s">
        <v>2101</v>
      </c>
      <c r="F45" s="2" t="s">
        <v>2249</v>
      </c>
      <c r="G45" s="1" t="s">
        <v>2107</v>
      </c>
      <c r="H45" s="2" t="s">
        <v>2249</v>
      </c>
      <c r="I45" s="2" t="s">
        <v>2101</v>
      </c>
      <c r="J45" s="2">
        <v>1</v>
      </c>
      <c r="K45" t="s">
        <v>127</v>
      </c>
      <c r="L45" t="s">
        <v>127</v>
      </c>
      <c r="M45" t="s">
        <v>2101</v>
      </c>
      <c r="N45" t="s">
        <v>2101</v>
      </c>
      <c r="O45" t="s">
        <v>2101</v>
      </c>
      <c r="P45" t="s">
        <v>2101</v>
      </c>
      <c r="Q45" t="s">
        <v>2101</v>
      </c>
      <c r="R45" t="s">
        <v>2101</v>
      </c>
      <c r="S45" t="s">
        <v>2101</v>
      </c>
      <c r="U45"/>
    </row>
    <row r="46" spans="1:21" x14ac:dyDescent="0.25">
      <c r="A46" t="s">
        <v>128</v>
      </c>
      <c r="B46" t="s">
        <v>2123</v>
      </c>
      <c r="C46" s="2">
        <v>2</v>
      </c>
      <c r="D46" t="s">
        <v>2000</v>
      </c>
      <c r="E46" t="s">
        <v>2101</v>
      </c>
      <c r="F46" s="2" t="s">
        <v>2249</v>
      </c>
      <c r="G46" s="1" t="s">
        <v>2107</v>
      </c>
      <c r="H46" s="2" t="s">
        <v>2249</v>
      </c>
      <c r="I46" s="2">
        <v>1</v>
      </c>
      <c r="J46" s="2" t="s">
        <v>2101</v>
      </c>
      <c r="K46" t="s">
        <v>2277</v>
      </c>
      <c r="L46" t="s">
        <v>7</v>
      </c>
      <c r="M46" t="s">
        <v>51</v>
      </c>
      <c r="N46" t="s">
        <v>2101</v>
      </c>
      <c r="O46" t="s">
        <v>2101</v>
      </c>
      <c r="P46" t="s">
        <v>2101</v>
      </c>
      <c r="Q46" t="s">
        <v>2101</v>
      </c>
      <c r="R46" t="s">
        <v>2101</v>
      </c>
      <c r="S46" t="s">
        <v>2101</v>
      </c>
      <c r="U46"/>
    </row>
    <row r="47" spans="1:21" x14ac:dyDescent="0.25">
      <c r="A47" t="s">
        <v>129</v>
      </c>
      <c r="B47" t="s">
        <v>130</v>
      </c>
      <c r="C47" s="2">
        <v>2</v>
      </c>
      <c r="D47" t="s">
        <v>2005</v>
      </c>
      <c r="E47" t="s">
        <v>2118</v>
      </c>
      <c r="F47" s="2" t="s">
        <v>2249</v>
      </c>
      <c r="G47" s="1" t="s">
        <v>2107</v>
      </c>
      <c r="H47" s="2" t="s">
        <v>2249</v>
      </c>
      <c r="I47" s="2" t="s">
        <v>2101</v>
      </c>
      <c r="J47" s="2" t="s">
        <v>2101</v>
      </c>
      <c r="K47" t="s">
        <v>2278</v>
      </c>
      <c r="L47" t="s">
        <v>131</v>
      </c>
      <c r="M47" t="s">
        <v>132</v>
      </c>
      <c r="N47" t="s">
        <v>2101</v>
      </c>
      <c r="O47" t="s">
        <v>2101</v>
      </c>
      <c r="P47" t="s">
        <v>2101</v>
      </c>
      <c r="Q47" t="s">
        <v>2101</v>
      </c>
      <c r="R47" t="s">
        <v>2101</v>
      </c>
      <c r="S47" t="s">
        <v>2101</v>
      </c>
      <c r="U47"/>
    </row>
    <row r="48" spans="1:21" x14ac:dyDescent="0.25">
      <c r="A48" t="s">
        <v>133</v>
      </c>
      <c r="B48" t="s">
        <v>134</v>
      </c>
      <c r="C48" s="2">
        <v>1</v>
      </c>
      <c r="D48" t="s">
        <v>2027</v>
      </c>
      <c r="E48" t="s">
        <v>2101</v>
      </c>
      <c r="F48" s="2" t="s">
        <v>2251</v>
      </c>
      <c r="G48" s="1" t="s">
        <v>2107</v>
      </c>
      <c r="H48" s="2" t="s">
        <v>2243</v>
      </c>
      <c r="I48" s="2" t="s">
        <v>2101</v>
      </c>
      <c r="J48" s="2" t="s">
        <v>2101</v>
      </c>
      <c r="K48" t="s">
        <v>7</v>
      </c>
      <c r="L48" t="s">
        <v>7</v>
      </c>
      <c r="M48" t="s">
        <v>2101</v>
      </c>
      <c r="N48" t="s">
        <v>2101</v>
      </c>
      <c r="O48" t="s">
        <v>2101</v>
      </c>
      <c r="P48" t="s">
        <v>2101</v>
      </c>
      <c r="Q48" t="s">
        <v>2101</v>
      </c>
      <c r="R48" t="s">
        <v>2101</v>
      </c>
      <c r="S48" t="s">
        <v>2101</v>
      </c>
      <c r="U48"/>
    </row>
    <row r="49" spans="1:21" x14ac:dyDescent="0.25">
      <c r="A49" t="s">
        <v>135</v>
      </c>
      <c r="B49" t="s">
        <v>136</v>
      </c>
      <c r="C49" s="2">
        <v>1</v>
      </c>
      <c r="D49" t="s">
        <v>2005</v>
      </c>
      <c r="E49" t="s">
        <v>2013</v>
      </c>
      <c r="F49" s="2" t="s">
        <v>2249</v>
      </c>
      <c r="G49" s="1" t="s">
        <v>2107</v>
      </c>
      <c r="H49" s="2" t="s">
        <v>2249</v>
      </c>
      <c r="I49" s="2" t="s">
        <v>2101</v>
      </c>
      <c r="J49" s="2" t="s">
        <v>2101</v>
      </c>
      <c r="K49" t="s">
        <v>137</v>
      </c>
      <c r="L49" t="s">
        <v>137</v>
      </c>
      <c r="M49" t="s">
        <v>2101</v>
      </c>
      <c r="N49" t="s">
        <v>2101</v>
      </c>
      <c r="O49" t="s">
        <v>2101</v>
      </c>
      <c r="P49" t="s">
        <v>2101</v>
      </c>
      <c r="Q49" t="s">
        <v>2101</v>
      </c>
      <c r="R49" t="s">
        <v>2101</v>
      </c>
      <c r="S49" t="s">
        <v>2101</v>
      </c>
      <c r="U49"/>
    </row>
    <row r="50" spans="1:21" x14ac:dyDescent="0.25">
      <c r="A50" t="s">
        <v>2007</v>
      </c>
      <c r="B50" t="s">
        <v>2008</v>
      </c>
      <c r="C50" s="2">
        <v>0</v>
      </c>
      <c r="D50" t="s">
        <v>2005</v>
      </c>
      <c r="E50" t="s">
        <v>2009</v>
      </c>
      <c r="F50" s="2" t="s">
        <v>2249</v>
      </c>
      <c r="G50" s="1" t="s">
        <v>2104</v>
      </c>
      <c r="H50" s="2" t="s">
        <v>2249</v>
      </c>
      <c r="I50" s="2">
        <v>1</v>
      </c>
      <c r="J50" s="2" t="s">
        <v>2101</v>
      </c>
      <c r="K50" t="s">
        <v>2101</v>
      </c>
      <c r="L50" t="s">
        <v>2101</v>
      </c>
      <c r="M50" t="s">
        <v>2101</v>
      </c>
      <c r="N50" t="s">
        <v>2101</v>
      </c>
      <c r="O50" t="s">
        <v>2101</v>
      </c>
      <c r="P50" t="s">
        <v>2101</v>
      </c>
      <c r="Q50" t="s">
        <v>2101</v>
      </c>
      <c r="R50" t="s">
        <v>2101</v>
      </c>
      <c r="S50" t="s">
        <v>2101</v>
      </c>
      <c r="U50"/>
    </row>
    <row r="51" spans="1:21" x14ac:dyDescent="0.25">
      <c r="A51" t="s">
        <v>138</v>
      </c>
      <c r="B51" t="s">
        <v>139</v>
      </c>
      <c r="C51" s="2">
        <v>1</v>
      </c>
      <c r="D51" t="s">
        <v>2027</v>
      </c>
      <c r="E51" t="s">
        <v>2101</v>
      </c>
      <c r="F51" s="2" t="s">
        <v>2249</v>
      </c>
      <c r="G51" s="1" t="s">
        <v>2107</v>
      </c>
      <c r="H51" s="2" t="s">
        <v>2249</v>
      </c>
      <c r="I51" s="2" t="s">
        <v>2101</v>
      </c>
      <c r="J51" s="2" t="s">
        <v>2101</v>
      </c>
      <c r="K51" t="s">
        <v>140</v>
      </c>
      <c r="L51" t="s">
        <v>140</v>
      </c>
      <c r="M51" t="s">
        <v>2101</v>
      </c>
      <c r="N51" t="s">
        <v>2101</v>
      </c>
      <c r="O51" t="s">
        <v>2101</v>
      </c>
      <c r="P51" t="s">
        <v>2101</v>
      </c>
      <c r="Q51" t="s">
        <v>2101</v>
      </c>
      <c r="R51" t="s">
        <v>2101</v>
      </c>
      <c r="S51" t="s">
        <v>2101</v>
      </c>
      <c r="U51"/>
    </row>
    <row r="52" spans="1:21" x14ac:dyDescent="0.25">
      <c r="A52" t="s">
        <v>141</v>
      </c>
      <c r="B52" t="s">
        <v>142</v>
      </c>
      <c r="C52" s="2">
        <v>2</v>
      </c>
      <c r="D52" t="s">
        <v>2005</v>
      </c>
      <c r="E52" t="s">
        <v>2118</v>
      </c>
      <c r="F52" s="2" t="s">
        <v>2249</v>
      </c>
      <c r="G52" s="1" t="s">
        <v>2107</v>
      </c>
      <c r="H52" s="2" t="s">
        <v>2249</v>
      </c>
      <c r="I52" s="2" t="s">
        <v>2101</v>
      </c>
      <c r="J52" s="2" t="s">
        <v>2101</v>
      </c>
      <c r="K52" t="s">
        <v>2279</v>
      </c>
      <c r="L52" t="s">
        <v>143</v>
      </c>
      <c r="M52" t="s">
        <v>144</v>
      </c>
      <c r="N52" t="s">
        <v>2101</v>
      </c>
      <c r="O52" t="s">
        <v>2101</v>
      </c>
      <c r="P52" t="s">
        <v>2101</v>
      </c>
      <c r="Q52" t="s">
        <v>2101</v>
      </c>
      <c r="R52" t="s">
        <v>2101</v>
      </c>
      <c r="S52" t="s">
        <v>2101</v>
      </c>
      <c r="U52"/>
    </row>
    <row r="53" spans="1:21" x14ac:dyDescent="0.25">
      <c r="A53" t="s">
        <v>145</v>
      </c>
      <c r="B53" t="s">
        <v>146</v>
      </c>
      <c r="C53" s="2">
        <v>1</v>
      </c>
      <c r="D53" t="s">
        <v>2113</v>
      </c>
      <c r="E53" t="s">
        <v>2101</v>
      </c>
      <c r="F53" s="2" t="s">
        <v>2249</v>
      </c>
      <c r="G53" s="1" t="s">
        <v>2107</v>
      </c>
      <c r="H53" s="2" t="s">
        <v>2249</v>
      </c>
      <c r="I53" s="2">
        <v>1</v>
      </c>
      <c r="J53" s="2" t="s">
        <v>2101</v>
      </c>
      <c r="K53" t="s">
        <v>147</v>
      </c>
      <c r="L53" t="s">
        <v>147</v>
      </c>
      <c r="M53" t="s">
        <v>2101</v>
      </c>
      <c r="N53" t="s">
        <v>2101</v>
      </c>
      <c r="O53" t="s">
        <v>2101</v>
      </c>
      <c r="P53" t="s">
        <v>2101</v>
      </c>
      <c r="Q53" t="s">
        <v>2101</v>
      </c>
      <c r="R53" t="s">
        <v>2101</v>
      </c>
      <c r="S53" t="s">
        <v>2101</v>
      </c>
      <c r="U53"/>
    </row>
    <row r="54" spans="1:21" x14ac:dyDescent="0.25">
      <c r="A54" t="s">
        <v>148</v>
      </c>
      <c r="B54" t="s">
        <v>9</v>
      </c>
      <c r="C54" s="2">
        <v>1</v>
      </c>
      <c r="D54" t="s">
        <v>2005</v>
      </c>
      <c r="E54" t="s">
        <v>2454</v>
      </c>
      <c r="F54" s="2" t="s">
        <v>2249</v>
      </c>
      <c r="G54" s="1" t="s">
        <v>2107</v>
      </c>
      <c r="H54" s="2" t="s">
        <v>2244</v>
      </c>
      <c r="I54" s="2">
        <v>1</v>
      </c>
      <c r="J54" s="2" t="s">
        <v>2101</v>
      </c>
      <c r="K54" t="s">
        <v>149</v>
      </c>
      <c r="L54" t="s">
        <v>149</v>
      </c>
      <c r="M54" t="s">
        <v>2101</v>
      </c>
      <c r="N54" t="s">
        <v>2101</v>
      </c>
      <c r="O54" t="s">
        <v>2101</v>
      </c>
      <c r="P54" t="s">
        <v>2101</v>
      </c>
      <c r="Q54" t="s">
        <v>2101</v>
      </c>
      <c r="R54" t="s">
        <v>2101</v>
      </c>
      <c r="S54" t="s">
        <v>2101</v>
      </c>
      <c r="U54"/>
    </row>
    <row r="55" spans="1:21" x14ac:dyDescent="0.25">
      <c r="A55" t="s">
        <v>150</v>
      </c>
      <c r="B55" t="s">
        <v>151</v>
      </c>
      <c r="C55" s="2">
        <v>3</v>
      </c>
      <c r="D55" t="s">
        <v>2002</v>
      </c>
      <c r="E55" t="s">
        <v>2101</v>
      </c>
      <c r="F55" s="2" t="s">
        <v>2249</v>
      </c>
      <c r="G55" s="1" t="s">
        <v>2107</v>
      </c>
      <c r="H55" s="2" t="s">
        <v>2249</v>
      </c>
      <c r="I55" s="2" t="s">
        <v>2101</v>
      </c>
      <c r="J55" s="2" t="s">
        <v>2101</v>
      </c>
      <c r="K55" t="s">
        <v>2280</v>
      </c>
      <c r="L55" t="s">
        <v>152</v>
      </c>
      <c r="M55" t="s">
        <v>153</v>
      </c>
      <c r="N55" t="s">
        <v>154</v>
      </c>
      <c r="O55" t="s">
        <v>2101</v>
      </c>
      <c r="P55" t="s">
        <v>2101</v>
      </c>
      <c r="Q55" t="s">
        <v>2101</v>
      </c>
      <c r="R55" t="s">
        <v>2101</v>
      </c>
      <c r="S55" t="s">
        <v>2101</v>
      </c>
      <c r="U55"/>
    </row>
    <row r="56" spans="1:21" x14ac:dyDescent="0.25">
      <c r="A56" t="s">
        <v>155</v>
      </c>
      <c r="B56" t="s">
        <v>156</v>
      </c>
      <c r="C56" s="2">
        <v>2</v>
      </c>
      <c r="D56" t="s">
        <v>2002</v>
      </c>
      <c r="E56" t="s">
        <v>2101</v>
      </c>
      <c r="F56" s="2" t="s">
        <v>2249</v>
      </c>
      <c r="G56" s="1" t="s">
        <v>2107</v>
      </c>
      <c r="H56" s="2" t="s">
        <v>2249</v>
      </c>
      <c r="I56" s="2" t="s">
        <v>2101</v>
      </c>
      <c r="J56" s="2" t="s">
        <v>2101</v>
      </c>
      <c r="K56" t="s">
        <v>2281</v>
      </c>
      <c r="L56" t="s">
        <v>51</v>
      </c>
      <c r="M56" t="s">
        <v>157</v>
      </c>
      <c r="N56" t="s">
        <v>2101</v>
      </c>
      <c r="O56" t="s">
        <v>2101</v>
      </c>
      <c r="P56" t="s">
        <v>2101</v>
      </c>
      <c r="Q56" t="s">
        <v>2101</v>
      </c>
      <c r="R56" t="s">
        <v>2101</v>
      </c>
      <c r="S56" t="s">
        <v>2101</v>
      </c>
      <c r="U56"/>
    </row>
    <row r="57" spans="1:21" x14ac:dyDescent="0.25">
      <c r="A57" t="s">
        <v>158</v>
      </c>
      <c r="B57" t="s">
        <v>159</v>
      </c>
      <c r="C57" s="2">
        <v>1</v>
      </c>
      <c r="D57" t="s">
        <v>2112</v>
      </c>
      <c r="E57" t="s">
        <v>2101</v>
      </c>
      <c r="F57" s="2" t="s">
        <v>2249</v>
      </c>
      <c r="G57" s="1" t="s">
        <v>2107</v>
      </c>
      <c r="H57" s="2" t="s">
        <v>2249</v>
      </c>
      <c r="I57" s="2" t="s">
        <v>2101</v>
      </c>
      <c r="J57" s="2" t="s">
        <v>2101</v>
      </c>
      <c r="K57" t="s">
        <v>160</v>
      </c>
      <c r="L57" t="s">
        <v>160</v>
      </c>
      <c r="M57" t="s">
        <v>2101</v>
      </c>
      <c r="N57" t="s">
        <v>2101</v>
      </c>
      <c r="O57" t="s">
        <v>2101</v>
      </c>
      <c r="P57" t="s">
        <v>2101</v>
      </c>
      <c r="Q57" t="s">
        <v>2101</v>
      </c>
      <c r="R57" t="s">
        <v>2101</v>
      </c>
      <c r="S57" t="s">
        <v>2101</v>
      </c>
      <c r="U57"/>
    </row>
    <row r="58" spans="1:21" x14ac:dyDescent="0.25">
      <c r="A58" t="s">
        <v>161</v>
      </c>
      <c r="B58" t="s">
        <v>162</v>
      </c>
      <c r="C58" s="2">
        <v>2</v>
      </c>
      <c r="D58" t="s">
        <v>2002</v>
      </c>
      <c r="E58" t="s">
        <v>2101</v>
      </c>
      <c r="F58" s="2" t="s">
        <v>2249</v>
      </c>
      <c r="G58" s="1" t="s">
        <v>2107</v>
      </c>
      <c r="H58" s="2" t="s">
        <v>2249</v>
      </c>
      <c r="I58" s="2">
        <v>1</v>
      </c>
      <c r="J58" s="2" t="s">
        <v>2101</v>
      </c>
      <c r="K58" t="s">
        <v>2265</v>
      </c>
      <c r="L58" t="s">
        <v>22</v>
      </c>
      <c r="M58" t="s">
        <v>19</v>
      </c>
      <c r="N58" t="s">
        <v>2101</v>
      </c>
      <c r="O58" t="s">
        <v>2101</v>
      </c>
      <c r="P58" t="s">
        <v>2101</v>
      </c>
      <c r="Q58" t="s">
        <v>2101</v>
      </c>
      <c r="R58" t="s">
        <v>2101</v>
      </c>
      <c r="S58" t="s">
        <v>2101</v>
      </c>
      <c r="U58"/>
    </row>
    <row r="59" spans="1:21" x14ac:dyDescent="0.25">
      <c r="A59" t="s">
        <v>163</v>
      </c>
      <c r="B59" t="s">
        <v>164</v>
      </c>
      <c r="C59" s="2">
        <v>1</v>
      </c>
      <c r="D59" t="s">
        <v>2027</v>
      </c>
      <c r="E59" t="s">
        <v>2101</v>
      </c>
      <c r="F59" s="2" t="s">
        <v>2249</v>
      </c>
      <c r="G59" s="1" t="s">
        <v>2107</v>
      </c>
      <c r="H59" s="2" t="s">
        <v>2249</v>
      </c>
      <c r="I59" s="2" t="s">
        <v>2101</v>
      </c>
      <c r="J59" s="2">
        <v>1</v>
      </c>
      <c r="K59" t="s">
        <v>165</v>
      </c>
      <c r="L59" t="s">
        <v>165</v>
      </c>
      <c r="M59" t="s">
        <v>2101</v>
      </c>
      <c r="N59" t="s">
        <v>2101</v>
      </c>
      <c r="O59" t="s">
        <v>2101</v>
      </c>
      <c r="P59" t="s">
        <v>2101</v>
      </c>
      <c r="Q59" t="s">
        <v>2101</v>
      </c>
      <c r="R59" t="s">
        <v>2101</v>
      </c>
      <c r="S59" t="s">
        <v>2101</v>
      </c>
      <c r="U59"/>
    </row>
    <row r="60" spans="1:21" x14ac:dyDescent="0.25">
      <c r="A60" t="s">
        <v>166</v>
      </c>
      <c r="B60" t="s">
        <v>167</v>
      </c>
      <c r="C60" s="2">
        <v>1</v>
      </c>
      <c r="D60" t="s">
        <v>2005</v>
      </c>
      <c r="E60" t="s">
        <v>2115</v>
      </c>
      <c r="F60" s="2" t="s">
        <v>2249</v>
      </c>
      <c r="G60" s="1" t="s">
        <v>2107</v>
      </c>
      <c r="H60" s="2" t="s">
        <v>2249</v>
      </c>
      <c r="I60" s="2" t="s">
        <v>2101</v>
      </c>
      <c r="J60" s="2" t="s">
        <v>2101</v>
      </c>
      <c r="K60" t="s">
        <v>168</v>
      </c>
      <c r="L60" t="s">
        <v>168</v>
      </c>
      <c r="M60" t="s">
        <v>2101</v>
      </c>
      <c r="N60" t="s">
        <v>2101</v>
      </c>
      <c r="O60" t="s">
        <v>2101</v>
      </c>
      <c r="P60" t="s">
        <v>2101</v>
      </c>
      <c r="Q60" t="s">
        <v>2101</v>
      </c>
      <c r="R60" t="s">
        <v>2101</v>
      </c>
      <c r="S60" t="s">
        <v>2101</v>
      </c>
      <c r="U60"/>
    </row>
    <row r="61" spans="1:21" x14ac:dyDescent="0.25">
      <c r="A61" t="s">
        <v>2026</v>
      </c>
      <c r="B61" t="s">
        <v>9</v>
      </c>
      <c r="C61" s="2">
        <v>0</v>
      </c>
      <c r="D61" t="s">
        <v>2027</v>
      </c>
      <c r="E61" t="s">
        <v>2101</v>
      </c>
      <c r="F61" s="2" t="s">
        <v>2249</v>
      </c>
      <c r="G61" s="1" t="s">
        <v>2105</v>
      </c>
      <c r="H61" s="2" t="s">
        <v>2249</v>
      </c>
      <c r="I61" s="2" t="s">
        <v>2101</v>
      </c>
      <c r="J61" s="2" t="s">
        <v>2101</v>
      </c>
      <c r="K61" t="s">
        <v>2101</v>
      </c>
      <c r="L61" t="s">
        <v>2101</v>
      </c>
      <c r="M61" t="s">
        <v>2101</v>
      </c>
      <c r="N61" t="s">
        <v>2101</v>
      </c>
      <c r="O61" t="s">
        <v>2101</v>
      </c>
      <c r="P61" t="s">
        <v>2101</v>
      </c>
      <c r="Q61" t="s">
        <v>2101</v>
      </c>
      <c r="R61" t="s">
        <v>2101</v>
      </c>
      <c r="S61" t="s">
        <v>2101</v>
      </c>
      <c r="U61"/>
    </row>
    <row r="62" spans="1:21" x14ac:dyDescent="0.25">
      <c r="A62" t="s">
        <v>169</v>
      </c>
      <c r="B62" t="s">
        <v>170</v>
      </c>
      <c r="C62" s="2">
        <v>1</v>
      </c>
      <c r="D62" t="s">
        <v>2000</v>
      </c>
      <c r="E62" t="s">
        <v>2101</v>
      </c>
      <c r="F62" s="2" t="s">
        <v>2249</v>
      </c>
      <c r="G62" s="1" t="s">
        <v>2107</v>
      </c>
      <c r="H62" s="2" t="s">
        <v>2249</v>
      </c>
      <c r="I62" s="2">
        <v>1</v>
      </c>
      <c r="J62" s="2" t="s">
        <v>2101</v>
      </c>
      <c r="K62" t="s">
        <v>25</v>
      </c>
      <c r="L62" t="s">
        <v>25</v>
      </c>
      <c r="M62" t="s">
        <v>2101</v>
      </c>
      <c r="N62" t="s">
        <v>2101</v>
      </c>
      <c r="O62" t="s">
        <v>2101</v>
      </c>
      <c r="P62" t="s">
        <v>2101</v>
      </c>
      <c r="Q62" t="s">
        <v>2101</v>
      </c>
      <c r="R62" t="s">
        <v>2101</v>
      </c>
      <c r="S62" t="s">
        <v>2101</v>
      </c>
      <c r="U62"/>
    </row>
    <row r="63" spans="1:21" x14ac:dyDescent="0.25">
      <c r="A63" t="s">
        <v>171</v>
      </c>
      <c r="B63" t="s">
        <v>172</v>
      </c>
      <c r="C63" s="2">
        <v>1</v>
      </c>
      <c r="D63" t="s">
        <v>2027</v>
      </c>
      <c r="E63" t="s">
        <v>2101</v>
      </c>
      <c r="F63" s="2" t="s">
        <v>2249</v>
      </c>
      <c r="G63" s="1" t="s">
        <v>2107</v>
      </c>
      <c r="H63" s="2" t="s">
        <v>2249</v>
      </c>
      <c r="I63" s="2" t="s">
        <v>2101</v>
      </c>
      <c r="J63" s="2">
        <v>1</v>
      </c>
      <c r="K63" t="s">
        <v>173</v>
      </c>
      <c r="L63" t="s">
        <v>173</v>
      </c>
      <c r="M63" t="s">
        <v>2101</v>
      </c>
      <c r="N63" t="s">
        <v>2101</v>
      </c>
      <c r="O63" t="s">
        <v>2101</v>
      </c>
      <c r="P63" t="s">
        <v>2101</v>
      </c>
      <c r="Q63" t="s">
        <v>2101</v>
      </c>
      <c r="R63" t="s">
        <v>2101</v>
      </c>
      <c r="S63" t="s">
        <v>2101</v>
      </c>
      <c r="U63"/>
    </row>
    <row r="64" spans="1:21" x14ac:dyDescent="0.25">
      <c r="A64" t="s">
        <v>174</v>
      </c>
      <c r="B64" t="s">
        <v>175</v>
      </c>
      <c r="C64" s="2">
        <v>1</v>
      </c>
      <c r="D64" t="s">
        <v>2027</v>
      </c>
      <c r="E64" t="s">
        <v>2101</v>
      </c>
      <c r="F64" s="2" t="s">
        <v>2249</v>
      </c>
      <c r="G64" s="1" t="s">
        <v>2107</v>
      </c>
      <c r="H64" s="2" t="s">
        <v>2249</v>
      </c>
      <c r="I64" s="2" t="s">
        <v>2101</v>
      </c>
      <c r="J64" s="2">
        <v>1</v>
      </c>
      <c r="K64" t="s">
        <v>176</v>
      </c>
      <c r="L64" t="s">
        <v>176</v>
      </c>
      <c r="M64" t="s">
        <v>2101</v>
      </c>
      <c r="N64" t="s">
        <v>2101</v>
      </c>
      <c r="O64" t="s">
        <v>2101</v>
      </c>
      <c r="P64" t="s">
        <v>2101</v>
      </c>
      <c r="Q64" t="s">
        <v>2101</v>
      </c>
      <c r="R64" t="s">
        <v>2101</v>
      </c>
      <c r="S64" t="s">
        <v>2101</v>
      </c>
      <c r="U64"/>
    </row>
    <row r="65" spans="1:21" x14ac:dyDescent="0.25">
      <c r="A65" t="s">
        <v>177</v>
      </c>
      <c r="B65" t="s">
        <v>178</v>
      </c>
      <c r="C65" s="2">
        <v>2</v>
      </c>
      <c r="D65" t="s">
        <v>2027</v>
      </c>
      <c r="E65" t="s">
        <v>2101</v>
      </c>
      <c r="F65" s="2" t="s">
        <v>2249</v>
      </c>
      <c r="G65" s="1" t="s">
        <v>2107</v>
      </c>
      <c r="H65" s="2" t="s">
        <v>2249</v>
      </c>
      <c r="I65" s="2" t="s">
        <v>2101</v>
      </c>
      <c r="J65" s="2">
        <v>1</v>
      </c>
      <c r="K65" t="s">
        <v>2282</v>
      </c>
      <c r="L65" t="s">
        <v>179</v>
      </c>
      <c r="M65" t="s">
        <v>180</v>
      </c>
      <c r="N65" t="s">
        <v>2101</v>
      </c>
      <c r="O65" t="s">
        <v>2101</v>
      </c>
      <c r="P65" t="s">
        <v>2101</v>
      </c>
      <c r="Q65" t="s">
        <v>2101</v>
      </c>
      <c r="R65" t="s">
        <v>2101</v>
      </c>
      <c r="S65" t="s">
        <v>2101</v>
      </c>
      <c r="U65"/>
    </row>
    <row r="66" spans="1:21" x14ac:dyDescent="0.25">
      <c r="A66" t="s">
        <v>181</v>
      </c>
      <c r="B66" t="s">
        <v>182</v>
      </c>
      <c r="C66" s="2">
        <v>1</v>
      </c>
      <c r="D66" t="s">
        <v>2005</v>
      </c>
      <c r="E66" t="s">
        <v>2009</v>
      </c>
      <c r="F66" s="2" t="s">
        <v>2249</v>
      </c>
      <c r="G66" s="1" t="s">
        <v>2107</v>
      </c>
      <c r="H66" s="2" t="s">
        <v>2249</v>
      </c>
      <c r="I66" s="2" t="s">
        <v>2101</v>
      </c>
      <c r="J66" s="2" t="s">
        <v>2101</v>
      </c>
      <c r="K66" t="s">
        <v>183</v>
      </c>
      <c r="L66" t="s">
        <v>183</v>
      </c>
      <c r="M66" t="s">
        <v>2101</v>
      </c>
      <c r="N66" t="s">
        <v>2101</v>
      </c>
      <c r="O66" t="s">
        <v>2101</v>
      </c>
      <c r="P66" t="s">
        <v>2101</v>
      </c>
      <c r="Q66" t="s">
        <v>2101</v>
      </c>
      <c r="R66" t="s">
        <v>2101</v>
      </c>
      <c r="S66" t="s">
        <v>2101</v>
      </c>
      <c r="U66"/>
    </row>
    <row r="67" spans="1:21" x14ac:dyDescent="0.25">
      <c r="A67" t="s">
        <v>184</v>
      </c>
      <c r="B67" t="s">
        <v>185</v>
      </c>
      <c r="C67" s="2">
        <v>1</v>
      </c>
      <c r="D67" t="s">
        <v>2005</v>
      </c>
      <c r="E67" t="s">
        <v>2013</v>
      </c>
      <c r="F67" s="2" t="s">
        <v>2249</v>
      </c>
      <c r="G67" s="1" t="s">
        <v>2107</v>
      </c>
      <c r="H67" s="2" t="s">
        <v>2249</v>
      </c>
      <c r="I67" s="2">
        <v>2</v>
      </c>
      <c r="J67" s="2" t="s">
        <v>2101</v>
      </c>
      <c r="K67" t="s">
        <v>186</v>
      </c>
      <c r="L67" t="s">
        <v>186</v>
      </c>
      <c r="M67" t="s">
        <v>2101</v>
      </c>
      <c r="N67" t="s">
        <v>2101</v>
      </c>
      <c r="O67" t="s">
        <v>2101</v>
      </c>
      <c r="P67" t="s">
        <v>2101</v>
      </c>
      <c r="Q67" t="s">
        <v>2101</v>
      </c>
      <c r="R67" t="s">
        <v>2101</v>
      </c>
      <c r="S67" t="s">
        <v>2101</v>
      </c>
      <c r="U67"/>
    </row>
    <row r="68" spans="1:21" x14ac:dyDescent="0.25">
      <c r="A68" t="s">
        <v>187</v>
      </c>
      <c r="B68" t="s">
        <v>188</v>
      </c>
      <c r="C68" s="2">
        <v>1</v>
      </c>
      <c r="D68" t="s">
        <v>2027</v>
      </c>
      <c r="E68" t="s">
        <v>2101</v>
      </c>
      <c r="F68" s="2" t="s">
        <v>2249</v>
      </c>
      <c r="G68" s="1" t="s">
        <v>2107</v>
      </c>
      <c r="H68" s="2" t="s">
        <v>2249</v>
      </c>
      <c r="I68" s="2" t="s">
        <v>2101</v>
      </c>
      <c r="J68" s="2">
        <v>1</v>
      </c>
      <c r="K68" t="s">
        <v>189</v>
      </c>
      <c r="L68" t="s">
        <v>189</v>
      </c>
      <c r="M68" t="s">
        <v>2101</v>
      </c>
      <c r="N68" t="s">
        <v>2101</v>
      </c>
      <c r="O68" t="s">
        <v>2101</v>
      </c>
      <c r="P68" t="s">
        <v>2101</v>
      </c>
      <c r="Q68" t="s">
        <v>2101</v>
      </c>
      <c r="R68" t="s">
        <v>2101</v>
      </c>
      <c r="S68" t="s">
        <v>2101</v>
      </c>
      <c r="U68"/>
    </row>
    <row r="69" spans="1:21" x14ac:dyDescent="0.25">
      <c r="A69" t="s">
        <v>190</v>
      </c>
      <c r="B69" t="s">
        <v>191</v>
      </c>
      <c r="C69" s="2">
        <v>1</v>
      </c>
      <c r="D69" t="s">
        <v>2005</v>
      </c>
      <c r="E69" t="s">
        <v>2454</v>
      </c>
      <c r="F69" s="2" t="s">
        <v>2249</v>
      </c>
      <c r="G69" s="1" t="s">
        <v>2107</v>
      </c>
      <c r="H69" s="2" t="s">
        <v>2249</v>
      </c>
      <c r="I69" s="2" t="s">
        <v>2101</v>
      </c>
      <c r="J69" s="2" t="s">
        <v>2101</v>
      </c>
      <c r="K69" t="s">
        <v>176</v>
      </c>
      <c r="L69" t="s">
        <v>176</v>
      </c>
      <c r="M69" t="s">
        <v>2101</v>
      </c>
      <c r="N69" t="s">
        <v>2101</v>
      </c>
      <c r="O69" t="s">
        <v>2101</v>
      </c>
      <c r="P69" t="s">
        <v>2101</v>
      </c>
      <c r="Q69" t="s">
        <v>2101</v>
      </c>
      <c r="R69" t="s">
        <v>2101</v>
      </c>
      <c r="S69" t="s">
        <v>2101</v>
      </c>
      <c r="U69"/>
    </row>
    <row r="70" spans="1:21" x14ac:dyDescent="0.25">
      <c r="A70" t="s">
        <v>192</v>
      </c>
      <c r="B70" t="s">
        <v>193</v>
      </c>
      <c r="C70" s="2">
        <v>1</v>
      </c>
      <c r="D70" t="s">
        <v>2005</v>
      </c>
      <c r="E70" t="s">
        <v>2013</v>
      </c>
      <c r="F70" s="2" t="s">
        <v>2250</v>
      </c>
      <c r="G70" s="1" t="s">
        <v>2107</v>
      </c>
      <c r="H70" s="2" t="s">
        <v>194</v>
      </c>
      <c r="I70" s="2">
        <v>1</v>
      </c>
      <c r="J70" s="2" t="s">
        <v>2101</v>
      </c>
      <c r="K70" t="s">
        <v>194</v>
      </c>
      <c r="L70" t="s">
        <v>194</v>
      </c>
      <c r="M70" t="s">
        <v>2101</v>
      </c>
      <c r="N70" t="s">
        <v>2101</v>
      </c>
      <c r="O70" t="s">
        <v>2101</v>
      </c>
      <c r="P70" t="s">
        <v>2101</v>
      </c>
      <c r="Q70" t="s">
        <v>2101</v>
      </c>
      <c r="R70" t="s">
        <v>2101</v>
      </c>
      <c r="S70" t="s">
        <v>2101</v>
      </c>
      <c r="U70"/>
    </row>
    <row r="71" spans="1:21" x14ac:dyDescent="0.25">
      <c r="A71" t="s">
        <v>195</v>
      </c>
      <c r="B71" t="s">
        <v>2124</v>
      </c>
      <c r="C71" s="2">
        <v>1</v>
      </c>
      <c r="D71" t="s">
        <v>2027</v>
      </c>
      <c r="E71" t="s">
        <v>2101</v>
      </c>
      <c r="F71" s="2" t="s">
        <v>2249</v>
      </c>
      <c r="G71" s="1" t="s">
        <v>2107</v>
      </c>
      <c r="H71" s="2" t="s">
        <v>2249</v>
      </c>
      <c r="I71" s="2" t="s">
        <v>2101</v>
      </c>
      <c r="J71" s="2" t="s">
        <v>2101</v>
      </c>
      <c r="K71" t="s">
        <v>196</v>
      </c>
      <c r="L71" t="s">
        <v>196</v>
      </c>
      <c r="M71" t="s">
        <v>2101</v>
      </c>
      <c r="N71" t="s">
        <v>2101</v>
      </c>
      <c r="O71" t="s">
        <v>2101</v>
      </c>
      <c r="P71" t="s">
        <v>2101</v>
      </c>
      <c r="Q71" t="s">
        <v>2101</v>
      </c>
      <c r="R71" t="s">
        <v>2101</v>
      </c>
      <c r="S71" t="s">
        <v>2101</v>
      </c>
      <c r="U71"/>
    </row>
    <row r="72" spans="1:21" x14ac:dyDescent="0.25">
      <c r="A72" t="s">
        <v>197</v>
      </c>
      <c r="B72" t="s">
        <v>198</v>
      </c>
      <c r="C72" s="2">
        <v>2</v>
      </c>
      <c r="D72" t="s">
        <v>2114</v>
      </c>
      <c r="E72" t="s">
        <v>2454</v>
      </c>
      <c r="F72" s="2" t="s">
        <v>2249</v>
      </c>
      <c r="G72" s="1" t="s">
        <v>2107</v>
      </c>
      <c r="H72" s="2" t="s">
        <v>2243</v>
      </c>
      <c r="I72" s="2" t="s">
        <v>2101</v>
      </c>
      <c r="J72" s="2" t="s">
        <v>2101</v>
      </c>
      <c r="K72" t="s">
        <v>2283</v>
      </c>
      <c r="L72" t="s">
        <v>7</v>
      </c>
      <c r="M72" t="s">
        <v>199</v>
      </c>
      <c r="N72" t="s">
        <v>2101</v>
      </c>
      <c r="O72" t="s">
        <v>2101</v>
      </c>
      <c r="P72" t="s">
        <v>2101</v>
      </c>
      <c r="Q72" t="s">
        <v>2101</v>
      </c>
      <c r="R72" t="s">
        <v>2101</v>
      </c>
      <c r="S72" t="s">
        <v>2101</v>
      </c>
      <c r="U72"/>
    </row>
    <row r="73" spans="1:21" x14ac:dyDescent="0.25">
      <c r="A73" t="s">
        <v>200</v>
      </c>
      <c r="B73" t="s">
        <v>201</v>
      </c>
      <c r="C73" s="2">
        <v>1</v>
      </c>
      <c r="D73" t="s">
        <v>2005</v>
      </c>
      <c r="E73" t="s">
        <v>2013</v>
      </c>
      <c r="F73" s="2" t="s">
        <v>2249</v>
      </c>
      <c r="G73" s="1" t="s">
        <v>2107</v>
      </c>
      <c r="H73" s="2" t="s">
        <v>202</v>
      </c>
      <c r="I73" s="2" t="s">
        <v>2101</v>
      </c>
      <c r="J73" s="2" t="s">
        <v>2101</v>
      </c>
      <c r="K73" t="s">
        <v>202</v>
      </c>
      <c r="L73" t="s">
        <v>202</v>
      </c>
      <c r="M73" t="s">
        <v>2101</v>
      </c>
      <c r="N73" t="s">
        <v>2101</v>
      </c>
      <c r="O73" t="s">
        <v>2101</v>
      </c>
      <c r="P73" t="s">
        <v>2101</v>
      </c>
      <c r="Q73" t="s">
        <v>2101</v>
      </c>
      <c r="R73" t="s">
        <v>2101</v>
      </c>
      <c r="S73" t="s">
        <v>2101</v>
      </c>
      <c r="U73"/>
    </row>
    <row r="74" spans="1:21" x14ac:dyDescent="0.25">
      <c r="A74" t="s">
        <v>203</v>
      </c>
      <c r="B74" t="s">
        <v>204</v>
      </c>
      <c r="C74" s="2">
        <v>2</v>
      </c>
      <c r="D74" t="s">
        <v>2087</v>
      </c>
      <c r="E74" t="s">
        <v>2101</v>
      </c>
      <c r="F74" s="2" t="s">
        <v>2249</v>
      </c>
      <c r="G74" s="1" t="s">
        <v>2107</v>
      </c>
      <c r="H74" s="2" t="s">
        <v>2249</v>
      </c>
      <c r="I74" s="2" t="s">
        <v>2101</v>
      </c>
      <c r="J74" s="2" t="s">
        <v>2101</v>
      </c>
      <c r="K74" t="s">
        <v>2284</v>
      </c>
      <c r="L74" t="s">
        <v>205</v>
      </c>
      <c r="M74" t="s">
        <v>206</v>
      </c>
      <c r="N74" t="s">
        <v>2101</v>
      </c>
      <c r="O74" t="s">
        <v>2101</v>
      </c>
      <c r="P74" t="s">
        <v>2101</v>
      </c>
      <c r="Q74" t="s">
        <v>2101</v>
      </c>
      <c r="R74" t="s">
        <v>2101</v>
      </c>
      <c r="S74" t="s">
        <v>2101</v>
      </c>
      <c r="U74"/>
    </row>
    <row r="75" spans="1:21" x14ac:dyDescent="0.25">
      <c r="A75" t="s">
        <v>207</v>
      </c>
      <c r="B75" t="s">
        <v>208</v>
      </c>
      <c r="C75" s="2">
        <v>1</v>
      </c>
      <c r="D75" t="s">
        <v>2027</v>
      </c>
      <c r="E75" t="s">
        <v>2101</v>
      </c>
      <c r="F75" s="2" t="s">
        <v>2249</v>
      </c>
      <c r="G75" s="1" t="s">
        <v>2107</v>
      </c>
      <c r="H75" s="2" t="s">
        <v>2249</v>
      </c>
      <c r="I75" s="2" t="s">
        <v>2101</v>
      </c>
      <c r="J75" s="2">
        <v>1</v>
      </c>
      <c r="K75" t="s">
        <v>209</v>
      </c>
      <c r="L75" t="s">
        <v>209</v>
      </c>
      <c r="M75" t="s">
        <v>2101</v>
      </c>
      <c r="N75" t="s">
        <v>2101</v>
      </c>
      <c r="O75" t="s">
        <v>2101</v>
      </c>
      <c r="P75" t="s">
        <v>2101</v>
      </c>
      <c r="Q75" t="s">
        <v>2101</v>
      </c>
      <c r="R75" t="s">
        <v>2101</v>
      </c>
      <c r="S75" t="s">
        <v>2101</v>
      </c>
      <c r="U75"/>
    </row>
    <row r="76" spans="1:21" x14ac:dyDescent="0.25">
      <c r="A76" t="s">
        <v>210</v>
      </c>
      <c r="B76" t="s">
        <v>211</v>
      </c>
      <c r="C76" s="2">
        <v>2</v>
      </c>
      <c r="D76" t="s">
        <v>2027</v>
      </c>
      <c r="E76" t="s">
        <v>2101</v>
      </c>
      <c r="F76" s="2" t="s">
        <v>2249</v>
      </c>
      <c r="G76" s="1" t="s">
        <v>2107</v>
      </c>
      <c r="H76" s="2" t="s">
        <v>2249</v>
      </c>
      <c r="I76" s="2" t="s">
        <v>2101</v>
      </c>
      <c r="J76" s="2" t="s">
        <v>2101</v>
      </c>
      <c r="K76" t="s">
        <v>2265</v>
      </c>
      <c r="L76" t="s">
        <v>22</v>
      </c>
      <c r="M76" t="s">
        <v>19</v>
      </c>
      <c r="N76" t="s">
        <v>2101</v>
      </c>
      <c r="O76" t="s">
        <v>2101</v>
      </c>
      <c r="P76" t="s">
        <v>2101</v>
      </c>
      <c r="Q76" t="s">
        <v>2101</v>
      </c>
      <c r="R76" t="s">
        <v>2101</v>
      </c>
      <c r="S76" t="s">
        <v>2101</v>
      </c>
      <c r="U76"/>
    </row>
    <row r="77" spans="1:21" x14ac:dyDescent="0.25">
      <c r="A77" t="s">
        <v>212</v>
      </c>
      <c r="B77" t="s">
        <v>2125</v>
      </c>
      <c r="C77" s="2">
        <v>1</v>
      </c>
      <c r="D77" t="s">
        <v>2005</v>
      </c>
      <c r="E77" t="s">
        <v>2034</v>
      </c>
      <c r="F77" s="2" t="s">
        <v>2249</v>
      </c>
      <c r="G77" s="1" t="s">
        <v>2107</v>
      </c>
      <c r="H77" s="2" t="s">
        <v>2249</v>
      </c>
      <c r="I77" s="2">
        <v>2</v>
      </c>
      <c r="J77" s="2" t="s">
        <v>2101</v>
      </c>
      <c r="K77" t="s">
        <v>53</v>
      </c>
      <c r="L77" t="s">
        <v>53</v>
      </c>
      <c r="M77" t="s">
        <v>2101</v>
      </c>
      <c r="N77" t="s">
        <v>2101</v>
      </c>
      <c r="O77" t="s">
        <v>2101</v>
      </c>
      <c r="P77" t="s">
        <v>2101</v>
      </c>
      <c r="Q77" t="s">
        <v>2101</v>
      </c>
      <c r="R77" t="s">
        <v>2101</v>
      </c>
      <c r="S77" t="s">
        <v>2101</v>
      </c>
      <c r="U77"/>
    </row>
    <row r="78" spans="1:21" x14ac:dyDescent="0.25">
      <c r="A78" t="s">
        <v>213</v>
      </c>
      <c r="B78" t="s">
        <v>214</v>
      </c>
      <c r="C78" s="2">
        <v>1</v>
      </c>
      <c r="D78" t="s">
        <v>2027</v>
      </c>
      <c r="E78" t="s">
        <v>2101</v>
      </c>
      <c r="F78" s="2" t="s">
        <v>2249</v>
      </c>
      <c r="G78" s="1" t="s">
        <v>2107</v>
      </c>
      <c r="H78" s="2" t="s">
        <v>2249</v>
      </c>
      <c r="I78" s="2" t="s">
        <v>2101</v>
      </c>
      <c r="J78" s="2" t="s">
        <v>2101</v>
      </c>
      <c r="K78" t="s">
        <v>215</v>
      </c>
      <c r="L78" t="s">
        <v>215</v>
      </c>
      <c r="M78" t="s">
        <v>2101</v>
      </c>
      <c r="N78" t="s">
        <v>2101</v>
      </c>
      <c r="O78" t="s">
        <v>2101</v>
      </c>
      <c r="P78" t="s">
        <v>2101</v>
      </c>
      <c r="Q78" t="s">
        <v>2101</v>
      </c>
      <c r="R78" t="s">
        <v>2101</v>
      </c>
      <c r="S78" t="s">
        <v>2101</v>
      </c>
      <c r="U78"/>
    </row>
    <row r="79" spans="1:21" x14ac:dyDescent="0.25">
      <c r="A79" t="s">
        <v>216</v>
      </c>
      <c r="B79" t="s">
        <v>217</v>
      </c>
      <c r="C79" s="2">
        <v>1</v>
      </c>
      <c r="D79" t="s">
        <v>2027</v>
      </c>
      <c r="E79" t="s">
        <v>2101</v>
      </c>
      <c r="F79" s="2" t="s">
        <v>2249</v>
      </c>
      <c r="G79" s="1" t="s">
        <v>2107</v>
      </c>
      <c r="H79" s="2" t="s">
        <v>2249</v>
      </c>
      <c r="I79" s="2" t="s">
        <v>2101</v>
      </c>
      <c r="J79" s="2" t="s">
        <v>2101</v>
      </c>
      <c r="K79" t="s">
        <v>218</v>
      </c>
      <c r="L79" t="s">
        <v>218</v>
      </c>
      <c r="M79" t="s">
        <v>2101</v>
      </c>
      <c r="N79" t="s">
        <v>2101</v>
      </c>
      <c r="O79" t="s">
        <v>2101</v>
      </c>
      <c r="P79" t="s">
        <v>2101</v>
      </c>
      <c r="Q79" t="s">
        <v>2101</v>
      </c>
      <c r="R79" t="s">
        <v>2101</v>
      </c>
      <c r="S79" t="s">
        <v>2101</v>
      </c>
      <c r="U79"/>
    </row>
    <row r="80" spans="1:21" x14ac:dyDescent="0.25">
      <c r="A80" t="s">
        <v>219</v>
      </c>
      <c r="B80" t="s">
        <v>220</v>
      </c>
      <c r="C80" s="2">
        <v>1</v>
      </c>
      <c r="D80" t="s">
        <v>2027</v>
      </c>
      <c r="E80" t="s">
        <v>2101</v>
      </c>
      <c r="F80" s="2" t="s">
        <v>2249</v>
      </c>
      <c r="G80" s="1" t="s">
        <v>2107</v>
      </c>
      <c r="H80" s="2" t="s">
        <v>2249</v>
      </c>
      <c r="I80" s="2" t="s">
        <v>2101</v>
      </c>
      <c r="J80" s="2">
        <v>1</v>
      </c>
      <c r="K80" t="s">
        <v>221</v>
      </c>
      <c r="L80" t="s">
        <v>221</v>
      </c>
      <c r="M80" t="s">
        <v>2101</v>
      </c>
      <c r="N80" t="s">
        <v>2101</v>
      </c>
      <c r="O80" t="s">
        <v>2101</v>
      </c>
      <c r="P80" t="s">
        <v>2101</v>
      </c>
      <c r="Q80" t="s">
        <v>2101</v>
      </c>
      <c r="R80" t="s">
        <v>2101</v>
      </c>
      <c r="S80" t="s">
        <v>2101</v>
      </c>
      <c r="U80"/>
    </row>
    <row r="81" spans="1:21" x14ac:dyDescent="0.25">
      <c r="A81" t="s">
        <v>222</v>
      </c>
      <c r="B81" t="s">
        <v>223</v>
      </c>
      <c r="C81" s="2">
        <v>1</v>
      </c>
      <c r="D81" t="s">
        <v>2027</v>
      </c>
      <c r="E81" t="s">
        <v>2101</v>
      </c>
      <c r="F81" s="2" t="s">
        <v>2249</v>
      </c>
      <c r="G81" s="1" t="s">
        <v>2107</v>
      </c>
      <c r="H81" s="2" t="s">
        <v>2249</v>
      </c>
      <c r="I81" s="2" t="s">
        <v>2101</v>
      </c>
      <c r="J81" s="2">
        <v>1</v>
      </c>
      <c r="K81" t="s">
        <v>224</v>
      </c>
      <c r="L81" t="s">
        <v>224</v>
      </c>
      <c r="M81" t="s">
        <v>2101</v>
      </c>
      <c r="N81" t="s">
        <v>2101</v>
      </c>
      <c r="O81" t="s">
        <v>2101</v>
      </c>
      <c r="P81" t="s">
        <v>2101</v>
      </c>
      <c r="Q81" t="s">
        <v>2101</v>
      </c>
      <c r="R81" t="s">
        <v>2101</v>
      </c>
      <c r="S81" t="s">
        <v>2101</v>
      </c>
      <c r="U81"/>
    </row>
    <row r="82" spans="1:21" x14ac:dyDescent="0.25">
      <c r="A82" t="s">
        <v>225</v>
      </c>
      <c r="B82" t="s">
        <v>226</v>
      </c>
      <c r="C82" s="2">
        <v>1</v>
      </c>
      <c r="D82" t="s">
        <v>2005</v>
      </c>
      <c r="E82" t="s">
        <v>2009</v>
      </c>
      <c r="F82" s="2" t="s">
        <v>2249</v>
      </c>
      <c r="G82" s="1" t="s">
        <v>2107</v>
      </c>
      <c r="H82" s="2" t="s">
        <v>2249</v>
      </c>
      <c r="I82" s="2" t="s">
        <v>2101</v>
      </c>
      <c r="J82" s="2" t="s">
        <v>2101</v>
      </c>
      <c r="K82" t="s">
        <v>227</v>
      </c>
      <c r="L82" t="s">
        <v>227</v>
      </c>
      <c r="M82" t="s">
        <v>2101</v>
      </c>
      <c r="N82" t="s">
        <v>2101</v>
      </c>
      <c r="O82" t="s">
        <v>2101</v>
      </c>
      <c r="P82" t="s">
        <v>2101</v>
      </c>
      <c r="Q82" t="s">
        <v>2101</v>
      </c>
      <c r="R82" t="s">
        <v>2101</v>
      </c>
      <c r="S82" t="s">
        <v>2101</v>
      </c>
      <c r="U82"/>
    </row>
    <row r="83" spans="1:21" x14ac:dyDescent="0.25">
      <c r="A83" t="s">
        <v>228</v>
      </c>
      <c r="B83" t="s">
        <v>2126</v>
      </c>
      <c r="C83" s="2">
        <v>8</v>
      </c>
      <c r="D83" t="s">
        <v>2112</v>
      </c>
      <c r="E83" t="s">
        <v>2101</v>
      </c>
      <c r="F83" s="2" t="s">
        <v>2249</v>
      </c>
      <c r="G83" s="1" t="s">
        <v>2107</v>
      </c>
      <c r="H83" s="2" t="s">
        <v>2249</v>
      </c>
      <c r="I83" s="2" t="s">
        <v>2101</v>
      </c>
      <c r="J83" s="2" t="s">
        <v>2101</v>
      </c>
      <c r="K83" t="s">
        <v>2285</v>
      </c>
      <c r="L83" t="s">
        <v>229</v>
      </c>
      <c r="M83" t="s">
        <v>230</v>
      </c>
      <c r="N83" t="s">
        <v>231</v>
      </c>
      <c r="O83" t="s">
        <v>232</v>
      </c>
      <c r="P83" t="s">
        <v>233</v>
      </c>
      <c r="Q83" t="s">
        <v>234</v>
      </c>
      <c r="R83" t="s">
        <v>235</v>
      </c>
      <c r="S83" t="s">
        <v>236</v>
      </c>
      <c r="U83"/>
    </row>
    <row r="84" spans="1:21" x14ac:dyDescent="0.25">
      <c r="A84" t="s">
        <v>237</v>
      </c>
      <c r="B84" t="s">
        <v>238</v>
      </c>
      <c r="C84" s="2">
        <v>3</v>
      </c>
      <c r="D84" t="s">
        <v>2005</v>
      </c>
      <c r="E84" t="s">
        <v>2009</v>
      </c>
      <c r="F84" s="2" t="s">
        <v>2249</v>
      </c>
      <c r="G84" s="1" t="s">
        <v>2107</v>
      </c>
      <c r="H84" s="2" t="s">
        <v>2249</v>
      </c>
      <c r="I84" s="2" t="s">
        <v>2101</v>
      </c>
      <c r="J84" s="2" t="s">
        <v>2101</v>
      </c>
      <c r="K84" t="s">
        <v>2286</v>
      </c>
      <c r="L84" t="s">
        <v>239</v>
      </c>
      <c r="M84" t="s">
        <v>240</v>
      </c>
      <c r="N84" t="s">
        <v>241</v>
      </c>
      <c r="O84" t="s">
        <v>2101</v>
      </c>
      <c r="P84" t="s">
        <v>2101</v>
      </c>
      <c r="Q84" t="s">
        <v>2101</v>
      </c>
      <c r="R84" t="s">
        <v>2101</v>
      </c>
      <c r="S84" t="s">
        <v>2101</v>
      </c>
      <c r="U84"/>
    </row>
    <row r="85" spans="1:21" x14ac:dyDescent="0.25">
      <c r="A85" t="s">
        <v>242</v>
      </c>
      <c r="B85" t="s">
        <v>243</v>
      </c>
      <c r="C85" s="2">
        <v>1</v>
      </c>
      <c r="D85" t="s">
        <v>2005</v>
      </c>
      <c r="E85" t="s">
        <v>2006</v>
      </c>
      <c r="F85" s="2" t="s">
        <v>2249</v>
      </c>
      <c r="G85" s="1" t="s">
        <v>2107</v>
      </c>
      <c r="H85" s="2" t="s">
        <v>2249</v>
      </c>
      <c r="I85" s="2" t="s">
        <v>2101</v>
      </c>
      <c r="J85" s="2" t="s">
        <v>2101</v>
      </c>
      <c r="K85" t="s">
        <v>25</v>
      </c>
      <c r="L85" t="s">
        <v>25</v>
      </c>
      <c r="M85" t="s">
        <v>2101</v>
      </c>
      <c r="N85" t="s">
        <v>2101</v>
      </c>
      <c r="O85" t="s">
        <v>2101</v>
      </c>
      <c r="P85" t="s">
        <v>2101</v>
      </c>
      <c r="Q85" t="s">
        <v>2101</v>
      </c>
      <c r="R85" t="s">
        <v>2101</v>
      </c>
      <c r="S85" t="s">
        <v>2101</v>
      </c>
      <c r="U85"/>
    </row>
    <row r="86" spans="1:21" x14ac:dyDescent="0.25">
      <c r="A86" t="s">
        <v>244</v>
      </c>
      <c r="B86" t="s">
        <v>245</v>
      </c>
      <c r="C86" s="2">
        <v>1</v>
      </c>
      <c r="D86" t="s">
        <v>2005</v>
      </c>
      <c r="E86" t="s">
        <v>2454</v>
      </c>
      <c r="F86" s="2" t="s">
        <v>2249</v>
      </c>
      <c r="G86" s="1" t="s">
        <v>2107</v>
      </c>
      <c r="H86" s="2" t="s">
        <v>74</v>
      </c>
      <c r="I86" s="2" t="s">
        <v>2101</v>
      </c>
      <c r="J86" s="2" t="s">
        <v>2101</v>
      </c>
      <c r="K86" t="s">
        <v>74</v>
      </c>
      <c r="L86" t="s">
        <v>74</v>
      </c>
      <c r="M86" t="s">
        <v>2101</v>
      </c>
      <c r="N86" t="s">
        <v>2101</v>
      </c>
      <c r="O86" t="s">
        <v>2101</v>
      </c>
      <c r="P86" t="s">
        <v>2101</v>
      </c>
      <c r="Q86" t="s">
        <v>2101</v>
      </c>
      <c r="R86" t="s">
        <v>2101</v>
      </c>
      <c r="S86" t="s">
        <v>2101</v>
      </c>
      <c r="U86"/>
    </row>
    <row r="87" spans="1:21" x14ac:dyDescent="0.25">
      <c r="A87" t="s">
        <v>246</v>
      </c>
      <c r="B87" t="s">
        <v>247</v>
      </c>
      <c r="C87" s="2">
        <v>1</v>
      </c>
      <c r="D87" t="s">
        <v>2005</v>
      </c>
      <c r="E87" t="s">
        <v>2115</v>
      </c>
      <c r="F87" s="2" t="s">
        <v>2249</v>
      </c>
      <c r="G87" s="1" t="s">
        <v>2107</v>
      </c>
      <c r="H87" s="2" t="s">
        <v>2249</v>
      </c>
      <c r="I87" s="2" t="s">
        <v>2101</v>
      </c>
      <c r="J87" s="2" t="s">
        <v>2101</v>
      </c>
      <c r="K87" t="s">
        <v>248</v>
      </c>
      <c r="L87" t="s">
        <v>248</v>
      </c>
      <c r="M87" t="s">
        <v>2101</v>
      </c>
      <c r="N87" t="s">
        <v>2101</v>
      </c>
      <c r="O87" t="s">
        <v>2101</v>
      </c>
      <c r="P87" t="s">
        <v>2101</v>
      </c>
      <c r="Q87" t="s">
        <v>2101</v>
      </c>
      <c r="R87" t="s">
        <v>2101</v>
      </c>
      <c r="S87" t="s">
        <v>2101</v>
      </c>
      <c r="U87"/>
    </row>
    <row r="88" spans="1:21" x14ac:dyDescent="0.25">
      <c r="A88" t="s">
        <v>249</v>
      </c>
      <c r="B88" t="s">
        <v>250</v>
      </c>
      <c r="C88" s="2">
        <v>1</v>
      </c>
      <c r="D88" t="s">
        <v>2005</v>
      </c>
      <c r="E88" t="s">
        <v>2454</v>
      </c>
      <c r="F88" s="2" t="s">
        <v>2252</v>
      </c>
      <c r="G88" s="1" t="s">
        <v>2107</v>
      </c>
      <c r="H88" s="2" t="s">
        <v>2243</v>
      </c>
      <c r="I88" s="2">
        <v>2</v>
      </c>
      <c r="J88" s="2" t="s">
        <v>2101</v>
      </c>
      <c r="K88" t="s">
        <v>7</v>
      </c>
      <c r="L88" t="s">
        <v>7</v>
      </c>
      <c r="M88" t="s">
        <v>2101</v>
      </c>
      <c r="N88" t="s">
        <v>2101</v>
      </c>
      <c r="O88" t="s">
        <v>2101</v>
      </c>
      <c r="P88" t="s">
        <v>2101</v>
      </c>
      <c r="Q88" t="s">
        <v>2101</v>
      </c>
      <c r="R88" t="s">
        <v>2101</v>
      </c>
      <c r="S88" t="s">
        <v>2101</v>
      </c>
      <c r="U88"/>
    </row>
    <row r="89" spans="1:21" x14ac:dyDescent="0.25">
      <c r="A89" t="s">
        <v>251</v>
      </c>
      <c r="B89" t="s">
        <v>6</v>
      </c>
      <c r="C89" s="2">
        <v>1</v>
      </c>
      <c r="D89" t="s">
        <v>2005</v>
      </c>
      <c r="E89" t="s">
        <v>2454</v>
      </c>
      <c r="F89" s="2" t="s">
        <v>2249</v>
      </c>
      <c r="G89" s="1" t="s">
        <v>2107</v>
      </c>
      <c r="H89" s="2" t="s">
        <v>2243</v>
      </c>
      <c r="I89" s="2" t="s">
        <v>2101</v>
      </c>
      <c r="J89" s="2" t="s">
        <v>2101</v>
      </c>
      <c r="K89" t="s">
        <v>7</v>
      </c>
      <c r="L89" t="s">
        <v>7</v>
      </c>
      <c r="M89" t="s">
        <v>2101</v>
      </c>
      <c r="N89" t="s">
        <v>2101</v>
      </c>
      <c r="O89" t="s">
        <v>2101</v>
      </c>
      <c r="P89" t="s">
        <v>2101</v>
      </c>
      <c r="Q89" t="s">
        <v>2101</v>
      </c>
      <c r="R89" t="s">
        <v>2101</v>
      </c>
      <c r="S89" t="s">
        <v>2101</v>
      </c>
      <c r="U89"/>
    </row>
    <row r="90" spans="1:21" x14ac:dyDescent="0.25">
      <c r="A90" t="s">
        <v>252</v>
      </c>
      <c r="B90" t="s">
        <v>253</v>
      </c>
      <c r="C90" s="2">
        <v>1</v>
      </c>
      <c r="D90" t="s">
        <v>2005</v>
      </c>
      <c r="E90" t="s">
        <v>2009</v>
      </c>
      <c r="F90" s="2" t="s">
        <v>2249</v>
      </c>
      <c r="G90" s="1" t="s">
        <v>2107</v>
      </c>
      <c r="H90" s="2" t="s">
        <v>2249</v>
      </c>
      <c r="I90" s="2">
        <v>1</v>
      </c>
      <c r="J90" s="2" t="s">
        <v>2101</v>
      </c>
      <c r="K90" t="s">
        <v>254</v>
      </c>
      <c r="L90" t="s">
        <v>254</v>
      </c>
      <c r="M90" t="s">
        <v>2101</v>
      </c>
      <c r="N90" t="s">
        <v>2101</v>
      </c>
      <c r="O90" t="s">
        <v>2101</v>
      </c>
      <c r="P90" t="s">
        <v>2101</v>
      </c>
      <c r="Q90" t="s">
        <v>2101</v>
      </c>
      <c r="R90" t="s">
        <v>2101</v>
      </c>
      <c r="S90" t="s">
        <v>2101</v>
      </c>
      <c r="U90"/>
    </row>
    <row r="91" spans="1:21" x14ac:dyDescent="0.25">
      <c r="A91" t="s">
        <v>255</v>
      </c>
      <c r="B91" t="s">
        <v>9</v>
      </c>
      <c r="C91" s="2">
        <v>1</v>
      </c>
      <c r="D91" t="s">
        <v>2002</v>
      </c>
      <c r="E91" t="s">
        <v>2101</v>
      </c>
      <c r="F91" s="2" t="s">
        <v>2249</v>
      </c>
      <c r="G91" s="1" t="s">
        <v>2107</v>
      </c>
      <c r="H91" s="2" t="s">
        <v>2249</v>
      </c>
      <c r="I91" s="2" t="s">
        <v>2101</v>
      </c>
      <c r="J91" s="2" t="s">
        <v>2101</v>
      </c>
      <c r="K91" t="s">
        <v>22</v>
      </c>
      <c r="L91" t="s">
        <v>22</v>
      </c>
      <c r="M91" t="s">
        <v>2101</v>
      </c>
      <c r="N91" t="s">
        <v>2101</v>
      </c>
      <c r="O91" t="s">
        <v>2101</v>
      </c>
      <c r="P91" t="s">
        <v>2101</v>
      </c>
      <c r="Q91" t="s">
        <v>2101</v>
      </c>
      <c r="R91" t="s">
        <v>2101</v>
      </c>
      <c r="S91" t="s">
        <v>2101</v>
      </c>
      <c r="U91"/>
    </row>
    <row r="92" spans="1:21" x14ac:dyDescent="0.25">
      <c r="A92" t="s">
        <v>256</v>
      </c>
      <c r="B92" t="s">
        <v>257</v>
      </c>
      <c r="C92" s="2">
        <v>1</v>
      </c>
      <c r="D92" t="s">
        <v>2027</v>
      </c>
      <c r="E92" t="s">
        <v>2101</v>
      </c>
      <c r="F92" s="2" t="s">
        <v>2249</v>
      </c>
      <c r="G92" s="1" t="s">
        <v>2107</v>
      </c>
      <c r="H92" s="2" t="s">
        <v>2249</v>
      </c>
      <c r="I92" s="2" t="s">
        <v>2101</v>
      </c>
      <c r="J92" s="2">
        <v>1</v>
      </c>
      <c r="K92" t="s">
        <v>258</v>
      </c>
      <c r="L92" t="s">
        <v>258</v>
      </c>
      <c r="M92" t="s">
        <v>2101</v>
      </c>
      <c r="N92" t="s">
        <v>2101</v>
      </c>
      <c r="O92" t="s">
        <v>2101</v>
      </c>
      <c r="P92" t="s">
        <v>2101</v>
      </c>
      <c r="Q92" t="s">
        <v>2101</v>
      </c>
      <c r="R92" t="s">
        <v>2101</v>
      </c>
      <c r="S92" t="s">
        <v>2101</v>
      </c>
      <c r="U92"/>
    </row>
    <row r="93" spans="1:21" x14ac:dyDescent="0.25">
      <c r="A93" t="s">
        <v>2037</v>
      </c>
      <c r="B93" t="s">
        <v>2038</v>
      </c>
      <c r="C93" s="2">
        <v>0</v>
      </c>
      <c r="D93" t="s">
        <v>2005</v>
      </c>
      <c r="E93" t="s">
        <v>2013</v>
      </c>
      <c r="F93" s="2" t="s">
        <v>2249</v>
      </c>
      <c r="G93" s="1" t="s">
        <v>2100</v>
      </c>
      <c r="H93" s="2" t="s">
        <v>2249</v>
      </c>
      <c r="I93" s="2" t="s">
        <v>2101</v>
      </c>
      <c r="J93" s="2" t="s">
        <v>2101</v>
      </c>
      <c r="K93" t="s">
        <v>2101</v>
      </c>
      <c r="L93" t="s">
        <v>2101</v>
      </c>
      <c r="M93" t="s">
        <v>2101</v>
      </c>
      <c r="N93" t="s">
        <v>2101</v>
      </c>
      <c r="O93" t="s">
        <v>2101</v>
      </c>
      <c r="P93" t="s">
        <v>2101</v>
      </c>
      <c r="Q93" t="s">
        <v>2101</v>
      </c>
      <c r="R93" t="s">
        <v>2101</v>
      </c>
      <c r="S93" t="s">
        <v>2101</v>
      </c>
      <c r="U93"/>
    </row>
    <row r="94" spans="1:21" x14ac:dyDescent="0.25">
      <c r="A94" t="s">
        <v>259</v>
      </c>
      <c r="B94" t="s">
        <v>260</v>
      </c>
      <c r="C94" s="2">
        <v>1</v>
      </c>
      <c r="D94" t="s">
        <v>2005</v>
      </c>
      <c r="E94" t="s">
        <v>2013</v>
      </c>
      <c r="F94" s="2" t="s">
        <v>2249</v>
      </c>
      <c r="G94" s="1" t="s">
        <v>2107</v>
      </c>
      <c r="H94" s="2" t="s">
        <v>2249</v>
      </c>
      <c r="I94" s="2">
        <v>1</v>
      </c>
      <c r="J94" s="2" t="s">
        <v>2101</v>
      </c>
      <c r="K94" t="s">
        <v>261</v>
      </c>
      <c r="L94" t="s">
        <v>261</v>
      </c>
      <c r="M94" t="s">
        <v>2101</v>
      </c>
      <c r="N94" t="s">
        <v>2101</v>
      </c>
      <c r="O94" t="s">
        <v>2101</v>
      </c>
      <c r="P94" t="s">
        <v>2101</v>
      </c>
      <c r="Q94" t="s">
        <v>2101</v>
      </c>
      <c r="R94" t="s">
        <v>2101</v>
      </c>
      <c r="S94" t="s">
        <v>2101</v>
      </c>
      <c r="U94"/>
    </row>
    <row r="95" spans="1:21" x14ac:dyDescent="0.25">
      <c r="A95" t="s">
        <v>262</v>
      </c>
      <c r="B95" t="s">
        <v>9</v>
      </c>
      <c r="C95" s="2">
        <v>1</v>
      </c>
      <c r="D95" t="s">
        <v>2002</v>
      </c>
      <c r="E95" t="s">
        <v>2101</v>
      </c>
      <c r="F95" s="2" t="s">
        <v>2249</v>
      </c>
      <c r="G95" s="1" t="s">
        <v>2107</v>
      </c>
      <c r="H95" s="2" t="s">
        <v>2249</v>
      </c>
      <c r="I95" s="2" t="s">
        <v>2101</v>
      </c>
      <c r="J95" s="2" t="s">
        <v>2101</v>
      </c>
      <c r="K95" t="s">
        <v>263</v>
      </c>
      <c r="L95" t="s">
        <v>263</v>
      </c>
      <c r="M95" t="s">
        <v>2101</v>
      </c>
      <c r="N95" t="s">
        <v>2101</v>
      </c>
      <c r="O95" t="s">
        <v>2101</v>
      </c>
      <c r="P95" t="s">
        <v>2101</v>
      </c>
      <c r="Q95" t="s">
        <v>2101</v>
      </c>
      <c r="R95" t="s">
        <v>2101</v>
      </c>
      <c r="S95" t="s">
        <v>2101</v>
      </c>
      <c r="U95"/>
    </row>
    <row r="96" spans="1:21" x14ac:dyDescent="0.25">
      <c r="A96" t="s">
        <v>264</v>
      </c>
      <c r="B96" t="s">
        <v>265</v>
      </c>
      <c r="C96" s="2">
        <v>2</v>
      </c>
      <c r="D96" t="s">
        <v>2005</v>
      </c>
      <c r="E96" t="s">
        <v>2013</v>
      </c>
      <c r="F96" s="2" t="s">
        <v>2249</v>
      </c>
      <c r="G96" s="1" t="s">
        <v>2107</v>
      </c>
      <c r="H96" s="2" t="s">
        <v>2249</v>
      </c>
      <c r="I96" s="2" t="s">
        <v>2101</v>
      </c>
      <c r="J96" s="2" t="s">
        <v>2101</v>
      </c>
      <c r="K96" t="s">
        <v>2287</v>
      </c>
      <c r="L96" t="s">
        <v>266</v>
      </c>
      <c r="M96" t="s">
        <v>267</v>
      </c>
      <c r="N96" t="s">
        <v>2101</v>
      </c>
      <c r="O96" t="s">
        <v>2101</v>
      </c>
      <c r="P96" t="s">
        <v>2101</v>
      </c>
      <c r="Q96" t="s">
        <v>2101</v>
      </c>
      <c r="R96" t="s">
        <v>2101</v>
      </c>
      <c r="S96" t="s">
        <v>2101</v>
      </c>
      <c r="U96"/>
    </row>
    <row r="97" spans="1:21" x14ac:dyDescent="0.25">
      <c r="A97" t="s">
        <v>268</v>
      </c>
      <c r="B97" t="s">
        <v>6</v>
      </c>
      <c r="C97" s="2">
        <v>2</v>
      </c>
      <c r="D97" t="s">
        <v>2005</v>
      </c>
      <c r="E97" t="s">
        <v>2454</v>
      </c>
      <c r="F97" s="2" t="s">
        <v>2249</v>
      </c>
      <c r="G97" s="1" t="s">
        <v>2107</v>
      </c>
      <c r="H97" s="2" t="s">
        <v>2243</v>
      </c>
      <c r="I97" s="2" t="s">
        <v>2101</v>
      </c>
      <c r="J97" s="2" t="s">
        <v>2101</v>
      </c>
      <c r="K97" t="s">
        <v>2288</v>
      </c>
      <c r="L97" t="s">
        <v>7</v>
      </c>
      <c r="M97" t="s">
        <v>87</v>
      </c>
      <c r="N97" t="s">
        <v>2101</v>
      </c>
      <c r="O97" t="s">
        <v>2101</v>
      </c>
      <c r="P97" t="s">
        <v>2101</v>
      </c>
      <c r="Q97" t="s">
        <v>2101</v>
      </c>
      <c r="R97" t="s">
        <v>2101</v>
      </c>
      <c r="S97" t="s">
        <v>2101</v>
      </c>
      <c r="U97"/>
    </row>
    <row r="98" spans="1:21" x14ac:dyDescent="0.25">
      <c r="A98" t="s">
        <v>269</v>
      </c>
      <c r="B98" t="s">
        <v>270</v>
      </c>
      <c r="C98" s="2">
        <v>7</v>
      </c>
      <c r="D98" t="s">
        <v>2005</v>
      </c>
      <c r="E98" t="s">
        <v>2013</v>
      </c>
      <c r="F98" s="2" t="s">
        <v>2249</v>
      </c>
      <c r="G98" s="1" t="s">
        <v>2107</v>
      </c>
      <c r="H98" s="2" t="s">
        <v>74</v>
      </c>
      <c r="I98" s="2">
        <v>1</v>
      </c>
      <c r="J98" s="2" t="s">
        <v>2101</v>
      </c>
      <c r="K98" t="s">
        <v>2289</v>
      </c>
      <c r="L98" t="s">
        <v>271</v>
      </c>
      <c r="M98" t="s">
        <v>272</v>
      </c>
      <c r="N98" t="s">
        <v>273</v>
      </c>
      <c r="O98" t="s">
        <v>274</v>
      </c>
      <c r="P98" t="s">
        <v>275</v>
      </c>
      <c r="Q98" t="s">
        <v>276</v>
      </c>
      <c r="R98" t="s">
        <v>74</v>
      </c>
      <c r="S98" t="s">
        <v>2101</v>
      </c>
      <c r="U98"/>
    </row>
    <row r="99" spans="1:21" x14ac:dyDescent="0.25">
      <c r="A99" t="s">
        <v>277</v>
      </c>
      <c r="B99" t="s">
        <v>9</v>
      </c>
      <c r="C99" s="2">
        <v>1</v>
      </c>
      <c r="D99" t="s">
        <v>2111</v>
      </c>
      <c r="E99" t="s">
        <v>2101</v>
      </c>
      <c r="F99" s="2" t="s">
        <v>2249</v>
      </c>
      <c r="G99" s="1" t="s">
        <v>2107</v>
      </c>
      <c r="H99" s="2" t="s">
        <v>2249</v>
      </c>
      <c r="I99" s="2" t="s">
        <v>2101</v>
      </c>
      <c r="J99" s="2" t="s">
        <v>2101</v>
      </c>
      <c r="K99" t="s">
        <v>271</v>
      </c>
      <c r="L99" t="s">
        <v>271</v>
      </c>
      <c r="M99" t="s">
        <v>2101</v>
      </c>
      <c r="N99" t="s">
        <v>2101</v>
      </c>
      <c r="O99" t="s">
        <v>2101</v>
      </c>
      <c r="P99" t="s">
        <v>2101</v>
      </c>
      <c r="Q99" t="s">
        <v>2101</v>
      </c>
      <c r="R99" t="s">
        <v>2101</v>
      </c>
      <c r="S99" t="s">
        <v>2101</v>
      </c>
      <c r="U99"/>
    </row>
    <row r="100" spans="1:21" x14ac:dyDescent="0.25">
      <c r="A100" t="s">
        <v>278</v>
      </c>
      <c r="B100" t="s">
        <v>279</v>
      </c>
      <c r="C100" s="2">
        <v>1</v>
      </c>
      <c r="D100" t="s">
        <v>2113</v>
      </c>
      <c r="E100" t="s">
        <v>2101</v>
      </c>
      <c r="F100" s="2" t="s">
        <v>2249</v>
      </c>
      <c r="G100" s="1" t="s">
        <v>2107</v>
      </c>
      <c r="H100" s="2" t="s">
        <v>2249</v>
      </c>
      <c r="I100" s="2" t="s">
        <v>2101</v>
      </c>
      <c r="J100" s="2" t="s">
        <v>2101</v>
      </c>
      <c r="K100" t="s">
        <v>241</v>
      </c>
      <c r="L100" t="s">
        <v>241</v>
      </c>
      <c r="M100" t="s">
        <v>2101</v>
      </c>
      <c r="N100" t="s">
        <v>2101</v>
      </c>
      <c r="O100" t="s">
        <v>2101</v>
      </c>
      <c r="P100" t="s">
        <v>2101</v>
      </c>
      <c r="Q100" t="s">
        <v>2101</v>
      </c>
      <c r="R100" t="s">
        <v>2101</v>
      </c>
      <c r="S100" t="s">
        <v>2101</v>
      </c>
      <c r="U100"/>
    </row>
    <row r="101" spans="1:21" x14ac:dyDescent="0.25">
      <c r="A101" t="s">
        <v>280</v>
      </c>
      <c r="B101" t="s">
        <v>9</v>
      </c>
      <c r="C101" s="2">
        <v>1</v>
      </c>
      <c r="D101" t="s">
        <v>2002</v>
      </c>
      <c r="E101" t="s">
        <v>2101</v>
      </c>
      <c r="F101" s="2" t="s">
        <v>2249</v>
      </c>
      <c r="G101" s="1" t="s">
        <v>2107</v>
      </c>
      <c r="H101" s="2" t="s">
        <v>2249</v>
      </c>
      <c r="I101" s="2" t="s">
        <v>2101</v>
      </c>
      <c r="J101" s="2" t="s">
        <v>2101</v>
      </c>
      <c r="K101" t="s">
        <v>281</v>
      </c>
      <c r="L101" t="s">
        <v>281</v>
      </c>
      <c r="M101" t="s">
        <v>2101</v>
      </c>
      <c r="N101" t="s">
        <v>2101</v>
      </c>
      <c r="O101" t="s">
        <v>2101</v>
      </c>
      <c r="P101" t="s">
        <v>2101</v>
      </c>
      <c r="Q101" t="s">
        <v>2101</v>
      </c>
      <c r="R101" t="s">
        <v>2101</v>
      </c>
      <c r="S101" t="s">
        <v>2101</v>
      </c>
      <c r="U101"/>
    </row>
    <row r="102" spans="1:21" x14ac:dyDescent="0.25">
      <c r="A102" t="s">
        <v>282</v>
      </c>
      <c r="B102" t="s">
        <v>9</v>
      </c>
      <c r="C102" s="2">
        <v>1</v>
      </c>
      <c r="D102" t="s">
        <v>2027</v>
      </c>
      <c r="E102" t="s">
        <v>2101</v>
      </c>
      <c r="F102" s="2" t="s">
        <v>2249</v>
      </c>
      <c r="G102" s="1" t="s">
        <v>2107</v>
      </c>
      <c r="H102" s="2" t="s">
        <v>2249</v>
      </c>
      <c r="I102" s="2" t="s">
        <v>2101</v>
      </c>
      <c r="J102" s="2" t="s">
        <v>2101</v>
      </c>
      <c r="K102" t="s">
        <v>283</v>
      </c>
      <c r="L102" t="s">
        <v>283</v>
      </c>
      <c r="M102" t="s">
        <v>2101</v>
      </c>
      <c r="N102" t="s">
        <v>2101</v>
      </c>
      <c r="O102" t="s">
        <v>2101</v>
      </c>
      <c r="P102" t="s">
        <v>2101</v>
      </c>
      <c r="Q102" t="s">
        <v>2101</v>
      </c>
      <c r="R102" t="s">
        <v>2101</v>
      </c>
      <c r="S102" t="s">
        <v>2101</v>
      </c>
      <c r="U102"/>
    </row>
    <row r="103" spans="1:21" x14ac:dyDescent="0.25">
      <c r="A103" t="s">
        <v>284</v>
      </c>
      <c r="B103" t="s">
        <v>285</v>
      </c>
      <c r="C103" s="2">
        <v>1</v>
      </c>
      <c r="D103" t="s">
        <v>2113</v>
      </c>
      <c r="E103" t="s">
        <v>2101</v>
      </c>
      <c r="F103" s="2" t="s">
        <v>2249</v>
      </c>
      <c r="G103" s="1" t="s">
        <v>2107</v>
      </c>
      <c r="H103" s="2" t="s">
        <v>2249</v>
      </c>
      <c r="I103" s="2" t="s">
        <v>2101</v>
      </c>
      <c r="J103" s="2" t="s">
        <v>2101</v>
      </c>
      <c r="K103" t="s">
        <v>68</v>
      </c>
      <c r="L103" t="s">
        <v>68</v>
      </c>
      <c r="M103" t="s">
        <v>2101</v>
      </c>
      <c r="N103" t="s">
        <v>2101</v>
      </c>
      <c r="O103" t="s">
        <v>2101</v>
      </c>
      <c r="P103" t="s">
        <v>2101</v>
      </c>
      <c r="Q103" t="s">
        <v>2101</v>
      </c>
      <c r="R103" t="s">
        <v>2101</v>
      </c>
      <c r="S103" t="s">
        <v>2101</v>
      </c>
      <c r="U103"/>
    </row>
    <row r="104" spans="1:21" x14ac:dyDescent="0.25">
      <c r="A104" t="s">
        <v>286</v>
      </c>
      <c r="B104" t="s">
        <v>287</v>
      </c>
      <c r="C104" s="2">
        <v>1</v>
      </c>
      <c r="D104" t="s">
        <v>2087</v>
      </c>
      <c r="E104" t="s">
        <v>2101</v>
      </c>
      <c r="F104" s="2" t="s">
        <v>2249</v>
      </c>
      <c r="G104" s="1" t="s">
        <v>2107</v>
      </c>
      <c r="H104" s="2" t="s">
        <v>2249</v>
      </c>
      <c r="I104" s="2">
        <v>2</v>
      </c>
      <c r="J104" s="2" t="s">
        <v>2101</v>
      </c>
      <c r="K104" t="s">
        <v>288</v>
      </c>
      <c r="L104" t="s">
        <v>288</v>
      </c>
      <c r="M104" t="s">
        <v>2101</v>
      </c>
      <c r="N104" t="s">
        <v>2101</v>
      </c>
      <c r="O104" t="s">
        <v>2101</v>
      </c>
      <c r="P104" t="s">
        <v>2101</v>
      </c>
      <c r="Q104" t="s">
        <v>2101</v>
      </c>
      <c r="R104" t="s">
        <v>2101</v>
      </c>
      <c r="S104" t="s">
        <v>2101</v>
      </c>
      <c r="U104"/>
    </row>
    <row r="105" spans="1:21" x14ac:dyDescent="0.25">
      <c r="A105" t="s">
        <v>289</v>
      </c>
      <c r="B105" t="s">
        <v>290</v>
      </c>
      <c r="C105" s="2">
        <v>1</v>
      </c>
      <c r="D105" t="s">
        <v>2005</v>
      </c>
      <c r="E105" t="s">
        <v>2013</v>
      </c>
      <c r="F105" s="2" t="s">
        <v>2250</v>
      </c>
      <c r="G105" s="1" t="s">
        <v>2107</v>
      </c>
      <c r="H105" s="2" t="s">
        <v>2245</v>
      </c>
      <c r="I105" s="2" t="s">
        <v>2101</v>
      </c>
      <c r="J105" s="2" t="s">
        <v>2101</v>
      </c>
      <c r="K105" t="s">
        <v>291</v>
      </c>
      <c r="L105" t="s">
        <v>291</v>
      </c>
      <c r="M105" t="s">
        <v>2101</v>
      </c>
      <c r="N105" t="s">
        <v>2101</v>
      </c>
      <c r="O105" t="s">
        <v>2101</v>
      </c>
      <c r="P105" t="s">
        <v>2101</v>
      </c>
      <c r="Q105" t="s">
        <v>2101</v>
      </c>
      <c r="R105" t="s">
        <v>2101</v>
      </c>
      <c r="S105" t="s">
        <v>2101</v>
      </c>
      <c r="U105"/>
    </row>
    <row r="106" spans="1:21" x14ac:dyDescent="0.25">
      <c r="A106" t="s">
        <v>292</v>
      </c>
      <c r="B106" t="s">
        <v>293</v>
      </c>
      <c r="C106" s="2">
        <v>1</v>
      </c>
      <c r="D106" t="s">
        <v>2000</v>
      </c>
      <c r="E106" t="s">
        <v>2101</v>
      </c>
      <c r="F106" s="2" t="s">
        <v>2249</v>
      </c>
      <c r="G106" s="1" t="s">
        <v>2107</v>
      </c>
      <c r="H106" s="2" t="s">
        <v>2249</v>
      </c>
      <c r="I106" s="2" t="s">
        <v>2101</v>
      </c>
      <c r="J106" s="2" t="s">
        <v>2101</v>
      </c>
      <c r="K106" t="s">
        <v>63</v>
      </c>
      <c r="L106" t="s">
        <v>63</v>
      </c>
      <c r="M106" t="s">
        <v>2101</v>
      </c>
      <c r="N106" t="s">
        <v>2101</v>
      </c>
      <c r="O106" t="s">
        <v>2101</v>
      </c>
      <c r="P106" t="s">
        <v>2101</v>
      </c>
      <c r="Q106" t="s">
        <v>2101</v>
      </c>
      <c r="R106" t="s">
        <v>2101</v>
      </c>
      <c r="S106" t="s">
        <v>2101</v>
      </c>
      <c r="U106"/>
    </row>
    <row r="107" spans="1:21" x14ac:dyDescent="0.25">
      <c r="A107" t="s">
        <v>294</v>
      </c>
      <c r="B107" t="s">
        <v>295</v>
      </c>
      <c r="C107" s="2">
        <v>2</v>
      </c>
      <c r="D107" t="s">
        <v>2005</v>
      </c>
      <c r="E107" t="s">
        <v>2013</v>
      </c>
      <c r="F107" s="2" t="s">
        <v>2249</v>
      </c>
      <c r="G107" s="1" t="s">
        <v>2107</v>
      </c>
      <c r="H107" s="2" t="s">
        <v>2249</v>
      </c>
      <c r="I107" s="2" t="s">
        <v>2101</v>
      </c>
      <c r="J107" s="2" t="s">
        <v>2101</v>
      </c>
      <c r="K107" t="s">
        <v>2290</v>
      </c>
      <c r="L107" t="s">
        <v>296</v>
      </c>
      <c r="M107" t="s">
        <v>297</v>
      </c>
      <c r="N107" t="s">
        <v>2101</v>
      </c>
      <c r="O107" t="s">
        <v>2101</v>
      </c>
      <c r="P107" t="s">
        <v>2101</v>
      </c>
      <c r="Q107" t="s">
        <v>2101</v>
      </c>
      <c r="R107" t="s">
        <v>2101</v>
      </c>
      <c r="S107" t="s">
        <v>2101</v>
      </c>
      <c r="U107"/>
    </row>
    <row r="108" spans="1:21" x14ac:dyDescent="0.25">
      <c r="A108" t="s">
        <v>298</v>
      </c>
      <c r="B108" t="s">
        <v>2127</v>
      </c>
      <c r="C108" s="2">
        <v>1</v>
      </c>
      <c r="D108" t="s">
        <v>2027</v>
      </c>
      <c r="E108" t="s">
        <v>2101</v>
      </c>
      <c r="F108" s="2" t="s">
        <v>2249</v>
      </c>
      <c r="G108" s="1" t="s">
        <v>2107</v>
      </c>
      <c r="H108" s="2" t="s">
        <v>2249</v>
      </c>
      <c r="I108" s="2" t="s">
        <v>2101</v>
      </c>
      <c r="J108" s="2" t="s">
        <v>2101</v>
      </c>
      <c r="K108" t="s">
        <v>299</v>
      </c>
      <c r="L108" t="s">
        <v>299</v>
      </c>
      <c r="M108" t="s">
        <v>2101</v>
      </c>
      <c r="N108" t="s">
        <v>2101</v>
      </c>
      <c r="O108" t="s">
        <v>2101</v>
      </c>
      <c r="P108" t="s">
        <v>2101</v>
      </c>
      <c r="Q108" t="s">
        <v>2101</v>
      </c>
      <c r="R108" t="s">
        <v>2101</v>
      </c>
      <c r="S108" t="s">
        <v>2101</v>
      </c>
      <c r="U108"/>
    </row>
    <row r="109" spans="1:21" x14ac:dyDescent="0.25">
      <c r="A109" t="s">
        <v>300</v>
      </c>
      <c r="B109" t="s">
        <v>301</v>
      </c>
      <c r="C109" s="2">
        <v>1</v>
      </c>
      <c r="D109" t="s">
        <v>2000</v>
      </c>
      <c r="E109" t="s">
        <v>2101</v>
      </c>
      <c r="F109" s="2" t="s">
        <v>2249</v>
      </c>
      <c r="G109" s="1" t="s">
        <v>2107</v>
      </c>
      <c r="H109" s="2" t="s">
        <v>2249</v>
      </c>
      <c r="I109" s="2" t="s">
        <v>2101</v>
      </c>
      <c r="J109" s="2" t="s">
        <v>2101</v>
      </c>
      <c r="K109" t="s">
        <v>3</v>
      </c>
      <c r="L109" t="s">
        <v>3</v>
      </c>
      <c r="M109" t="s">
        <v>2101</v>
      </c>
      <c r="N109" t="s">
        <v>2101</v>
      </c>
      <c r="O109" t="s">
        <v>2101</v>
      </c>
      <c r="P109" t="s">
        <v>2101</v>
      </c>
      <c r="Q109" t="s">
        <v>2101</v>
      </c>
      <c r="R109" t="s">
        <v>2101</v>
      </c>
      <c r="S109" t="s">
        <v>2101</v>
      </c>
      <c r="U109"/>
    </row>
    <row r="110" spans="1:21" x14ac:dyDescent="0.25">
      <c r="A110" t="s">
        <v>302</v>
      </c>
      <c r="B110" t="s">
        <v>303</v>
      </c>
      <c r="C110" s="2">
        <v>1</v>
      </c>
      <c r="D110" t="s">
        <v>2005</v>
      </c>
      <c r="E110" t="s">
        <v>2116</v>
      </c>
      <c r="F110" s="2" t="s">
        <v>2249</v>
      </c>
      <c r="G110" s="1" t="s">
        <v>2107</v>
      </c>
      <c r="H110" s="2" t="s">
        <v>2249</v>
      </c>
      <c r="I110" s="2" t="s">
        <v>2101</v>
      </c>
      <c r="J110" s="2" t="s">
        <v>2101</v>
      </c>
      <c r="K110" t="s">
        <v>304</v>
      </c>
      <c r="L110" t="s">
        <v>304</v>
      </c>
      <c r="M110" t="s">
        <v>2101</v>
      </c>
      <c r="N110" t="s">
        <v>2101</v>
      </c>
      <c r="O110" t="s">
        <v>2101</v>
      </c>
      <c r="P110" t="s">
        <v>2101</v>
      </c>
      <c r="Q110" t="s">
        <v>2101</v>
      </c>
      <c r="R110" t="s">
        <v>2101</v>
      </c>
      <c r="S110" t="s">
        <v>2101</v>
      </c>
      <c r="U110"/>
    </row>
    <row r="111" spans="1:21" x14ac:dyDescent="0.25">
      <c r="A111" t="s">
        <v>305</v>
      </c>
      <c r="B111" t="s">
        <v>306</v>
      </c>
      <c r="C111" s="2">
        <v>2</v>
      </c>
      <c r="D111" t="s">
        <v>2005</v>
      </c>
      <c r="E111" t="s">
        <v>2006</v>
      </c>
      <c r="F111" s="2" t="s">
        <v>2249</v>
      </c>
      <c r="G111" s="1" t="s">
        <v>2107</v>
      </c>
      <c r="H111" s="2" t="s">
        <v>2249</v>
      </c>
      <c r="I111" s="2" t="s">
        <v>2101</v>
      </c>
      <c r="J111" s="2" t="s">
        <v>2101</v>
      </c>
      <c r="K111" t="s">
        <v>2291</v>
      </c>
      <c r="L111" t="s">
        <v>307</v>
      </c>
      <c r="M111" t="s">
        <v>27</v>
      </c>
      <c r="N111" t="s">
        <v>2101</v>
      </c>
      <c r="O111" t="s">
        <v>2101</v>
      </c>
      <c r="P111" t="s">
        <v>2101</v>
      </c>
      <c r="Q111" t="s">
        <v>2101</v>
      </c>
      <c r="R111" t="s">
        <v>2101</v>
      </c>
      <c r="S111" t="s">
        <v>2101</v>
      </c>
      <c r="U111"/>
    </row>
    <row r="112" spans="1:21" x14ac:dyDescent="0.25">
      <c r="A112" t="s">
        <v>308</v>
      </c>
      <c r="B112" t="s">
        <v>309</v>
      </c>
      <c r="C112" s="2">
        <v>1</v>
      </c>
      <c r="D112" t="s">
        <v>2027</v>
      </c>
      <c r="E112" t="s">
        <v>2101</v>
      </c>
      <c r="F112" s="2" t="s">
        <v>2249</v>
      </c>
      <c r="G112" s="1" t="s">
        <v>2107</v>
      </c>
      <c r="H112" s="2" t="s">
        <v>2249</v>
      </c>
      <c r="I112" s="2" t="s">
        <v>2101</v>
      </c>
      <c r="J112" s="2" t="s">
        <v>2101</v>
      </c>
      <c r="K112" t="s">
        <v>22</v>
      </c>
      <c r="L112" t="s">
        <v>22</v>
      </c>
      <c r="M112" t="s">
        <v>2101</v>
      </c>
      <c r="N112" t="s">
        <v>2101</v>
      </c>
      <c r="O112" t="s">
        <v>2101</v>
      </c>
      <c r="P112" t="s">
        <v>2101</v>
      </c>
      <c r="Q112" t="s">
        <v>2101</v>
      </c>
      <c r="R112" t="s">
        <v>2101</v>
      </c>
      <c r="S112" t="s">
        <v>2101</v>
      </c>
      <c r="U112"/>
    </row>
    <row r="113" spans="1:21" x14ac:dyDescent="0.25">
      <c r="A113" t="s">
        <v>310</v>
      </c>
      <c r="B113" t="s">
        <v>311</v>
      </c>
      <c r="C113" s="2">
        <v>1</v>
      </c>
      <c r="D113" t="s">
        <v>2005</v>
      </c>
      <c r="E113" t="s">
        <v>2454</v>
      </c>
      <c r="F113" s="2" t="s">
        <v>2249</v>
      </c>
      <c r="G113" s="1" t="s">
        <v>2107</v>
      </c>
      <c r="H113" s="2" t="s">
        <v>2243</v>
      </c>
      <c r="I113" s="2" t="s">
        <v>2101</v>
      </c>
      <c r="J113" s="2" t="s">
        <v>2101</v>
      </c>
      <c r="K113" t="s">
        <v>7</v>
      </c>
      <c r="L113" t="s">
        <v>7</v>
      </c>
      <c r="M113" t="s">
        <v>2101</v>
      </c>
      <c r="N113" t="s">
        <v>2101</v>
      </c>
      <c r="O113" t="s">
        <v>2101</v>
      </c>
      <c r="P113" t="s">
        <v>2101</v>
      </c>
      <c r="Q113" t="s">
        <v>2101</v>
      </c>
      <c r="R113" t="s">
        <v>2101</v>
      </c>
      <c r="S113" t="s">
        <v>2101</v>
      </c>
      <c r="U113"/>
    </row>
    <row r="114" spans="1:21" x14ac:dyDescent="0.25">
      <c r="A114" t="s">
        <v>312</v>
      </c>
      <c r="B114" t="s">
        <v>313</v>
      </c>
      <c r="C114" s="2">
        <v>1</v>
      </c>
      <c r="D114" t="s">
        <v>2027</v>
      </c>
      <c r="E114" t="s">
        <v>2101</v>
      </c>
      <c r="F114" s="2" t="s">
        <v>2249</v>
      </c>
      <c r="G114" s="1" t="s">
        <v>2107</v>
      </c>
      <c r="H114" s="2" t="s">
        <v>2249</v>
      </c>
      <c r="I114" s="2" t="s">
        <v>2101</v>
      </c>
      <c r="J114" s="2" t="s">
        <v>2101</v>
      </c>
      <c r="K114" t="s">
        <v>173</v>
      </c>
      <c r="L114" t="s">
        <v>173</v>
      </c>
      <c r="M114" t="s">
        <v>2101</v>
      </c>
      <c r="N114" t="s">
        <v>2101</v>
      </c>
      <c r="O114" t="s">
        <v>2101</v>
      </c>
      <c r="P114" t="s">
        <v>2101</v>
      </c>
      <c r="Q114" t="s">
        <v>2101</v>
      </c>
      <c r="R114" t="s">
        <v>2101</v>
      </c>
      <c r="S114" t="s">
        <v>2101</v>
      </c>
      <c r="U114"/>
    </row>
    <row r="115" spans="1:21" x14ac:dyDescent="0.25">
      <c r="A115" t="s">
        <v>314</v>
      </c>
      <c r="B115" t="s">
        <v>2128</v>
      </c>
      <c r="C115" s="2">
        <v>1</v>
      </c>
      <c r="D115" t="s">
        <v>2002</v>
      </c>
      <c r="E115" t="s">
        <v>2101</v>
      </c>
      <c r="F115" s="2" t="s">
        <v>2249</v>
      </c>
      <c r="G115" s="1" t="s">
        <v>2107</v>
      </c>
      <c r="H115" s="2" t="s">
        <v>2249</v>
      </c>
      <c r="I115" s="2" t="s">
        <v>2101</v>
      </c>
      <c r="J115" s="2" t="s">
        <v>2101</v>
      </c>
      <c r="K115" t="s">
        <v>51</v>
      </c>
      <c r="L115" t="s">
        <v>51</v>
      </c>
      <c r="M115" t="s">
        <v>2101</v>
      </c>
      <c r="N115" t="s">
        <v>2101</v>
      </c>
      <c r="O115" t="s">
        <v>2101</v>
      </c>
      <c r="P115" t="s">
        <v>2101</v>
      </c>
      <c r="Q115" t="s">
        <v>2101</v>
      </c>
      <c r="R115" t="s">
        <v>2101</v>
      </c>
      <c r="S115" t="s">
        <v>2101</v>
      </c>
      <c r="U115"/>
    </row>
    <row r="116" spans="1:21" x14ac:dyDescent="0.25">
      <c r="A116" t="s">
        <v>315</v>
      </c>
      <c r="B116" t="s">
        <v>316</v>
      </c>
      <c r="C116" s="2">
        <v>1</v>
      </c>
      <c r="D116" t="s">
        <v>2027</v>
      </c>
      <c r="E116" t="s">
        <v>2101</v>
      </c>
      <c r="F116" s="2" t="s">
        <v>2249</v>
      </c>
      <c r="G116" s="1" t="s">
        <v>2107</v>
      </c>
      <c r="H116" s="2" t="s">
        <v>2249</v>
      </c>
      <c r="I116" s="2" t="s">
        <v>2101</v>
      </c>
      <c r="J116" s="2" t="s">
        <v>2101</v>
      </c>
      <c r="K116" t="s">
        <v>317</v>
      </c>
      <c r="L116" t="s">
        <v>317</v>
      </c>
      <c r="M116" t="s">
        <v>2101</v>
      </c>
      <c r="N116" t="s">
        <v>2101</v>
      </c>
      <c r="O116" t="s">
        <v>2101</v>
      </c>
      <c r="P116" t="s">
        <v>2101</v>
      </c>
      <c r="Q116" t="s">
        <v>2101</v>
      </c>
      <c r="R116" t="s">
        <v>2101</v>
      </c>
      <c r="S116" t="s">
        <v>2101</v>
      </c>
      <c r="U116"/>
    </row>
    <row r="117" spans="1:21" x14ac:dyDescent="0.25">
      <c r="A117" t="s">
        <v>318</v>
      </c>
      <c r="B117" t="s">
        <v>245</v>
      </c>
      <c r="C117" s="2">
        <v>1</v>
      </c>
      <c r="D117" t="s">
        <v>2005</v>
      </c>
      <c r="E117" t="s">
        <v>2006</v>
      </c>
      <c r="F117" s="2" t="s">
        <v>2249</v>
      </c>
      <c r="G117" s="1" t="s">
        <v>2107</v>
      </c>
      <c r="H117" s="2" t="s">
        <v>74</v>
      </c>
      <c r="I117" s="2" t="s">
        <v>2101</v>
      </c>
      <c r="J117" s="2" t="s">
        <v>2101</v>
      </c>
      <c r="K117" t="s">
        <v>74</v>
      </c>
      <c r="L117" t="s">
        <v>74</v>
      </c>
      <c r="M117" t="s">
        <v>2101</v>
      </c>
      <c r="N117" t="s">
        <v>2101</v>
      </c>
      <c r="O117" t="s">
        <v>2101</v>
      </c>
      <c r="P117" t="s">
        <v>2101</v>
      </c>
      <c r="Q117" t="s">
        <v>2101</v>
      </c>
      <c r="R117" t="s">
        <v>2101</v>
      </c>
      <c r="S117" t="s">
        <v>2101</v>
      </c>
      <c r="U117"/>
    </row>
    <row r="118" spans="1:21" x14ac:dyDescent="0.25">
      <c r="A118" t="s">
        <v>319</v>
      </c>
      <c r="B118" t="s">
        <v>320</v>
      </c>
      <c r="C118" s="2">
        <v>2</v>
      </c>
      <c r="D118" t="s">
        <v>2002</v>
      </c>
      <c r="E118" t="s">
        <v>2101</v>
      </c>
      <c r="F118" s="2" t="s">
        <v>2249</v>
      </c>
      <c r="G118" s="1" t="s">
        <v>2107</v>
      </c>
      <c r="H118" s="2" t="s">
        <v>2249</v>
      </c>
      <c r="I118" s="2" t="s">
        <v>2101</v>
      </c>
      <c r="J118" s="2" t="s">
        <v>2101</v>
      </c>
      <c r="K118" t="s">
        <v>2292</v>
      </c>
      <c r="L118" t="s">
        <v>321</v>
      </c>
      <c r="M118" t="s">
        <v>22</v>
      </c>
      <c r="N118" t="s">
        <v>2101</v>
      </c>
      <c r="O118" t="s">
        <v>2101</v>
      </c>
      <c r="P118" t="s">
        <v>2101</v>
      </c>
      <c r="Q118" t="s">
        <v>2101</v>
      </c>
      <c r="R118" t="s">
        <v>2101</v>
      </c>
      <c r="S118" t="s">
        <v>2101</v>
      </c>
      <c r="U118"/>
    </row>
    <row r="119" spans="1:21" x14ac:dyDescent="0.25">
      <c r="A119" t="s">
        <v>322</v>
      </c>
      <c r="B119" t="s">
        <v>323</v>
      </c>
      <c r="C119" s="2">
        <v>1</v>
      </c>
      <c r="D119" t="s">
        <v>2002</v>
      </c>
      <c r="E119" t="s">
        <v>2101</v>
      </c>
      <c r="F119" s="2" t="s">
        <v>2249</v>
      </c>
      <c r="G119" s="1" t="s">
        <v>2107</v>
      </c>
      <c r="H119" s="2" t="s">
        <v>2249</v>
      </c>
      <c r="I119" s="2" t="s">
        <v>2101</v>
      </c>
      <c r="J119" s="2" t="s">
        <v>2101</v>
      </c>
      <c r="K119" t="s">
        <v>324</v>
      </c>
      <c r="L119" t="s">
        <v>324</v>
      </c>
      <c r="M119" t="s">
        <v>2101</v>
      </c>
      <c r="N119" t="s">
        <v>2101</v>
      </c>
      <c r="O119" t="s">
        <v>2101</v>
      </c>
      <c r="P119" t="s">
        <v>2101</v>
      </c>
      <c r="Q119" t="s">
        <v>2101</v>
      </c>
      <c r="R119" t="s">
        <v>2101</v>
      </c>
      <c r="S119" t="s">
        <v>2101</v>
      </c>
      <c r="U119"/>
    </row>
    <row r="120" spans="1:21" x14ac:dyDescent="0.25">
      <c r="A120" t="s">
        <v>325</v>
      </c>
      <c r="B120" t="s">
        <v>326</v>
      </c>
      <c r="C120" s="2">
        <v>1</v>
      </c>
      <c r="D120" t="s">
        <v>2005</v>
      </c>
      <c r="E120" t="s">
        <v>2454</v>
      </c>
      <c r="F120" s="2" t="s">
        <v>2249</v>
      </c>
      <c r="G120" s="1" t="s">
        <v>2107</v>
      </c>
      <c r="H120" s="2" t="s">
        <v>74</v>
      </c>
      <c r="I120" s="2">
        <v>3</v>
      </c>
      <c r="J120" s="2" t="s">
        <v>2101</v>
      </c>
      <c r="K120" t="s">
        <v>74</v>
      </c>
      <c r="L120" t="s">
        <v>74</v>
      </c>
      <c r="M120" t="s">
        <v>2101</v>
      </c>
      <c r="N120" t="s">
        <v>2101</v>
      </c>
      <c r="O120" t="s">
        <v>2101</v>
      </c>
      <c r="P120" t="s">
        <v>2101</v>
      </c>
      <c r="Q120" t="s">
        <v>2101</v>
      </c>
      <c r="R120" t="s">
        <v>2101</v>
      </c>
      <c r="S120" t="s">
        <v>2101</v>
      </c>
      <c r="U120"/>
    </row>
    <row r="121" spans="1:21" x14ac:dyDescent="0.25">
      <c r="A121" t="s">
        <v>327</v>
      </c>
      <c r="B121" t="s">
        <v>328</v>
      </c>
      <c r="C121" s="2">
        <v>1</v>
      </c>
      <c r="D121" t="s">
        <v>2027</v>
      </c>
      <c r="E121" t="s">
        <v>2101</v>
      </c>
      <c r="F121" s="2" t="s">
        <v>2249</v>
      </c>
      <c r="G121" s="1" t="s">
        <v>2107</v>
      </c>
      <c r="H121" s="2" t="s">
        <v>2249</v>
      </c>
      <c r="I121" s="2" t="s">
        <v>2101</v>
      </c>
      <c r="J121" s="2">
        <v>1</v>
      </c>
      <c r="K121" t="s">
        <v>329</v>
      </c>
      <c r="L121" t="s">
        <v>329</v>
      </c>
      <c r="M121" t="s">
        <v>2101</v>
      </c>
      <c r="N121" t="s">
        <v>2101</v>
      </c>
      <c r="O121" t="s">
        <v>2101</v>
      </c>
      <c r="P121" t="s">
        <v>2101</v>
      </c>
      <c r="Q121" t="s">
        <v>2101</v>
      </c>
      <c r="R121" t="s">
        <v>2101</v>
      </c>
      <c r="S121" t="s">
        <v>2101</v>
      </c>
      <c r="U121"/>
    </row>
    <row r="122" spans="1:21" x14ac:dyDescent="0.25">
      <c r="A122" t="s">
        <v>330</v>
      </c>
      <c r="B122" t="s">
        <v>245</v>
      </c>
      <c r="C122" s="2">
        <v>1</v>
      </c>
      <c r="D122" t="s">
        <v>2005</v>
      </c>
      <c r="E122" t="s">
        <v>2454</v>
      </c>
      <c r="F122" s="2" t="s">
        <v>2249</v>
      </c>
      <c r="G122" s="1" t="s">
        <v>2107</v>
      </c>
      <c r="H122" s="2" t="s">
        <v>74</v>
      </c>
      <c r="I122" s="2">
        <v>1</v>
      </c>
      <c r="J122" s="2" t="s">
        <v>2101</v>
      </c>
      <c r="K122" t="s">
        <v>74</v>
      </c>
      <c r="L122" t="s">
        <v>74</v>
      </c>
      <c r="M122" t="s">
        <v>2101</v>
      </c>
      <c r="N122" t="s">
        <v>2101</v>
      </c>
      <c r="O122" t="s">
        <v>2101</v>
      </c>
      <c r="P122" t="s">
        <v>2101</v>
      </c>
      <c r="Q122" t="s">
        <v>2101</v>
      </c>
      <c r="R122" t="s">
        <v>2101</v>
      </c>
      <c r="S122" t="s">
        <v>2101</v>
      </c>
      <c r="U122"/>
    </row>
    <row r="123" spans="1:21" x14ac:dyDescent="0.25">
      <c r="A123" t="s">
        <v>2088</v>
      </c>
      <c r="B123" t="s">
        <v>2089</v>
      </c>
      <c r="C123" s="2">
        <v>0</v>
      </c>
      <c r="D123" t="s">
        <v>2087</v>
      </c>
      <c r="E123" t="s">
        <v>2101</v>
      </c>
      <c r="F123" s="2" t="s">
        <v>2249</v>
      </c>
      <c r="G123" s="1" t="s">
        <v>2104</v>
      </c>
      <c r="H123" s="2" t="s">
        <v>2249</v>
      </c>
      <c r="I123" s="2" t="s">
        <v>2101</v>
      </c>
      <c r="J123" s="2" t="s">
        <v>2101</v>
      </c>
      <c r="K123" t="s">
        <v>2101</v>
      </c>
      <c r="L123" t="s">
        <v>2101</v>
      </c>
      <c r="M123" t="s">
        <v>2101</v>
      </c>
      <c r="N123" t="s">
        <v>2101</v>
      </c>
      <c r="O123" t="s">
        <v>2101</v>
      </c>
      <c r="P123" t="s">
        <v>2101</v>
      </c>
      <c r="Q123" t="s">
        <v>2101</v>
      </c>
      <c r="R123" t="s">
        <v>2101</v>
      </c>
      <c r="S123" t="s">
        <v>2101</v>
      </c>
      <c r="U123"/>
    </row>
    <row r="124" spans="1:21" x14ac:dyDescent="0.25">
      <c r="A124" t="s">
        <v>331</v>
      </c>
      <c r="B124" t="s">
        <v>332</v>
      </c>
      <c r="C124" s="2">
        <v>2</v>
      </c>
      <c r="D124" t="s">
        <v>2002</v>
      </c>
      <c r="E124" t="s">
        <v>2101</v>
      </c>
      <c r="F124" s="2" t="s">
        <v>2249</v>
      </c>
      <c r="G124" s="1" t="s">
        <v>2107</v>
      </c>
      <c r="H124" s="2" t="s">
        <v>2249</v>
      </c>
      <c r="I124" s="2">
        <v>1</v>
      </c>
      <c r="J124" s="2" t="s">
        <v>2101</v>
      </c>
      <c r="K124" t="s">
        <v>2265</v>
      </c>
      <c r="L124" t="s">
        <v>22</v>
      </c>
      <c r="M124" t="s">
        <v>19</v>
      </c>
      <c r="N124" t="s">
        <v>2101</v>
      </c>
      <c r="O124" t="s">
        <v>2101</v>
      </c>
      <c r="P124" t="s">
        <v>2101</v>
      </c>
      <c r="Q124" t="s">
        <v>2101</v>
      </c>
      <c r="R124" t="s">
        <v>2101</v>
      </c>
      <c r="S124" t="s">
        <v>2101</v>
      </c>
      <c r="U124"/>
    </row>
    <row r="125" spans="1:21" x14ac:dyDescent="0.25">
      <c r="A125" t="s">
        <v>333</v>
      </c>
      <c r="B125" t="s">
        <v>334</v>
      </c>
      <c r="C125" s="2">
        <v>1</v>
      </c>
      <c r="D125" t="s">
        <v>2005</v>
      </c>
      <c r="E125" t="s">
        <v>2454</v>
      </c>
      <c r="F125" s="2" t="s">
        <v>2252</v>
      </c>
      <c r="G125" s="1" t="s">
        <v>2107</v>
      </c>
      <c r="H125" s="2" t="s">
        <v>335</v>
      </c>
      <c r="I125" s="2" t="s">
        <v>2101</v>
      </c>
      <c r="J125" s="2" t="s">
        <v>2101</v>
      </c>
      <c r="K125" t="s">
        <v>335</v>
      </c>
      <c r="L125" t="s">
        <v>335</v>
      </c>
      <c r="M125" t="s">
        <v>2101</v>
      </c>
      <c r="N125" t="s">
        <v>2101</v>
      </c>
      <c r="O125" t="s">
        <v>2101</v>
      </c>
      <c r="P125" t="s">
        <v>2101</v>
      </c>
      <c r="Q125" t="s">
        <v>2101</v>
      </c>
      <c r="R125" t="s">
        <v>2101</v>
      </c>
      <c r="S125" t="s">
        <v>2101</v>
      </c>
      <c r="U125"/>
    </row>
    <row r="126" spans="1:21" x14ac:dyDescent="0.25">
      <c r="A126" t="s">
        <v>336</v>
      </c>
      <c r="B126" t="s">
        <v>9</v>
      </c>
      <c r="C126" s="2">
        <v>1</v>
      </c>
      <c r="D126" t="s">
        <v>2111</v>
      </c>
      <c r="E126" t="s">
        <v>2101</v>
      </c>
      <c r="F126" s="2" t="s">
        <v>2249</v>
      </c>
      <c r="G126" s="1" t="s">
        <v>2107</v>
      </c>
      <c r="H126" s="2" t="s">
        <v>2249</v>
      </c>
      <c r="I126" s="2" t="s">
        <v>2101</v>
      </c>
      <c r="J126" s="2" t="s">
        <v>2101</v>
      </c>
      <c r="K126" t="s">
        <v>137</v>
      </c>
      <c r="L126" t="s">
        <v>137</v>
      </c>
      <c r="M126" t="s">
        <v>2101</v>
      </c>
      <c r="N126" t="s">
        <v>2101</v>
      </c>
      <c r="O126" t="s">
        <v>2101</v>
      </c>
      <c r="P126" t="s">
        <v>2101</v>
      </c>
      <c r="Q126" t="s">
        <v>2101</v>
      </c>
      <c r="R126" t="s">
        <v>2101</v>
      </c>
      <c r="S126" t="s">
        <v>2101</v>
      </c>
      <c r="U126"/>
    </row>
    <row r="127" spans="1:21" x14ac:dyDescent="0.25">
      <c r="A127" t="s">
        <v>337</v>
      </c>
      <c r="B127" t="s">
        <v>338</v>
      </c>
      <c r="C127" s="2">
        <v>1</v>
      </c>
      <c r="D127" t="s">
        <v>2027</v>
      </c>
      <c r="E127" t="s">
        <v>2101</v>
      </c>
      <c r="F127" s="2" t="s">
        <v>2251</v>
      </c>
      <c r="G127" s="1" t="s">
        <v>2107</v>
      </c>
      <c r="H127" s="2" t="s">
        <v>2246</v>
      </c>
      <c r="I127" s="2" t="s">
        <v>2101</v>
      </c>
      <c r="J127" s="2" t="s">
        <v>2101</v>
      </c>
      <c r="K127" t="s">
        <v>339</v>
      </c>
      <c r="L127" t="s">
        <v>339</v>
      </c>
      <c r="M127" t="s">
        <v>2101</v>
      </c>
      <c r="N127" t="s">
        <v>2101</v>
      </c>
      <c r="O127" t="s">
        <v>2101</v>
      </c>
      <c r="P127" t="s">
        <v>2101</v>
      </c>
      <c r="Q127" t="s">
        <v>2101</v>
      </c>
      <c r="R127" t="s">
        <v>2101</v>
      </c>
      <c r="S127" t="s">
        <v>2101</v>
      </c>
      <c r="U127"/>
    </row>
    <row r="128" spans="1:21" x14ac:dyDescent="0.25">
      <c r="A128" t="s">
        <v>2021</v>
      </c>
      <c r="B128" t="s">
        <v>9</v>
      </c>
      <c r="C128" s="2">
        <v>0</v>
      </c>
      <c r="D128" t="s">
        <v>2005</v>
      </c>
      <c r="E128" t="s">
        <v>2454</v>
      </c>
      <c r="F128" s="2" t="s">
        <v>2249</v>
      </c>
      <c r="G128" s="1" t="s">
        <v>2100</v>
      </c>
      <c r="H128" s="2" t="s">
        <v>2249</v>
      </c>
      <c r="I128" s="2" t="s">
        <v>2101</v>
      </c>
      <c r="J128" s="2" t="s">
        <v>2101</v>
      </c>
      <c r="K128" t="s">
        <v>2101</v>
      </c>
      <c r="L128" t="s">
        <v>2101</v>
      </c>
      <c r="M128" t="s">
        <v>2101</v>
      </c>
      <c r="N128" t="s">
        <v>2101</v>
      </c>
      <c r="O128" t="s">
        <v>2101</v>
      </c>
      <c r="P128" t="s">
        <v>2101</v>
      </c>
      <c r="Q128" t="s">
        <v>2101</v>
      </c>
      <c r="R128" t="s">
        <v>2101</v>
      </c>
      <c r="S128" t="s">
        <v>2101</v>
      </c>
      <c r="U128"/>
    </row>
    <row r="129" spans="1:21" x14ac:dyDescent="0.25">
      <c r="A129" t="s">
        <v>340</v>
      </c>
      <c r="B129" t="s">
        <v>341</v>
      </c>
      <c r="C129" s="2">
        <v>1</v>
      </c>
      <c r="D129" t="s">
        <v>2027</v>
      </c>
      <c r="E129" t="s">
        <v>2101</v>
      </c>
      <c r="F129" s="2" t="s">
        <v>2249</v>
      </c>
      <c r="G129" s="1" t="s">
        <v>2107</v>
      </c>
      <c r="H129" s="2" t="s">
        <v>2249</v>
      </c>
      <c r="I129" s="2" t="s">
        <v>2101</v>
      </c>
      <c r="J129" s="2" t="s">
        <v>2101</v>
      </c>
      <c r="K129" t="s">
        <v>176</v>
      </c>
      <c r="L129" t="s">
        <v>176</v>
      </c>
      <c r="M129" t="s">
        <v>2101</v>
      </c>
      <c r="N129" t="s">
        <v>2101</v>
      </c>
      <c r="O129" t="s">
        <v>2101</v>
      </c>
      <c r="P129" t="s">
        <v>2101</v>
      </c>
      <c r="Q129" t="s">
        <v>2101</v>
      </c>
      <c r="R129" t="s">
        <v>2101</v>
      </c>
      <c r="S129" t="s">
        <v>2101</v>
      </c>
      <c r="U129"/>
    </row>
    <row r="130" spans="1:21" x14ac:dyDescent="0.25">
      <c r="A130" t="s">
        <v>342</v>
      </c>
      <c r="B130" t="s">
        <v>343</v>
      </c>
      <c r="C130" s="2">
        <v>1</v>
      </c>
      <c r="D130" t="s">
        <v>2002</v>
      </c>
      <c r="E130" t="s">
        <v>2101</v>
      </c>
      <c r="F130" s="2" t="s">
        <v>2249</v>
      </c>
      <c r="G130" s="1" t="s">
        <v>2107</v>
      </c>
      <c r="H130" s="2" t="s">
        <v>2249</v>
      </c>
      <c r="I130" s="2" t="s">
        <v>2101</v>
      </c>
      <c r="J130" s="2" t="s">
        <v>2101</v>
      </c>
      <c r="K130" t="s">
        <v>344</v>
      </c>
      <c r="L130" t="s">
        <v>344</v>
      </c>
      <c r="M130" t="s">
        <v>2101</v>
      </c>
      <c r="N130" t="s">
        <v>2101</v>
      </c>
      <c r="O130" t="s">
        <v>2101</v>
      </c>
      <c r="P130" t="s">
        <v>2101</v>
      </c>
      <c r="Q130" t="s">
        <v>2101</v>
      </c>
      <c r="R130" t="s">
        <v>2101</v>
      </c>
      <c r="S130" t="s">
        <v>2101</v>
      </c>
      <c r="U130"/>
    </row>
    <row r="131" spans="1:21" x14ac:dyDescent="0.25">
      <c r="A131" t="s">
        <v>345</v>
      </c>
      <c r="B131" t="s">
        <v>346</v>
      </c>
      <c r="C131" s="2">
        <v>1</v>
      </c>
      <c r="D131" t="s">
        <v>2027</v>
      </c>
      <c r="E131" t="s">
        <v>2101</v>
      </c>
      <c r="F131" s="2" t="s">
        <v>2249</v>
      </c>
      <c r="G131" s="1" t="s">
        <v>2107</v>
      </c>
      <c r="H131" s="2" t="s">
        <v>2249</v>
      </c>
      <c r="I131" s="2">
        <v>2</v>
      </c>
      <c r="J131" s="2" t="s">
        <v>2101</v>
      </c>
      <c r="K131" t="s">
        <v>78</v>
      </c>
      <c r="L131" t="s">
        <v>78</v>
      </c>
      <c r="M131" t="s">
        <v>2101</v>
      </c>
      <c r="N131" t="s">
        <v>2101</v>
      </c>
      <c r="O131" t="s">
        <v>2101</v>
      </c>
      <c r="P131" t="s">
        <v>2101</v>
      </c>
      <c r="Q131" t="s">
        <v>2101</v>
      </c>
      <c r="R131" t="s">
        <v>2101</v>
      </c>
      <c r="S131" t="s">
        <v>2101</v>
      </c>
      <c r="U131"/>
    </row>
    <row r="132" spans="1:21" x14ac:dyDescent="0.25">
      <c r="A132" t="s">
        <v>347</v>
      </c>
      <c r="B132" t="s">
        <v>348</v>
      </c>
      <c r="C132" s="2">
        <v>1</v>
      </c>
      <c r="D132" t="s">
        <v>2027</v>
      </c>
      <c r="E132" t="s">
        <v>2101</v>
      </c>
      <c r="F132" s="2" t="s">
        <v>2249</v>
      </c>
      <c r="G132" s="1" t="s">
        <v>2107</v>
      </c>
      <c r="H132" s="2" t="s">
        <v>2249</v>
      </c>
      <c r="I132" s="2" t="s">
        <v>2101</v>
      </c>
      <c r="J132" s="2">
        <v>1</v>
      </c>
      <c r="K132" t="s">
        <v>349</v>
      </c>
      <c r="L132" t="s">
        <v>349</v>
      </c>
      <c r="M132" t="s">
        <v>2101</v>
      </c>
      <c r="N132" t="s">
        <v>2101</v>
      </c>
      <c r="O132" t="s">
        <v>2101</v>
      </c>
      <c r="P132" t="s">
        <v>2101</v>
      </c>
      <c r="Q132" t="s">
        <v>2101</v>
      </c>
      <c r="R132" t="s">
        <v>2101</v>
      </c>
      <c r="S132" t="s">
        <v>2101</v>
      </c>
      <c r="U132"/>
    </row>
    <row r="133" spans="1:21" x14ac:dyDescent="0.25">
      <c r="A133" t="s">
        <v>350</v>
      </c>
      <c r="B133" t="s">
        <v>351</v>
      </c>
      <c r="C133" s="2">
        <v>1</v>
      </c>
      <c r="D133" t="s">
        <v>2005</v>
      </c>
      <c r="E133" t="s">
        <v>2013</v>
      </c>
      <c r="F133" s="2" t="s">
        <v>2249</v>
      </c>
      <c r="G133" s="1" t="s">
        <v>2107</v>
      </c>
      <c r="H133" s="2" t="s">
        <v>2243</v>
      </c>
      <c r="I133" s="2">
        <v>1</v>
      </c>
      <c r="J133" s="2" t="s">
        <v>2101</v>
      </c>
      <c r="K133" t="s">
        <v>7</v>
      </c>
      <c r="L133" t="s">
        <v>7</v>
      </c>
      <c r="M133" t="s">
        <v>2101</v>
      </c>
      <c r="N133" t="s">
        <v>2101</v>
      </c>
      <c r="O133" t="s">
        <v>2101</v>
      </c>
      <c r="P133" t="s">
        <v>2101</v>
      </c>
      <c r="Q133" t="s">
        <v>2101</v>
      </c>
      <c r="R133" t="s">
        <v>2101</v>
      </c>
      <c r="S133" t="s">
        <v>2101</v>
      </c>
      <c r="U133"/>
    </row>
    <row r="134" spans="1:21" x14ac:dyDescent="0.25">
      <c r="A134" t="s">
        <v>352</v>
      </c>
      <c r="B134" t="s">
        <v>353</v>
      </c>
      <c r="C134" s="2">
        <v>2</v>
      </c>
      <c r="D134" t="s">
        <v>2027</v>
      </c>
      <c r="E134" t="s">
        <v>2101</v>
      </c>
      <c r="F134" s="2" t="s">
        <v>2251</v>
      </c>
      <c r="G134" s="1" t="s">
        <v>2107</v>
      </c>
      <c r="H134" s="2" t="s">
        <v>2243</v>
      </c>
      <c r="I134" s="2">
        <v>1</v>
      </c>
      <c r="J134" s="2" t="s">
        <v>2101</v>
      </c>
      <c r="K134" t="s">
        <v>2288</v>
      </c>
      <c r="L134" t="s">
        <v>7</v>
      </c>
      <c r="M134" t="s">
        <v>87</v>
      </c>
      <c r="N134" t="s">
        <v>2101</v>
      </c>
      <c r="O134" t="s">
        <v>2101</v>
      </c>
      <c r="P134" t="s">
        <v>2101</v>
      </c>
      <c r="Q134" t="s">
        <v>2101</v>
      </c>
      <c r="R134" t="s">
        <v>2101</v>
      </c>
      <c r="S134" t="s">
        <v>2101</v>
      </c>
      <c r="U134"/>
    </row>
    <row r="135" spans="1:21" x14ac:dyDescent="0.25">
      <c r="A135" t="s">
        <v>354</v>
      </c>
      <c r="B135" t="s">
        <v>9</v>
      </c>
      <c r="C135" s="2">
        <v>2</v>
      </c>
      <c r="D135" t="s">
        <v>2113</v>
      </c>
      <c r="E135" t="s">
        <v>2101</v>
      </c>
      <c r="F135" s="2" t="s">
        <v>2249</v>
      </c>
      <c r="G135" s="1" t="s">
        <v>2107</v>
      </c>
      <c r="H135" s="2" t="s">
        <v>2249</v>
      </c>
      <c r="I135" s="2" t="s">
        <v>2101</v>
      </c>
      <c r="J135" s="2" t="s">
        <v>2101</v>
      </c>
      <c r="K135" t="s">
        <v>2293</v>
      </c>
      <c r="L135" t="s">
        <v>68</v>
      </c>
      <c r="M135" t="s">
        <v>355</v>
      </c>
      <c r="N135" t="s">
        <v>2101</v>
      </c>
      <c r="O135" t="s">
        <v>2101</v>
      </c>
      <c r="P135" t="s">
        <v>2101</v>
      </c>
      <c r="Q135" t="s">
        <v>2101</v>
      </c>
      <c r="R135" t="s">
        <v>2101</v>
      </c>
      <c r="S135" t="s">
        <v>2101</v>
      </c>
      <c r="U135"/>
    </row>
    <row r="136" spans="1:21" x14ac:dyDescent="0.25">
      <c r="A136" t="s">
        <v>356</v>
      </c>
      <c r="B136" t="s">
        <v>357</v>
      </c>
      <c r="C136" s="2">
        <v>1</v>
      </c>
      <c r="D136" t="s">
        <v>2113</v>
      </c>
      <c r="E136" t="s">
        <v>2101</v>
      </c>
      <c r="F136" s="2" t="s">
        <v>2249</v>
      </c>
      <c r="G136" s="1" t="s">
        <v>2107</v>
      </c>
      <c r="H136" s="2" t="s">
        <v>2249</v>
      </c>
      <c r="I136" s="2" t="s">
        <v>2101</v>
      </c>
      <c r="J136" s="2" t="s">
        <v>2101</v>
      </c>
      <c r="K136" t="s">
        <v>358</v>
      </c>
      <c r="L136" t="s">
        <v>358</v>
      </c>
      <c r="M136" t="s">
        <v>2101</v>
      </c>
      <c r="N136" t="s">
        <v>2101</v>
      </c>
      <c r="O136" t="s">
        <v>2101</v>
      </c>
      <c r="P136" t="s">
        <v>2101</v>
      </c>
      <c r="Q136" t="s">
        <v>2101</v>
      </c>
      <c r="R136" t="s">
        <v>2101</v>
      </c>
      <c r="S136" t="s">
        <v>2101</v>
      </c>
      <c r="U136"/>
    </row>
    <row r="137" spans="1:21" x14ac:dyDescent="0.25">
      <c r="A137" t="s">
        <v>359</v>
      </c>
      <c r="B137" t="s">
        <v>360</v>
      </c>
      <c r="C137" s="2">
        <v>1</v>
      </c>
      <c r="D137" t="s">
        <v>2027</v>
      </c>
      <c r="E137" t="s">
        <v>2101</v>
      </c>
      <c r="F137" s="2" t="s">
        <v>2249</v>
      </c>
      <c r="G137" s="1" t="s">
        <v>2107</v>
      </c>
      <c r="H137" s="2" t="s">
        <v>2249</v>
      </c>
      <c r="I137" s="2" t="s">
        <v>2101</v>
      </c>
      <c r="J137" s="2" t="s">
        <v>2101</v>
      </c>
      <c r="K137" t="s">
        <v>361</v>
      </c>
      <c r="L137" t="s">
        <v>361</v>
      </c>
      <c r="M137" t="s">
        <v>2101</v>
      </c>
      <c r="N137" t="s">
        <v>2101</v>
      </c>
      <c r="O137" t="s">
        <v>2101</v>
      </c>
      <c r="P137" t="s">
        <v>2101</v>
      </c>
      <c r="Q137" t="s">
        <v>2101</v>
      </c>
      <c r="R137" t="s">
        <v>2101</v>
      </c>
      <c r="S137" t="s">
        <v>2101</v>
      </c>
      <c r="U137"/>
    </row>
    <row r="138" spans="1:21" x14ac:dyDescent="0.25">
      <c r="A138" t="s">
        <v>362</v>
      </c>
      <c r="B138" t="s">
        <v>363</v>
      </c>
      <c r="C138" s="2">
        <v>1</v>
      </c>
      <c r="D138" t="s">
        <v>2005</v>
      </c>
      <c r="E138" t="s">
        <v>2013</v>
      </c>
      <c r="F138" s="2" t="s">
        <v>2250</v>
      </c>
      <c r="G138" s="1" t="s">
        <v>2107</v>
      </c>
      <c r="H138" s="2" t="s">
        <v>74</v>
      </c>
      <c r="I138" s="2">
        <v>1</v>
      </c>
      <c r="J138" s="2">
        <v>1</v>
      </c>
      <c r="K138" t="s">
        <v>74</v>
      </c>
      <c r="L138" t="s">
        <v>74</v>
      </c>
      <c r="M138" t="s">
        <v>2101</v>
      </c>
      <c r="N138" t="s">
        <v>2101</v>
      </c>
      <c r="O138" t="s">
        <v>2101</v>
      </c>
      <c r="P138" t="s">
        <v>2101</v>
      </c>
      <c r="Q138" t="s">
        <v>2101</v>
      </c>
      <c r="R138" t="s">
        <v>2101</v>
      </c>
      <c r="S138" t="s">
        <v>2101</v>
      </c>
      <c r="U138"/>
    </row>
    <row r="139" spans="1:21" x14ac:dyDescent="0.25">
      <c r="A139" t="s">
        <v>364</v>
      </c>
      <c r="B139" t="s">
        <v>365</v>
      </c>
      <c r="C139" s="2">
        <v>1</v>
      </c>
      <c r="D139" t="s">
        <v>2027</v>
      </c>
      <c r="E139" t="s">
        <v>2101</v>
      </c>
      <c r="F139" s="2" t="s">
        <v>2249</v>
      </c>
      <c r="G139" s="1" t="s">
        <v>2107</v>
      </c>
      <c r="H139" s="2" t="s">
        <v>2249</v>
      </c>
      <c r="I139" s="2" t="s">
        <v>2101</v>
      </c>
      <c r="J139" s="2">
        <v>1</v>
      </c>
      <c r="K139" t="s">
        <v>366</v>
      </c>
      <c r="L139" t="s">
        <v>366</v>
      </c>
      <c r="M139" t="s">
        <v>2101</v>
      </c>
      <c r="N139" t="s">
        <v>2101</v>
      </c>
      <c r="O139" t="s">
        <v>2101</v>
      </c>
      <c r="P139" t="s">
        <v>2101</v>
      </c>
      <c r="Q139" t="s">
        <v>2101</v>
      </c>
      <c r="R139" t="s">
        <v>2101</v>
      </c>
      <c r="S139" t="s">
        <v>2101</v>
      </c>
      <c r="U139"/>
    </row>
    <row r="140" spans="1:21" x14ac:dyDescent="0.25">
      <c r="A140" t="s">
        <v>367</v>
      </c>
      <c r="B140" t="s">
        <v>368</v>
      </c>
      <c r="C140" s="2">
        <v>1</v>
      </c>
      <c r="D140" t="s">
        <v>2114</v>
      </c>
      <c r="E140" t="s">
        <v>2454</v>
      </c>
      <c r="F140" s="2" t="s">
        <v>2249</v>
      </c>
      <c r="G140" s="1" t="s">
        <v>2107</v>
      </c>
      <c r="H140" s="2" t="s">
        <v>2243</v>
      </c>
      <c r="I140" s="2" t="s">
        <v>2101</v>
      </c>
      <c r="J140" s="2" t="s">
        <v>2101</v>
      </c>
      <c r="K140" t="s">
        <v>7</v>
      </c>
      <c r="L140" t="s">
        <v>7</v>
      </c>
      <c r="M140" t="s">
        <v>2101</v>
      </c>
      <c r="N140" t="s">
        <v>2101</v>
      </c>
      <c r="O140" t="s">
        <v>2101</v>
      </c>
      <c r="P140" t="s">
        <v>2101</v>
      </c>
      <c r="Q140" t="s">
        <v>2101</v>
      </c>
      <c r="R140" t="s">
        <v>2101</v>
      </c>
      <c r="S140" t="s">
        <v>2101</v>
      </c>
      <c r="U140"/>
    </row>
    <row r="141" spans="1:21" x14ac:dyDescent="0.25">
      <c r="A141" t="s">
        <v>369</v>
      </c>
      <c r="B141" t="s">
        <v>368</v>
      </c>
      <c r="C141" s="2">
        <v>3</v>
      </c>
      <c r="D141" t="s">
        <v>2027</v>
      </c>
      <c r="E141" t="s">
        <v>2101</v>
      </c>
      <c r="F141" s="2" t="s">
        <v>2251</v>
      </c>
      <c r="G141" s="1" t="s">
        <v>2107</v>
      </c>
      <c r="H141" s="2" t="s">
        <v>2243</v>
      </c>
      <c r="I141" s="2" t="s">
        <v>2101</v>
      </c>
      <c r="J141" s="2" t="s">
        <v>2101</v>
      </c>
      <c r="K141" t="s">
        <v>2294</v>
      </c>
      <c r="L141" t="s">
        <v>7</v>
      </c>
      <c r="M141" t="s">
        <v>370</v>
      </c>
      <c r="N141" t="s">
        <v>86</v>
      </c>
      <c r="O141" t="s">
        <v>2101</v>
      </c>
      <c r="P141" t="s">
        <v>2101</v>
      </c>
      <c r="Q141" t="s">
        <v>2101</v>
      </c>
      <c r="R141" t="s">
        <v>2101</v>
      </c>
      <c r="S141" t="s">
        <v>2101</v>
      </c>
      <c r="U141"/>
    </row>
    <row r="142" spans="1:21" x14ac:dyDescent="0.25">
      <c r="A142" t="s">
        <v>371</v>
      </c>
      <c r="B142" t="s">
        <v>372</v>
      </c>
      <c r="C142" s="2">
        <v>1</v>
      </c>
      <c r="D142" t="s">
        <v>2027</v>
      </c>
      <c r="E142" t="s">
        <v>2101</v>
      </c>
      <c r="F142" s="2" t="s">
        <v>2249</v>
      </c>
      <c r="G142" s="1" t="s">
        <v>2107</v>
      </c>
      <c r="H142" s="2" t="s">
        <v>2249</v>
      </c>
      <c r="I142" s="2" t="s">
        <v>2101</v>
      </c>
      <c r="J142" s="2">
        <v>1</v>
      </c>
      <c r="K142" t="s">
        <v>373</v>
      </c>
      <c r="L142" t="s">
        <v>373</v>
      </c>
      <c r="M142" t="s">
        <v>2101</v>
      </c>
      <c r="N142" t="s">
        <v>2101</v>
      </c>
      <c r="O142" t="s">
        <v>2101</v>
      </c>
      <c r="P142" t="s">
        <v>2101</v>
      </c>
      <c r="Q142" t="s">
        <v>2101</v>
      </c>
      <c r="R142" t="s">
        <v>2101</v>
      </c>
      <c r="S142" t="s">
        <v>2101</v>
      </c>
      <c r="U142"/>
    </row>
    <row r="143" spans="1:21" x14ac:dyDescent="0.25">
      <c r="A143" t="s">
        <v>374</v>
      </c>
      <c r="B143" t="s">
        <v>375</v>
      </c>
      <c r="C143" s="2">
        <v>1</v>
      </c>
      <c r="D143" t="s">
        <v>2027</v>
      </c>
      <c r="E143" t="s">
        <v>2101</v>
      </c>
      <c r="F143" s="2" t="s">
        <v>2249</v>
      </c>
      <c r="G143" s="1" t="s">
        <v>2107</v>
      </c>
      <c r="H143" s="2" t="s">
        <v>2249</v>
      </c>
      <c r="I143" s="2" t="s">
        <v>2101</v>
      </c>
      <c r="J143" s="2">
        <v>1</v>
      </c>
      <c r="K143" t="s">
        <v>376</v>
      </c>
      <c r="L143" t="s">
        <v>376</v>
      </c>
      <c r="M143" t="s">
        <v>2101</v>
      </c>
      <c r="N143" t="s">
        <v>2101</v>
      </c>
      <c r="O143" t="s">
        <v>2101</v>
      </c>
      <c r="P143" t="s">
        <v>2101</v>
      </c>
      <c r="Q143" t="s">
        <v>2101</v>
      </c>
      <c r="R143" t="s">
        <v>2101</v>
      </c>
      <c r="S143" t="s">
        <v>2101</v>
      </c>
      <c r="U143"/>
    </row>
    <row r="144" spans="1:21" x14ac:dyDescent="0.25">
      <c r="A144" t="s">
        <v>377</v>
      </c>
      <c r="B144" t="s">
        <v>378</v>
      </c>
      <c r="C144" s="2">
        <v>1</v>
      </c>
      <c r="D144" t="s">
        <v>2005</v>
      </c>
      <c r="E144" t="s">
        <v>2013</v>
      </c>
      <c r="F144" s="2" t="s">
        <v>2250</v>
      </c>
      <c r="G144" s="1" t="s">
        <v>2107</v>
      </c>
      <c r="H144" s="2" t="s">
        <v>2243</v>
      </c>
      <c r="I144" s="2" t="s">
        <v>2101</v>
      </c>
      <c r="J144" s="2" t="s">
        <v>2101</v>
      </c>
      <c r="K144" t="s">
        <v>7</v>
      </c>
      <c r="L144" t="s">
        <v>7</v>
      </c>
      <c r="M144" t="s">
        <v>2101</v>
      </c>
      <c r="N144" t="s">
        <v>2101</v>
      </c>
      <c r="O144" t="s">
        <v>2101</v>
      </c>
      <c r="P144" t="s">
        <v>2101</v>
      </c>
      <c r="Q144" t="s">
        <v>2101</v>
      </c>
      <c r="R144" t="s">
        <v>2101</v>
      </c>
      <c r="S144" t="s">
        <v>2101</v>
      </c>
      <c r="U144"/>
    </row>
    <row r="145" spans="1:21" x14ac:dyDescent="0.25">
      <c r="A145" t="s">
        <v>379</v>
      </c>
      <c r="B145" t="s">
        <v>380</v>
      </c>
      <c r="C145" s="2">
        <v>5</v>
      </c>
      <c r="D145" t="s">
        <v>2112</v>
      </c>
      <c r="E145" t="s">
        <v>2101</v>
      </c>
      <c r="F145" s="2" t="s">
        <v>2249</v>
      </c>
      <c r="G145" s="1" t="s">
        <v>2107</v>
      </c>
      <c r="H145" s="2" t="s">
        <v>2249</v>
      </c>
      <c r="I145" s="2" t="s">
        <v>2101</v>
      </c>
      <c r="J145" s="2" t="s">
        <v>2101</v>
      </c>
      <c r="K145" t="s">
        <v>2295</v>
      </c>
      <c r="L145" t="s">
        <v>230</v>
      </c>
      <c r="M145" t="s">
        <v>231</v>
      </c>
      <c r="N145" t="s">
        <v>232</v>
      </c>
      <c r="O145" t="s">
        <v>233</v>
      </c>
      <c r="P145" t="s">
        <v>229</v>
      </c>
      <c r="Q145" t="s">
        <v>2101</v>
      </c>
      <c r="R145" t="s">
        <v>2101</v>
      </c>
      <c r="S145" t="s">
        <v>2101</v>
      </c>
      <c r="U145"/>
    </row>
    <row r="146" spans="1:21" x14ac:dyDescent="0.25">
      <c r="A146" t="s">
        <v>381</v>
      </c>
      <c r="B146" t="s">
        <v>97</v>
      </c>
      <c r="C146" s="2">
        <v>3</v>
      </c>
      <c r="D146" t="s">
        <v>2087</v>
      </c>
      <c r="E146" t="s">
        <v>2101</v>
      </c>
      <c r="F146" s="2" t="s">
        <v>2249</v>
      </c>
      <c r="G146" s="1" t="s">
        <v>2107</v>
      </c>
      <c r="H146" s="2" t="s">
        <v>2249</v>
      </c>
      <c r="I146" s="2" t="s">
        <v>2101</v>
      </c>
      <c r="J146" s="2" t="s">
        <v>2101</v>
      </c>
      <c r="K146" t="s">
        <v>2263</v>
      </c>
      <c r="L146" t="s">
        <v>2</v>
      </c>
      <c r="M146" t="s">
        <v>3</v>
      </c>
      <c r="N146" t="s">
        <v>4</v>
      </c>
      <c r="O146" t="s">
        <v>2101</v>
      </c>
      <c r="P146" t="s">
        <v>2101</v>
      </c>
      <c r="Q146" t="s">
        <v>2101</v>
      </c>
      <c r="R146" t="s">
        <v>2101</v>
      </c>
      <c r="S146" t="s">
        <v>2101</v>
      </c>
      <c r="U146"/>
    </row>
    <row r="147" spans="1:21" x14ac:dyDescent="0.25">
      <c r="A147" t="s">
        <v>382</v>
      </c>
      <c r="B147" t="s">
        <v>383</v>
      </c>
      <c r="C147" s="2">
        <v>1</v>
      </c>
      <c r="D147" t="s">
        <v>2027</v>
      </c>
      <c r="E147" t="s">
        <v>2101</v>
      </c>
      <c r="F147" s="2" t="s">
        <v>2249</v>
      </c>
      <c r="G147" s="1" t="s">
        <v>2107</v>
      </c>
      <c r="H147" s="2" t="s">
        <v>2249</v>
      </c>
      <c r="I147" s="2">
        <v>1</v>
      </c>
      <c r="J147" s="2" t="s">
        <v>2101</v>
      </c>
      <c r="K147" t="s">
        <v>143</v>
      </c>
      <c r="L147" t="s">
        <v>143</v>
      </c>
      <c r="M147" t="s">
        <v>2101</v>
      </c>
      <c r="N147" t="s">
        <v>2101</v>
      </c>
      <c r="O147" t="s">
        <v>2101</v>
      </c>
      <c r="P147" t="s">
        <v>2101</v>
      </c>
      <c r="Q147" t="s">
        <v>2101</v>
      </c>
      <c r="R147" t="s">
        <v>2101</v>
      </c>
      <c r="S147" t="s">
        <v>2101</v>
      </c>
      <c r="U147"/>
    </row>
    <row r="148" spans="1:21" x14ac:dyDescent="0.25">
      <c r="A148" t="s">
        <v>384</v>
      </c>
      <c r="B148" t="s">
        <v>385</v>
      </c>
      <c r="C148" s="2">
        <v>1</v>
      </c>
      <c r="D148" t="s">
        <v>2113</v>
      </c>
      <c r="E148" t="s">
        <v>2101</v>
      </c>
      <c r="F148" s="2" t="s">
        <v>2249</v>
      </c>
      <c r="G148" s="1" t="s">
        <v>2107</v>
      </c>
      <c r="H148" s="2" t="s">
        <v>2249</v>
      </c>
      <c r="I148" s="2" t="s">
        <v>2101</v>
      </c>
      <c r="J148" s="2" t="s">
        <v>2101</v>
      </c>
      <c r="K148" t="s">
        <v>386</v>
      </c>
      <c r="L148" t="s">
        <v>386</v>
      </c>
      <c r="M148" t="s">
        <v>2101</v>
      </c>
      <c r="N148" t="s">
        <v>2101</v>
      </c>
      <c r="O148" t="s">
        <v>2101</v>
      </c>
      <c r="P148" t="s">
        <v>2101</v>
      </c>
      <c r="Q148" t="s">
        <v>2101</v>
      </c>
      <c r="R148" t="s">
        <v>2101</v>
      </c>
      <c r="S148" t="s">
        <v>2101</v>
      </c>
      <c r="U148"/>
    </row>
    <row r="149" spans="1:21" x14ac:dyDescent="0.25">
      <c r="A149" t="s">
        <v>387</v>
      </c>
      <c r="B149" t="s">
        <v>388</v>
      </c>
      <c r="C149" s="2">
        <v>2</v>
      </c>
      <c r="D149" t="s">
        <v>2002</v>
      </c>
      <c r="E149" t="s">
        <v>2101</v>
      </c>
      <c r="F149" s="2" t="s">
        <v>2249</v>
      </c>
      <c r="G149" s="1" t="s">
        <v>2107</v>
      </c>
      <c r="H149" s="2" t="s">
        <v>2249</v>
      </c>
      <c r="I149" s="2" t="s">
        <v>2101</v>
      </c>
      <c r="J149" s="2" t="s">
        <v>2101</v>
      </c>
      <c r="K149" t="s">
        <v>2265</v>
      </c>
      <c r="L149" t="s">
        <v>22</v>
      </c>
      <c r="M149" t="s">
        <v>19</v>
      </c>
      <c r="N149" t="s">
        <v>2101</v>
      </c>
      <c r="O149" t="s">
        <v>2101</v>
      </c>
      <c r="P149" t="s">
        <v>2101</v>
      </c>
      <c r="Q149" t="s">
        <v>2101</v>
      </c>
      <c r="R149" t="s">
        <v>2101</v>
      </c>
      <c r="S149" t="s">
        <v>2101</v>
      </c>
      <c r="U149"/>
    </row>
    <row r="150" spans="1:21" x14ac:dyDescent="0.25">
      <c r="A150" t="s">
        <v>389</v>
      </c>
      <c r="B150" t="s">
        <v>9</v>
      </c>
      <c r="C150" s="2">
        <v>1</v>
      </c>
      <c r="D150" t="s">
        <v>2005</v>
      </c>
      <c r="E150" t="s">
        <v>2009</v>
      </c>
      <c r="F150" s="2" t="s">
        <v>2249</v>
      </c>
      <c r="G150" s="1" t="s">
        <v>2107</v>
      </c>
      <c r="H150" s="2" t="s">
        <v>2249</v>
      </c>
      <c r="I150" s="2" t="s">
        <v>2101</v>
      </c>
      <c r="J150" s="2" t="s">
        <v>2101</v>
      </c>
      <c r="K150" t="s">
        <v>390</v>
      </c>
      <c r="L150" t="s">
        <v>390</v>
      </c>
      <c r="M150" t="s">
        <v>2101</v>
      </c>
      <c r="N150" t="s">
        <v>2101</v>
      </c>
      <c r="O150" t="s">
        <v>2101</v>
      </c>
      <c r="P150" t="s">
        <v>2101</v>
      </c>
      <c r="Q150" t="s">
        <v>2101</v>
      </c>
      <c r="R150" t="s">
        <v>2101</v>
      </c>
      <c r="S150" t="s">
        <v>2101</v>
      </c>
      <c r="U150"/>
    </row>
    <row r="151" spans="1:21" x14ac:dyDescent="0.25">
      <c r="A151" t="s">
        <v>2028</v>
      </c>
      <c r="B151" t="s">
        <v>9</v>
      </c>
      <c r="C151" s="2">
        <v>0</v>
      </c>
      <c r="D151" t="s">
        <v>2005</v>
      </c>
      <c r="E151" t="s">
        <v>2009</v>
      </c>
      <c r="F151" s="2" t="s">
        <v>2249</v>
      </c>
      <c r="G151" s="1" t="s">
        <v>2100</v>
      </c>
      <c r="H151" s="2" t="s">
        <v>2249</v>
      </c>
      <c r="I151" s="2" t="s">
        <v>2101</v>
      </c>
      <c r="J151" s="2" t="s">
        <v>2101</v>
      </c>
      <c r="K151" t="s">
        <v>2101</v>
      </c>
      <c r="L151" t="s">
        <v>2101</v>
      </c>
      <c r="M151" t="s">
        <v>2101</v>
      </c>
      <c r="N151" t="s">
        <v>2101</v>
      </c>
      <c r="O151" t="s">
        <v>2101</v>
      </c>
      <c r="P151" t="s">
        <v>2101</v>
      </c>
      <c r="Q151" t="s">
        <v>2101</v>
      </c>
      <c r="R151" t="s">
        <v>2101</v>
      </c>
      <c r="S151" t="s">
        <v>2101</v>
      </c>
      <c r="U151"/>
    </row>
    <row r="152" spans="1:21" x14ac:dyDescent="0.25">
      <c r="A152" t="s">
        <v>391</v>
      </c>
      <c r="B152" t="s">
        <v>320</v>
      </c>
      <c r="C152" s="2">
        <v>2</v>
      </c>
      <c r="D152" t="s">
        <v>2002</v>
      </c>
      <c r="E152" t="s">
        <v>2101</v>
      </c>
      <c r="F152" s="2" t="s">
        <v>2249</v>
      </c>
      <c r="G152" s="1" t="s">
        <v>2107</v>
      </c>
      <c r="H152" s="2" t="s">
        <v>2249</v>
      </c>
      <c r="I152" s="2" t="s">
        <v>2101</v>
      </c>
      <c r="J152" s="2" t="s">
        <v>2101</v>
      </c>
      <c r="K152" t="s">
        <v>2265</v>
      </c>
      <c r="L152" t="s">
        <v>22</v>
      </c>
      <c r="M152" t="s">
        <v>19</v>
      </c>
      <c r="N152" t="s">
        <v>2101</v>
      </c>
      <c r="O152" t="s">
        <v>2101</v>
      </c>
      <c r="P152" t="s">
        <v>2101</v>
      </c>
      <c r="Q152" t="s">
        <v>2101</v>
      </c>
      <c r="R152" t="s">
        <v>2101</v>
      </c>
      <c r="S152" t="s">
        <v>2101</v>
      </c>
      <c r="U152"/>
    </row>
    <row r="153" spans="1:21" x14ac:dyDescent="0.25">
      <c r="A153" t="s">
        <v>392</v>
      </c>
      <c r="B153" t="s">
        <v>393</v>
      </c>
      <c r="C153" s="2">
        <v>1</v>
      </c>
      <c r="D153" t="s">
        <v>2113</v>
      </c>
      <c r="E153" t="s">
        <v>2101</v>
      </c>
      <c r="F153" s="2" t="s">
        <v>2249</v>
      </c>
      <c r="G153" s="1" t="s">
        <v>2107</v>
      </c>
      <c r="H153" s="2" t="s">
        <v>2249</v>
      </c>
      <c r="I153" s="2" t="s">
        <v>2101</v>
      </c>
      <c r="J153" s="2" t="s">
        <v>2101</v>
      </c>
      <c r="K153" t="s">
        <v>394</v>
      </c>
      <c r="L153" t="s">
        <v>394</v>
      </c>
      <c r="M153" t="s">
        <v>2101</v>
      </c>
      <c r="N153" t="s">
        <v>2101</v>
      </c>
      <c r="O153" t="s">
        <v>2101</v>
      </c>
      <c r="P153" t="s">
        <v>2101</v>
      </c>
      <c r="Q153" t="s">
        <v>2101</v>
      </c>
      <c r="R153" t="s">
        <v>2101</v>
      </c>
      <c r="S153" t="s">
        <v>2101</v>
      </c>
      <c r="U153"/>
    </row>
    <row r="154" spans="1:21" x14ac:dyDescent="0.25">
      <c r="A154" t="s">
        <v>395</v>
      </c>
      <c r="B154" t="s">
        <v>396</v>
      </c>
      <c r="C154" s="2">
        <v>2</v>
      </c>
      <c r="D154" t="s">
        <v>2002</v>
      </c>
      <c r="E154" t="s">
        <v>2101</v>
      </c>
      <c r="F154" s="2" t="s">
        <v>2249</v>
      </c>
      <c r="G154" s="1" t="s">
        <v>2107</v>
      </c>
      <c r="H154" s="2" t="s">
        <v>2249</v>
      </c>
      <c r="I154" s="2" t="s">
        <v>2101</v>
      </c>
      <c r="J154" s="2" t="s">
        <v>2101</v>
      </c>
      <c r="K154" t="s">
        <v>2265</v>
      </c>
      <c r="L154" t="s">
        <v>22</v>
      </c>
      <c r="M154" t="s">
        <v>19</v>
      </c>
      <c r="N154" t="s">
        <v>2101</v>
      </c>
      <c r="O154" t="s">
        <v>2101</v>
      </c>
      <c r="P154" t="s">
        <v>2101</v>
      </c>
      <c r="Q154" t="s">
        <v>2101</v>
      </c>
      <c r="R154" t="s">
        <v>2101</v>
      </c>
      <c r="S154" t="s">
        <v>2101</v>
      </c>
      <c r="U154"/>
    </row>
    <row r="155" spans="1:21" x14ac:dyDescent="0.25">
      <c r="A155" t="s">
        <v>397</v>
      </c>
      <c r="B155" t="s">
        <v>398</v>
      </c>
      <c r="C155" s="2">
        <v>1</v>
      </c>
      <c r="D155" t="s">
        <v>2113</v>
      </c>
      <c r="E155" t="s">
        <v>2101</v>
      </c>
      <c r="F155" s="2" t="s">
        <v>2249</v>
      </c>
      <c r="G155" s="1" t="s">
        <v>2107</v>
      </c>
      <c r="H155" s="2" t="s">
        <v>2249</v>
      </c>
      <c r="I155" s="2" t="s">
        <v>2101</v>
      </c>
      <c r="J155" s="2" t="s">
        <v>2101</v>
      </c>
      <c r="K155" t="s">
        <v>399</v>
      </c>
      <c r="L155" t="s">
        <v>399</v>
      </c>
      <c r="M155" t="s">
        <v>2101</v>
      </c>
      <c r="N155" t="s">
        <v>2101</v>
      </c>
      <c r="O155" t="s">
        <v>2101</v>
      </c>
      <c r="P155" t="s">
        <v>2101</v>
      </c>
      <c r="Q155" t="s">
        <v>2101</v>
      </c>
      <c r="R155" t="s">
        <v>2101</v>
      </c>
      <c r="S155" t="s">
        <v>2101</v>
      </c>
      <c r="U155"/>
    </row>
    <row r="156" spans="1:21" x14ac:dyDescent="0.25">
      <c r="A156" t="s">
        <v>400</v>
      </c>
      <c r="B156" t="s">
        <v>401</v>
      </c>
      <c r="C156" s="2">
        <v>1</v>
      </c>
      <c r="D156" t="s">
        <v>2000</v>
      </c>
      <c r="E156" t="s">
        <v>2101</v>
      </c>
      <c r="F156" s="2" t="s">
        <v>2249</v>
      </c>
      <c r="G156" s="1" t="s">
        <v>2107</v>
      </c>
      <c r="H156" s="2" t="s">
        <v>2249</v>
      </c>
      <c r="I156" s="2" t="s">
        <v>2101</v>
      </c>
      <c r="J156" s="2" t="s">
        <v>2101</v>
      </c>
      <c r="K156" t="s">
        <v>386</v>
      </c>
      <c r="L156" t="s">
        <v>386</v>
      </c>
      <c r="M156" t="s">
        <v>2101</v>
      </c>
      <c r="N156" t="s">
        <v>2101</v>
      </c>
      <c r="O156" t="s">
        <v>2101</v>
      </c>
      <c r="P156" t="s">
        <v>2101</v>
      </c>
      <c r="Q156" t="s">
        <v>2101</v>
      </c>
      <c r="R156" t="s">
        <v>2101</v>
      </c>
      <c r="S156" t="s">
        <v>2101</v>
      </c>
      <c r="U156"/>
    </row>
    <row r="157" spans="1:21" x14ac:dyDescent="0.25">
      <c r="A157" t="s">
        <v>402</v>
      </c>
      <c r="B157" t="s">
        <v>403</v>
      </c>
      <c r="C157" s="2">
        <v>1</v>
      </c>
      <c r="D157" t="s">
        <v>2087</v>
      </c>
      <c r="E157" t="s">
        <v>2101</v>
      </c>
      <c r="F157" s="2" t="s">
        <v>2249</v>
      </c>
      <c r="G157" s="1" t="s">
        <v>2107</v>
      </c>
      <c r="H157" s="2" t="s">
        <v>2249</v>
      </c>
      <c r="I157" s="2" t="s">
        <v>2101</v>
      </c>
      <c r="J157" s="2" t="s">
        <v>2101</v>
      </c>
      <c r="K157" t="s">
        <v>2</v>
      </c>
      <c r="L157" t="s">
        <v>2</v>
      </c>
      <c r="M157" t="s">
        <v>2101</v>
      </c>
      <c r="N157" t="s">
        <v>2101</v>
      </c>
      <c r="O157" t="s">
        <v>2101</v>
      </c>
      <c r="P157" t="s">
        <v>2101</v>
      </c>
      <c r="Q157" t="s">
        <v>2101</v>
      </c>
      <c r="R157" t="s">
        <v>2101</v>
      </c>
      <c r="S157" t="s">
        <v>2101</v>
      </c>
      <c r="U157"/>
    </row>
    <row r="158" spans="1:21" x14ac:dyDescent="0.25">
      <c r="A158" t="s">
        <v>404</v>
      </c>
      <c r="B158" t="s">
        <v>9</v>
      </c>
      <c r="C158" s="2">
        <v>1</v>
      </c>
      <c r="D158" t="s">
        <v>2111</v>
      </c>
      <c r="E158" t="s">
        <v>2101</v>
      </c>
      <c r="F158" s="2" t="s">
        <v>2249</v>
      </c>
      <c r="G158" s="1" t="s">
        <v>2107</v>
      </c>
      <c r="H158" s="2" t="s">
        <v>2249</v>
      </c>
      <c r="I158" s="2">
        <v>1</v>
      </c>
      <c r="J158" s="2" t="s">
        <v>2101</v>
      </c>
      <c r="K158" t="s">
        <v>405</v>
      </c>
      <c r="L158" t="s">
        <v>405</v>
      </c>
      <c r="M158" t="s">
        <v>2101</v>
      </c>
      <c r="N158" t="s">
        <v>2101</v>
      </c>
      <c r="O158" t="s">
        <v>2101</v>
      </c>
      <c r="P158" t="s">
        <v>2101</v>
      </c>
      <c r="Q158" t="s">
        <v>2101</v>
      </c>
      <c r="R158" t="s">
        <v>2101</v>
      </c>
      <c r="S158" t="s">
        <v>2101</v>
      </c>
      <c r="U158"/>
    </row>
    <row r="159" spans="1:21" x14ac:dyDescent="0.25">
      <c r="A159" t="s">
        <v>406</v>
      </c>
      <c r="B159" t="s">
        <v>2129</v>
      </c>
      <c r="C159" s="2">
        <v>1</v>
      </c>
      <c r="D159" t="s">
        <v>2005</v>
      </c>
      <c r="E159" t="s">
        <v>2013</v>
      </c>
      <c r="F159" s="2" t="s">
        <v>2250</v>
      </c>
      <c r="G159" s="1" t="s">
        <v>2107</v>
      </c>
      <c r="H159" s="2" t="s">
        <v>74</v>
      </c>
      <c r="I159" s="2">
        <v>2</v>
      </c>
      <c r="J159" s="2" t="s">
        <v>2101</v>
      </c>
      <c r="K159" t="s">
        <v>74</v>
      </c>
      <c r="L159" t="s">
        <v>74</v>
      </c>
      <c r="M159" t="s">
        <v>2101</v>
      </c>
      <c r="N159" t="s">
        <v>2101</v>
      </c>
      <c r="O159" t="s">
        <v>2101</v>
      </c>
      <c r="P159" t="s">
        <v>2101</v>
      </c>
      <c r="Q159" t="s">
        <v>2101</v>
      </c>
      <c r="R159" t="s">
        <v>2101</v>
      </c>
      <c r="S159" t="s">
        <v>2101</v>
      </c>
      <c r="U159"/>
    </row>
    <row r="160" spans="1:21" x14ac:dyDescent="0.25">
      <c r="A160" t="s">
        <v>407</v>
      </c>
      <c r="B160" t="s">
        <v>408</v>
      </c>
      <c r="C160" s="2">
        <v>1</v>
      </c>
      <c r="D160" t="s">
        <v>2005</v>
      </c>
      <c r="E160" t="s">
        <v>2454</v>
      </c>
      <c r="F160" s="2" t="s">
        <v>2249</v>
      </c>
      <c r="G160" s="1" t="s">
        <v>2107</v>
      </c>
      <c r="H160" s="2" t="s">
        <v>2249</v>
      </c>
      <c r="I160" s="2">
        <v>1</v>
      </c>
      <c r="J160" s="2" t="s">
        <v>2101</v>
      </c>
      <c r="K160" t="s">
        <v>10</v>
      </c>
      <c r="L160" t="s">
        <v>10</v>
      </c>
      <c r="M160" t="s">
        <v>2101</v>
      </c>
      <c r="N160" t="s">
        <v>2101</v>
      </c>
      <c r="O160" t="s">
        <v>2101</v>
      </c>
      <c r="P160" t="s">
        <v>2101</v>
      </c>
      <c r="Q160" t="s">
        <v>2101</v>
      </c>
      <c r="R160" t="s">
        <v>2101</v>
      </c>
      <c r="S160" t="s">
        <v>2101</v>
      </c>
      <c r="U160"/>
    </row>
    <row r="161" spans="1:21" x14ac:dyDescent="0.25">
      <c r="A161" t="s">
        <v>409</v>
      </c>
      <c r="B161" t="s">
        <v>410</v>
      </c>
      <c r="C161" s="2">
        <v>1</v>
      </c>
      <c r="D161" t="s">
        <v>2027</v>
      </c>
      <c r="E161" t="s">
        <v>2101</v>
      </c>
      <c r="F161" s="2" t="s">
        <v>2249</v>
      </c>
      <c r="G161" s="1" t="s">
        <v>2107</v>
      </c>
      <c r="H161" s="2" t="s">
        <v>2249</v>
      </c>
      <c r="I161" s="2" t="s">
        <v>2101</v>
      </c>
      <c r="J161" s="2">
        <v>1</v>
      </c>
      <c r="K161" t="s">
        <v>411</v>
      </c>
      <c r="L161" t="s">
        <v>411</v>
      </c>
      <c r="M161" t="s">
        <v>2101</v>
      </c>
      <c r="N161" t="s">
        <v>2101</v>
      </c>
      <c r="O161" t="s">
        <v>2101</v>
      </c>
      <c r="P161" t="s">
        <v>2101</v>
      </c>
      <c r="Q161" t="s">
        <v>2101</v>
      </c>
      <c r="R161" t="s">
        <v>2101</v>
      </c>
      <c r="S161" t="s">
        <v>2101</v>
      </c>
      <c r="U161"/>
    </row>
    <row r="162" spans="1:21" x14ac:dyDescent="0.25">
      <c r="A162" t="s">
        <v>412</v>
      </c>
      <c r="B162" t="s">
        <v>413</v>
      </c>
      <c r="C162" s="2">
        <v>1</v>
      </c>
      <c r="D162" t="s">
        <v>2087</v>
      </c>
      <c r="E162" t="s">
        <v>2101</v>
      </c>
      <c r="F162" s="2" t="s">
        <v>2249</v>
      </c>
      <c r="G162" s="1" t="s">
        <v>2107</v>
      </c>
      <c r="H162" s="2" t="s">
        <v>2249</v>
      </c>
      <c r="I162" s="2" t="s">
        <v>2101</v>
      </c>
      <c r="J162" s="2" t="s">
        <v>2101</v>
      </c>
      <c r="K162" t="s">
        <v>414</v>
      </c>
      <c r="L162" t="s">
        <v>414</v>
      </c>
      <c r="M162" t="s">
        <v>2101</v>
      </c>
      <c r="N162" t="s">
        <v>2101</v>
      </c>
      <c r="O162" t="s">
        <v>2101</v>
      </c>
      <c r="P162" t="s">
        <v>2101</v>
      </c>
      <c r="Q162" t="s">
        <v>2101</v>
      </c>
      <c r="R162" t="s">
        <v>2101</v>
      </c>
      <c r="S162" t="s">
        <v>2101</v>
      </c>
      <c r="U162"/>
    </row>
    <row r="163" spans="1:21" x14ac:dyDescent="0.25">
      <c r="A163" t="s">
        <v>415</v>
      </c>
      <c r="B163" t="s">
        <v>2130</v>
      </c>
      <c r="C163" s="2">
        <v>5</v>
      </c>
      <c r="D163" t="s">
        <v>2005</v>
      </c>
      <c r="E163" t="s">
        <v>2034</v>
      </c>
      <c r="F163" s="2" t="s">
        <v>2249</v>
      </c>
      <c r="G163" s="1" t="s">
        <v>2107</v>
      </c>
      <c r="H163" s="2" t="s">
        <v>2247</v>
      </c>
      <c r="I163" s="2" t="s">
        <v>2101</v>
      </c>
      <c r="J163" s="2" t="s">
        <v>2101</v>
      </c>
      <c r="K163" t="s">
        <v>2296</v>
      </c>
      <c r="L163" t="s">
        <v>19</v>
      </c>
      <c r="M163" t="s">
        <v>416</v>
      </c>
      <c r="N163" t="s">
        <v>22</v>
      </c>
      <c r="O163" t="s">
        <v>42</v>
      </c>
      <c r="P163" t="s">
        <v>27</v>
      </c>
      <c r="Q163" t="s">
        <v>2101</v>
      </c>
      <c r="R163" t="s">
        <v>2101</v>
      </c>
      <c r="S163" t="s">
        <v>2101</v>
      </c>
      <c r="U163"/>
    </row>
    <row r="164" spans="1:21" x14ac:dyDescent="0.25">
      <c r="A164" t="s">
        <v>417</v>
      </c>
      <c r="B164" t="s">
        <v>418</v>
      </c>
      <c r="C164" s="2">
        <v>2</v>
      </c>
      <c r="D164" t="s">
        <v>2027</v>
      </c>
      <c r="E164" t="s">
        <v>2101</v>
      </c>
      <c r="F164" s="2" t="s">
        <v>2249</v>
      </c>
      <c r="G164" s="1" t="s">
        <v>2107</v>
      </c>
      <c r="H164" s="2" t="s">
        <v>2249</v>
      </c>
      <c r="I164" s="2" t="s">
        <v>2101</v>
      </c>
      <c r="J164" s="2">
        <v>1</v>
      </c>
      <c r="K164" t="s">
        <v>2297</v>
      </c>
      <c r="L164" t="s">
        <v>419</v>
      </c>
      <c r="M164" t="s">
        <v>420</v>
      </c>
      <c r="N164" t="s">
        <v>2101</v>
      </c>
      <c r="O164" t="s">
        <v>2101</v>
      </c>
      <c r="P164" t="s">
        <v>2101</v>
      </c>
      <c r="Q164" t="s">
        <v>2101</v>
      </c>
      <c r="R164" t="s">
        <v>2101</v>
      </c>
      <c r="S164" t="s">
        <v>2101</v>
      </c>
      <c r="U164"/>
    </row>
    <row r="165" spans="1:21" x14ac:dyDescent="0.25">
      <c r="A165" t="s">
        <v>421</v>
      </c>
      <c r="B165" t="s">
        <v>422</v>
      </c>
      <c r="C165" s="2">
        <v>2</v>
      </c>
      <c r="D165" t="s">
        <v>2027</v>
      </c>
      <c r="E165" t="s">
        <v>2101</v>
      </c>
      <c r="F165" s="2" t="s">
        <v>2249</v>
      </c>
      <c r="G165" s="1" t="s">
        <v>2107</v>
      </c>
      <c r="H165" s="2" t="s">
        <v>2249</v>
      </c>
      <c r="I165" s="2" t="s">
        <v>2101</v>
      </c>
      <c r="J165" s="2">
        <v>1</v>
      </c>
      <c r="K165" t="s">
        <v>2298</v>
      </c>
      <c r="L165" t="s">
        <v>423</v>
      </c>
      <c r="M165" t="s">
        <v>424</v>
      </c>
      <c r="N165" t="s">
        <v>2101</v>
      </c>
      <c r="O165" t="s">
        <v>2101</v>
      </c>
      <c r="P165" t="s">
        <v>2101</v>
      </c>
      <c r="Q165" t="s">
        <v>2101</v>
      </c>
      <c r="R165" t="s">
        <v>2101</v>
      </c>
      <c r="S165" t="s">
        <v>2101</v>
      </c>
      <c r="U165"/>
    </row>
    <row r="166" spans="1:21" x14ac:dyDescent="0.25">
      <c r="A166" t="s">
        <v>425</v>
      </c>
      <c r="B166" t="s">
        <v>2131</v>
      </c>
      <c r="C166" s="2">
        <v>1</v>
      </c>
      <c r="D166" t="s">
        <v>2005</v>
      </c>
      <c r="E166" t="s">
        <v>2013</v>
      </c>
      <c r="F166" s="2" t="s">
        <v>2250</v>
      </c>
      <c r="G166" s="1" t="s">
        <v>2107</v>
      </c>
      <c r="H166" s="2" t="s">
        <v>74</v>
      </c>
      <c r="I166" s="2">
        <v>1</v>
      </c>
      <c r="J166" s="2" t="s">
        <v>2101</v>
      </c>
      <c r="K166" t="s">
        <v>74</v>
      </c>
      <c r="L166" t="s">
        <v>74</v>
      </c>
      <c r="M166" t="s">
        <v>2101</v>
      </c>
      <c r="N166" t="s">
        <v>2101</v>
      </c>
      <c r="O166" t="s">
        <v>2101</v>
      </c>
      <c r="P166" t="s">
        <v>2101</v>
      </c>
      <c r="Q166" t="s">
        <v>2101</v>
      </c>
      <c r="R166" t="s">
        <v>2101</v>
      </c>
      <c r="S166" t="s">
        <v>2101</v>
      </c>
      <c r="U166"/>
    </row>
    <row r="167" spans="1:21" x14ac:dyDescent="0.25">
      <c r="A167" t="s">
        <v>426</v>
      </c>
      <c r="B167" t="s">
        <v>2132</v>
      </c>
      <c r="C167" s="2">
        <v>2</v>
      </c>
      <c r="D167" t="s">
        <v>2005</v>
      </c>
      <c r="E167" t="s">
        <v>2034</v>
      </c>
      <c r="F167" s="2" t="s">
        <v>2253</v>
      </c>
      <c r="G167" s="1" t="s">
        <v>2107</v>
      </c>
      <c r="H167" s="2" t="s">
        <v>74</v>
      </c>
      <c r="I167" s="2">
        <v>1</v>
      </c>
      <c r="J167" s="2">
        <v>1</v>
      </c>
      <c r="K167" t="s">
        <v>2299</v>
      </c>
      <c r="L167" t="s">
        <v>48</v>
      </c>
      <c r="M167" t="s">
        <v>74</v>
      </c>
      <c r="N167" t="s">
        <v>2101</v>
      </c>
      <c r="O167" t="s">
        <v>2101</v>
      </c>
      <c r="P167" t="s">
        <v>2101</v>
      </c>
      <c r="Q167" t="s">
        <v>2101</v>
      </c>
      <c r="R167" t="s">
        <v>2101</v>
      </c>
      <c r="S167" t="s">
        <v>2101</v>
      </c>
      <c r="U167"/>
    </row>
    <row r="168" spans="1:21" x14ac:dyDescent="0.25">
      <c r="A168" t="s">
        <v>427</v>
      </c>
      <c r="B168" t="s">
        <v>428</v>
      </c>
      <c r="C168" s="2">
        <v>1</v>
      </c>
      <c r="D168" t="s">
        <v>2000</v>
      </c>
      <c r="E168" t="s">
        <v>2101</v>
      </c>
      <c r="F168" s="2" t="s">
        <v>2249</v>
      </c>
      <c r="G168" s="1" t="s">
        <v>2107</v>
      </c>
      <c r="H168" s="2" t="s">
        <v>2249</v>
      </c>
      <c r="I168" s="2">
        <v>1</v>
      </c>
      <c r="J168" s="2" t="s">
        <v>2101</v>
      </c>
      <c r="K168" t="s">
        <v>429</v>
      </c>
      <c r="L168" t="s">
        <v>429</v>
      </c>
      <c r="M168" t="s">
        <v>2101</v>
      </c>
      <c r="N168" t="s">
        <v>2101</v>
      </c>
      <c r="O168" t="s">
        <v>2101</v>
      </c>
      <c r="P168" t="s">
        <v>2101</v>
      </c>
      <c r="Q168" t="s">
        <v>2101</v>
      </c>
      <c r="R168" t="s">
        <v>2101</v>
      </c>
      <c r="S168" t="s">
        <v>2101</v>
      </c>
      <c r="U168"/>
    </row>
    <row r="169" spans="1:21" x14ac:dyDescent="0.25">
      <c r="A169" t="s">
        <v>430</v>
      </c>
      <c r="B169" t="s">
        <v>408</v>
      </c>
      <c r="C169" s="2">
        <v>1</v>
      </c>
      <c r="D169" t="s">
        <v>2005</v>
      </c>
      <c r="E169" t="s">
        <v>2454</v>
      </c>
      <c r="F169" s="2" t="s">
        <v>2249</v>
      </c>
      <c r="G169" s="1" t="s">
        <v>2107</v>
      </c>
      <c r="H169" s="2" t="s">
        <v>2249</v>
      </c>
      <c r="I169" s="2" t="s">
        <v>2101</v>
      </c>
      <c r="J169" s="2" t="s">
        <v>2101</v>
      </c>
      <c r="K169" t="s">
        <v>10</v>
      </c>
      <c r="L169" t="s">
        <v>10</v>
      </c>
      <c r="M169" t="s">
        <v>2101</v>
      </c>
      <c r="N169" t="s">
        <v>2101</v>
      </c>
      <c r="O169" t="s">
        <v>2101</v>
      </c>
      <c r="P169" t="s">
        <v>2101</v>
      </c>
      <c r="Q169" t="s">
        <v>2101</v>
      </c>
      <c r="R169" t="s">
        <v>2101</v>
      </c>
      <c r="S169" t="s">
        <v>2101</v>
      </c>
      <c r="U169"/>
    </row>
    <row r="170" spans="1:21" x14ac:dyDescent="0.25">
      <c r="A170" t="s">
        <v>431</v>
      </c>
      <c r="B170" t="s">
        <v>432</v>
      </c>
      <c r="C170" s="2">
        <v>1</v>
      </c>
      <c r="D170" t="s">
        <v>2005</v>
      </c>
      <c r="E170" t="s">
        <v>2013</v>
      </c>
      <c r="F170" s="2" t="s">
        <v>2250</v>
      </c>
      <c r="G170" s="1" t="s">
        <v>2107</v>
      </c>
      <c r="H170" s="2" t="s">
        <v>2243</v>
      </c>
      <c r="I170" s="2">
        <v>1</v>
      </c>
      <c r="J170" s="2" t="s">
        <v>2101</v>
      </c>
      <c r="K170" t="s">
        <v>7</v>
      </c>
      <c r="L170" t="s">
        <v>7</v>
      </c>
      <c r="M170" t="s">
        <v>2101</v>
      </c>
      <c r="N170" t="s">
        <v>2101</v>
      </c>
      <c r="O170" t="s">
        <v>2101</v>
      </c>
      <c r="P170" t="s">
        <v>2101</v>
      </c>
      <c r="Q170" t="s">
        <v>2101</v>
      </c>
      <c r="R170" t="s">
        <v>2101</v>
      </c>
      <c r="S170" t="s">
        <v>2101</v>
      </c>
      <c r="U170"/>
    </row>
    <row r="171" spans="1:21" x14ac:dyDescent="0.25">
      <c r="A171" t="s">
        <v>433</v>
      </c>
      <c r="B171" t="s">
        <v>434</v>
      </c>
      <c r="C171" s="2">
        <v>1</v>
      </c>
      <c r="D171" t="s">
        <v>2005</v>
      </c>
      <c r="E171" t="s">
        <v>2454</v>
      </c>
      <c r="F171" s="2" t="s">
        <v>2249</v>
      </c>
      <c r="G171" s="1" t="s">
        <v>2107</v>
      </c>
      <c r="H171" s="2" t="s">
        <v>335</v>
      </c>
      <c r="I171" s="2">
        <v>1</v>
      </c>
      <c r="J171" s="2" t="s">
        <v>2101</v>
      </c>
      <c r="K171" t="s">
        <v>335</v>
      </c>
      <c r="L171" t="s">
        <v>335</v>
      </c>
      <c r="M171" t="s">
        <v>2101</v>
      </c>
      <c r="N171" t="s">
        <v>2101</v>
      </c>
      <c r="O171" t="s">
        <v>2101</v>
      </c>
      <c r="P171" t="s">
        <v>2101</v>
      </c>
      <c r="Q171" t="s">
        <v>2101</v>
      </c>
      <c r="R171" t="s">
        <v>2101</v>
      </c>
      <c r="S171" t="s">
        <v>2101</v>
      </c>
      <c r="U171"/>
    </row>
    <row r="172" spans="1:21" x14ac:dyDescent="0.25">
      <c r="A172" t="s">
        <v>435</v>
      </c>
      <c r="B172" t="s">
        <v>2133</v>
      </c>
      <c r="C172" s="2">
        <v>1</v>
      </c>
      <c r="D172" t="s">
        <v>2005</v>
      </c>
      <c r="E172" t="s">
        <v>2454</v>
      </c>
      <c r="F172" s="2" t="s">
        <v>2249</v>
      </c>
      <c r="G172" s="1" t="s">
        <v>2107</v>
      </c>
      <c r="H172" s="2" t="s">
        <v>2249</v>
      </c>
      <c r="I172" s="2" t="s">
        <v>2101</v>
      </c>
      <c r="J172" s="2" t="s">
        <v>2101</v>
      </c>
      <c r="K172" t="s">
        <v>436</v>
      </c>
      <c r="L172" t="s">
        <v>436</v>
      </c>
      <c r="M172" t="s">
        <v>2101</v>
      </c>
      <c r="N172" t="s">
        <v>2101</v>
      </c>
      <c r="O172" t="s">
        <v>2101</v>
      </c>
      <c r="P172" t="s">
        <v>2101</v>
      </c>
      <c r="Q172" t="s">
        <v>2101</v>
      </c>
      <c r="R172" t="s">
        <v>2101</v>
      </c>
      <c r="S172" t="s">
        <v>2101</v>
      </c>
      <c r="U172"/>
    </row>
    <row r="173" spans="1:21" x14ac:dyDescent="0.25">
      <c r="A173" t="s">
        <v>437</v>
      </c>
      <c r="B173" t="s">
        <v>438</v>
      </c>
      <c r="C173" s="2">
        <v>1</v>
      </c>
      <c r="D173" t="s">
        <v>2027</v>
      </c>
      <c r="E173" t="s">
        <v>2101</v>
      </c>
      <c r="F173" s="2" t="s">
        <v>2249</v>
      </c>
      <c r="G173" s="1" t="s">
        <v>2107</v>
      </c>
      <c r="H173" s="2" t="s">
        <v>2249</v>
      </c>
      <c r="I173" s="2" t="s">
        <v>2101</v>
      </c>
      <c r="J173" s="2" t="s">
        <v>2101</v>
      </c>
      <c r="K173" t="s">
        <v>439</v>
      </c>
      <c r="L173" t="s">
        <v>439</v>
      </c>
      <c r="M173" t="s">
        <v>2101</v>
      </c>
      <c r="N173" t="s">
        <v>2101</v>
      </c>
      <c r="O173" t="s">
        <v>2101</v>
      </c>
      <c r="P173" t="s">
        <v>2101</v>
      </c>
      <c r="Q173" t="s">
        <v>2101</v>
      </c>
      <c r="R173" t="s">
        <v>2101</v>
      </c>
      <c r="S173" t="s">
        <v>2101</v>
      </c>
      <c r="U173"/>
    </row>
    <row r="174" spans="1:21" x14ac:dyDescent="0.25">
      <c r="A174" t="s">
        <v>440</v>
      </c>
      <c r="B174" t="s">
        <v>441</v>
      </c>
      <c r="C174" s="2">
        <v>1</v>
      </c>
      <c r="D174" t="s">
        <v>2027</v>
      </c>
      <c r="E174" t="s">
        <v>2101</v>
      </c>
      <c r="F174" s="2" t="s">
        <v>2249</v>
      </c>
      <c r="G174" s="1" t="s">
        <v>2107</v>
      </c>
      <c r="H174" s="2" t="s">
        <v>2249</v>
      </c>
      <c r="I174" s="2" t="s">
        <v>2101</v>
      </c>
      <c r="J174" s="2">
        <v>1</v>
      </c>
      <c r="K174" t="s">
        <v>442</v>
      </c>
      <c r="L174" t="s">
        <v>442</v>
      </c>
      <c r="M174" t="s">
        <v>2101</v>
      </c>
      <c r="N174" t="s">
        <v>2101</v>
      </c>
      <c r="O174" t="s">
        <v>2101</v>
      </c>
      <c r="P174" t="s">
        <v>2101</v>
      </c>
      <c r="Q174" t="s">
        <v>2101</v>
      </c>
      <c r="R174" t="s">
        <v>2101</v>
      </c>
      <c r="S174" t="s">
        <v>2101</v>
      </c>
      <c r="U174"/>
    </row>
    <row r="175" spans="1:21" x14ac:dyDescent="0.25">
      <c r="A175" t="s">
        <v>443</v>
      </c>
      <c r="B175" t="s">
        <v>444</v>
      </c>
      <c r="C175" s="2">
        <v>1</v>
      </c>
      <c r="D175" t="s">
        <v>2005</v>
      </c>
      <c r="E175" t="s">
        <v>2006</v>
      </c>
      <c r="F175" s="2" t="s">
        <v>2249</v>
      </c>
      <c r="G175" s="1" t="s">
        <v>2107</v>
      </c>
      <c r="H175" s="2" t="s">
        <v>2249</v>
      </c>
      <c r="I175" s="2">
        <v>1</v>
      </c>
      <c r="J175" s="2" t="s">
        <v>2101</v>
      </c>
      <c r="K175" t="s">
        <v>25</v>
      </c>
      <c r="L175" t="s">
        <v>25</v>
      </c>
      <c r="M175" t="s">
        <v>2101</v>
      </c>
      <c r="N175" t="s">
        <v>2101</v>
      </c>
      <c r="O175" t="s">
        <v>2101</v>
      </c>
      <c r="P175" t="s">
        <v>2101</v>
      </c>
      <c r="Q175" t="s">
        <v>2101</v>
      </c>
      <c r="R175" t="s">
        <v>2101</v>
      </c>
      <c r="S175" t="s">
        <v>2101</v>
      </c>
      <c r="U175"/>
    </row>
    <row r="176" spans="1:21" x14ac:dyDescent="0.25">
      <c r="A176" t="s">
        <v>445</v>
      </c>
      <c r="B176" t="s">
        <v>428</v>
      </c>
      <c r="C176" s="2">
        <v>2</v>
      </c>
      <c r="D176" t="s">
        <v>2000</v>
      </c>
      <c r="E176" t="s">
        <v>2101</v>
      </c>
      <c r="F176" s="2" t="s">
        <v>2249</v>
      </c>
      <c r="G176" s="1" t="s">
        <v>2107</v>
      </c>
      <c r="H176" s="2" t="s">
        <v>2249</v>
      </c>
      <c r="I176" s="2" t="s">
        <v>2101</v>
      </c>
      <c r="J176" s="2" t="s">
        <v>2101</v>
      </c>
      <c r="K176" t="s">
        <v>2300</v>
      </c>
      <c r="L176" t="s">
        <v>446</v>
      </c>
      <c r="M176" t="s">
        <v>447</v>
      </c>
      <c r="N176" t="s">
        <v>2101</v>
      </c>
      <c r="O176" t="s">
        <v>2101</v>
      </c>
      <c r="P176" t="s">
        <v>2101</v>
      </c>
      <c r="Q176" t="s">
        <v>2101</v>
      </c>
      <c r="R176" t="s">
        <v>2101</v>
      </c>
      <c r="S176" t="s">
        <v>2101</v>
      </c>
      <c r="U176"/>
    </row>
    <row r="177" spans="1:21" x14ac:dyDescent="0.25">
      <c r="A177" t="s">
        <v>448</v>
      </c>
      <c r="B177" t="s">
        <v>449</v>
      </c>
      <c r="C177" s="2">
        <v>2</v>
      </c>
      <c r="D177" t="s">
        <v>2027</v>
      </c>
      <c r="E177" t="s">
        <v>2101</v>
      </c>
      <c r="F177" s="2" t="s">
        <v>2249</v>
      </c>
      <c r="G177" s="1" t="s">
        <v>2107</v>
      </c>
      <c r="H177" s="2" t="s">
        <v>2249</v>
      </c>
      <c r="I177" s="2" t="s">
        <v>2101</v>
      </c>
      <c r="J177" s="2">
        <v>1</v>
      </c>
      <c r="K177" t="s">
        <v>2301</v>
      </c>
      <c r="L177" t="s">
        <v>450</v>
      </c>
      <c r="M177" t="s">
        <v>144</v>
      </c>
      <c r="N177" t="s">
        <v>2101</v>
      </c>
      <c r="O177" t="s">
        <v>2101</v>
      </c>
      <c r="P177" t="s">
        <v>2101</v>
      </c>
      <c r="Q177" t="s">
        <v>2101</v>
      </c>
      <c r="R177" t="s">
        <v>2101</v>
      </c>
      <c r="S177" t="s">
        <v>2101</v>
      </c>
      <c r="U177"/>
    </row>
    <row r="178" spans="1:21" x14ac:dyDescent="0.25">
      <c r="A178" t="s">
        <v>451</v>
      </c>
      <c r="B178" t="s">
        <v>452</v>
      </c>
      <c r="C178" s="2">
        <v>2</v>
      </c>
      <c r="D178" t="s">
        <v>2005</v>
      </c>
      <c r="E178" t="s">
        <v>2013</v>
      </c>
      <c r="F178" s="2" t="s">
        <v>2249</v>
      </c>
      <c r="G178" s="1" t="s">
        <v>2107</v>
      </c>
      <c r="H178" s="2" t="s">
        <v>2249</v>
      </c>
      <c r="I178" s="2">
        <v>2</v>
      </c>
      <c r="J178" s="2" t="s">
        <v>2101</v>
      </c>
      <c r="K178" t="s">
        <v>2302</v>
      </c>
      <c r="L178" t="s">
        <v>137</v>
      </c>
      <c r="M178" t="s">
        <v>453</v>
      </c>
      <c r="N178" t="s">
        <v>2101</v>
      </c>
      <c r="O178" t="s">
        <v>2101</v>
      </c>
      <c r="P178" t="s">
        <v>2101</v>
      </c>
      <c r="Q178" t="s">
        <v>2101</v>
      </c>
      <c r="R178" t="s">
        <v>2101</v>
      </c>
      <c r="S178" t="s">
        <v>2101</v>
      </c>
      <c r="U178"/>
    </row>
    <row r="179" spans="1:21" x14ac:dyDescent="0.25">
      <c r="A179" t="s">
        <v>454</v>
      </c>
      <c r="B179" t="s">
        <v>455</v>
      </c>
      <c r="C179" s="2">
        <v>1</v>
      </c>
      <c r="D179" t="s">
        <v>2027</v>
      </c>
      <c r="E179" t="s">
        <v>2101</v>
      </c>
      <c r="F179" s="2" t="s">
        <v>2249</v>
      </c>
      <c r="G179" s="1" t="s">
        <v>2107</v>
      </c>
      <c r="H179" s="2" t="s">
        <v>2249</v>
      </c>
      <c r="I179" s="2" t="s">
        <v>2101</v>
      </c>
      <c r="J179" s="2" t="s">
        <v>2101</v>
      </c>
      <c r="K179" t="s">
        <v>143</v>
      </c>
      <c r="L179" t="s">
        <v>143</v>
      </c>
      <c r="M179" t="s">
        <v>2101</v>
      </c>
      <c r="N179" t="s">
        <v>2101</v>
      </c>
      <c r="O179" t="s">
        <v>2101</v>
      </c>
      <c r="P179" t="s">
        <v>2101</v>
      </c>
      <c r="Q179" t="s">
        <v>2101</v>
      </c>
      <c r="R179" t="s">
        <v>2101</v>
      </c>
      <c r="S179" t="s">
        <v>2101</v>
      </c>
      <c r="U179"/>
    </row>
    <row r="180" spans="1:21" x14ac:dyDescent="0.25">
      <c r="A180" t="s">
        <v>456</v>
      </c>
      <c r="B180" t="s">
        <v>134</v>
      </c>
      <c r="C180" s="2">
        <v>1</v>
      </c>
      <c r="D180" t="s">
        <v>2005</v>
      </c>
      <c r="E180" t="s">
        <v>2454</v>
      </c>
      <c r="F180" s="2" t="s">
        <v>2249</v>
      </c>
      <c r="G180" s="1" t="s">
        <v>2107</v>
      </c>
      <c r="H180" s="2" t="s">
        <v>2243</v>
      </c>
      <c r="I180" s="2">
        <v>1</v>
      </c>
      <c r="J180" s="2" t="s">
        <v>2101</v>
      </c>
      <c r="K180" t="s">
        <v>7</v>
      </c>
      <c r="L180" t="s">
        <v>7</v>
      </c>
      <c r="M180" t="s">
        <v>2101</v>
      </c>
      <c r="N180" t="s">
        <v>2101</v>
      </c>
      <c r="O180" t="s">
        <v>2101</v>
      </c>
      <c r="P180" t="s">
        <v>2101</v>
      </c>
      <c r="Q180" t="s">
        <v>2101</v>
      </c>
      <c r="R180" t="s">
        <v>2101</v>
      </c>
      <c r="S180" t="s">
        <v>2101</v>
      </c>
      <c r="U180"/>
    </row>
    <row r="181" spans="1:21" x14ac:dyDescent="0.25">
      <c r="A181" t="s">
        <v>457</v>
      </c>
      <c r="B181" t="s">
        <v>458</v>
      </c>
      <c r="C181" s="2">
        <v>1</v>
      </c>
      <c r="D181" t="s">
        <v>2113</v>
      </c>
      <c r="E181" t="s">
        <v>2101</v>
      </c>
      <c r="F181" s="2" t="s">
        <v>2249</v>
      </c>
      <c r="G181" s="1" t="s">
        <v>2107</v>
      </c>
      <c r="H181" s="2" t="s">
        <v>2249</v>
      </c>
      <c r="I181" s="2" t="s">
        <v>2101</v>
      </c>
      <c r="J181" s="2" t="s">
        <v>2101</v>
      </c>
      <c r="K181" t="s">
        <v>68</v>
      </c>
      <c r="L181" t="s">
        <v>68</v>
      </c>
      <c r="M181" t="s">
        <v>2101</v>
      </c>
      <c r="N181" t="s">
        <v>2101</v>
      </c>
      <c r="O181" t="s">
        <v>2101</v>
      </c>
      <c r="P181" t="s">
        <v>2101</v>
      </c>
      <c r="Q181" t="s">
        <v>2101</v>
      </c>
      <c r="R181" t="s">
        <v>2101</v>
      </c>
      <c r="S181" t="s">
        <v>2101</v>
      </c>
      <c r="U181"/>
    </row>
    <row r="182" spans="1:21" x14ac:dyDescent="0.25">
      <c r="A182" t="s">
        <v>459</v>
      </c>
      <c r="B182" t="s">
        <v>460</v>
      </c>
      <c r="C182" s="2">
        <v>1</v>
      </c>
      <c r="D182" t="s">
        <v>2027</v>
      </c>
      <c r="E182" t="s">
        <v>2101</v>
      </c>
      <c r="F182" s="2" t="s">
        <v>2249</v>
      </c>
      <c r="G182" s="1" t="s">
        <v>2107</v>
      </c>
      <c r="H182" s="2" t="s">
        <v>2249</v>
      </c>
      <c r="I182" s="2" t="s">
        <v>2101</v>
      </c>
      <c r="J182" s="2" t="s">
        <v>2101</v>
      </c>
      <c r="K182" t="s">
        <v>461</v>
      </c>
      <c r="L182" t="s">
        <v>461</v>
      </c>
      <c r="M182" t="s">
        <v>2101</v>
      </c>
      <c r="N182" t="s">
        <v>2101</v>
      </c>
      <c r="O182" t="s">
        <v>2101</v>
      </c>
      <c r="P182" t="s">
        <v>2101</v>
      </c>
      <c r="Q182" t="s">
        <v>2101</v>
      </c>
      <c r="R182" t="s">
        <v>2101</v>
      </c>
      <c r="S182" t="s">
        <v>2101</v>
      </c>
      <c r="U182"/>
    </row>
    <row r="183" spans="1:21" x14ac:dyDescent="0.25">
      <c r="A183" t="s">
        <v>462</v>
      </c>
      <c r="B183" t="s">
        <v>2134</v>
      </c>
      <c r="C183" s="2">
        <v>2</v>
      </c>
      <c r="D183" t="s">
        <v>2113</v>
      </c>
      <c r="E183" t="s">
        <v>2101</v>
      </c>
      <c r="F183" s="2" t="s">
        <v>2249</v>
      </c>
      <c r="G183" s="1" t="s">
        <v>2107</v>
      </c>
      <c r="H183" s="2" t="s">
        <v>2249</v>
      </c>
      <c r="I183" s="2" t="s">
        <v>2101</v>
      </c>
      <c r="J183" s="2" t="s">
        <v>2101</v>
      </c>
      <c r="K183" t="s">
        <v>2303</v>
      </c>
      <c r="L183" t="s">
        <v>51</v>
      </c>
      <c r="M183" t="s">
        <v>22</v>
      </c>
      <c r="N183" t="s">
        <v>2101</v>
      </c>
      <c r="O183" t="s">
        <v>2101</v>
      </c>
      <c r="P183" t="s">
        <v>2101</v>
      </c>
      <c r="Q183" t="s">
        <v>2101</v>
      </c>
      <c r="R183" t="s">
        <v>2101</v>
      </c>
      <c r="S183" t="s">
        <v>2101</v>
      </c>
      <c r="U183"/>
    </row>
    <row r="184" spans="1:21" x14ac:dyDescent="0.25">
      <c r="A184" t="s">
        <v>463</v>
      </c>
      <c r="B184" t="s">
        <v>464</v>
      </c>
      <c r="C184" s="2">
        <v>1</v>
      </c>
      <c r="D184" t="s">
        <v>2113</v>
      </c>
      <c r="E184" t="s">
        <v>2101</v>
      </c>
      <c r="F184" s="2" t="s">
        <v>2249</v>
      </c>
      <c r="G184" s="1" t="s">
        <v>2107</v>
      </c>
      <c r="H184" s="2" t="s">
        <v>2249</v>
      </c>
      <c r="I184" s="2">
        <v>1</v>
      </c>
      <c r="J184" s="2" t="s">
        <v>2101</v>
      </c>
      <c r="K184" t="s">
        <v>465</v>
      </c>
      <c r="L184" t="s">
        <v>465</v>
      </c>
      <c r="M184" t="s">
        <v>2101</v>
      </c>
      <c r="N184" t="s">
        <v>2101</v>
      </c>
      <c r="O184" t="s">
        <v>2101</v>
      </c>
      <c r="P184" t="s">
        <v>2101</v>
      </c>
      <c r="Q184" t="s">
        <v>2101</v>
      </c>
      <c r="R184" t="s">
        <v>2101</v>
      </c>
      <c r="S184" t="s">
        <v>2101</v>
      </c>
      <c r="U184"/>
    </row>
    <row r="185" spans="1:21" x14ac:dyDescent="0.25">
      <c r="A185" t="s">
        <v>466</v>
      </c>
      <c r="B185" t="s">
        <v>467</v>
      </c>
      <c r="C185" s="2">
        <v>2</v>
      </c>
      <c r="D185" t="s">
        <v>2002</v>
      </c>
      <c r="E185" t="s">
        <v>2101</v>
      </c>
      <c r="F185" s="2" t="s">
        <v>2249</v>
      </c>
      <c r="G185" s="1" t="s">
        <v>2107</v>
      </c>
      <c r="H185" s="2" t="s">
        <v>2249</v>
      </c>
      <c r="I185" s="2">
        <v>1</v>
      </c>
      <c r="J185" s="2" t="s">
        <v>2101</v>
      </c>
      <c r="K185" t="s">
        <v>2265</v>
      </c>
      <c r="L185" t="s">
        <v>22</v>
      </c>
      <c r="M185" t="s">
        <v>19</v>
      </c>
      <c r="N185" t="s">
        <v>2101</v>
      </c>
      <c r="O185" t="s">
        <v>2101</v>
      </c>
      <c r="P185" t="s">
        <v>2101</v>
      </c>
      <c r="Q185" t="s">
        <v>2101</v>
      </c>
      <c r="R185" t="s">
        <v>2101</v>
      </c>
      <c r="S185" t="s">
        <v>2101</v>
      </c>
      <c r="U185"/>
    </row>
    <row r="186" spans="1:21" x14ac:dyDescent="0.25">
      <c r="A186" t="s">
        <v>468</v>
      </c>
      <c r="B186" t="s">
        <v>469</v>
      </c>
      <c r="C186" s="2">
        <v>1</v>
      </c>
      <c r="D186" t="s">
        <v>2027</v>
      </c>
      <c r="E186" t="s">
        <v>2101</v>
      </c>
      <c r="F186" s="2" t="s">
        <v>2249</v>
      </c>
      <c r="G186" s="1" t="s">
        <v>2107</v>
      </c>
      <c r="H186" s="2" t="s">
        <v>2249</v>
      </c>
      <c r="I186" s="2" t="s">
        <v>2101</v>
      </c>
      <c r="J186" s="2" t="s">
        <v>2101</v>
      </c>
      <c r="K186" t="s">
        <v>101</v>
      </c>
      <c r="L186" t="s">
        <v>101</v>
      </c>
      <c r="M186" t="s">
        <v>2101</v>
      </c>
      <c r="N186" t="s">
        <v>2101</v>
      </c>
      <c r="O186" t="s">
        <v>2101</v>
      </c>
      <c r="P186" t="s">
        <v>2101</v>
      </c>
      <c r="Q186" t="s">
        <v>2101</v>
      </c>
      <c r="R186" t="s">
        <v>2101</v>
      </c>
      <c r="S186" t="s">
        <v>2101</v>
      </c>
      <c r="U186"/>
    </row>
    <row r="187" spans="1:21" x14ac:dyDescent="0.25">
      <c r="A187" t="s">
        <v>470</v>
      </c>
      <c r="B187" t="s">
        <v>471</v>
      </c>
      <c r="C187" s="2">
        <v>1</v>
      </c>
      <c r="D187" t="s">
        <v>2087</v>
      </c>
      <c r="E187" t="s">
        <v>2101</v>
      </c>
      <c r="F187" s="2" t="s">
        <v>2249</v>
      </c>
      <c r="G187" s="1" t="s">
        <v>2107</v>
      </c>
      <c r="H187" s="2" t="s">
        <v>2249</v>
      </c>
      <c r="I187" s="2" t="s">
        <v>2101</v>
      </c>
      <c r="J187" s="2" t="s">
        <v>2101</v>
      </c>
      <c r="K187" t="s">
        <v>472</v>
      </c>
      <c r="L187" t="s">
        <v>472</v>
      </c>
      <c r="M187" t="s">
        <v>2101</v>
      </c>
      <c r="N187" t="s">
        <v>2101</v>
      </c>
      <c r="O187" t="s">
        <v>2101</v>
      </c>
      <c r="P187" t="s">
        <v>2101</v>
      </c>
      <c r="Q187" t="s">
        <v>2101</v>
      </c>
      <c r="R187" t="s">
        <v>2101</v>
      </c>
      <c r="S187" t="s">
        <v>2101</v>
      </c>
      <c r="U187"/>
    </row>
    <row r="188" spans="1:21" x14ac:dyDescent="0.25">
      <c r="A188" t="s">
        <v>473</v>
      </c>
      <c r="B188" t="s">
        <v>428</v>
      </c>
      <c r="C188" s="2">
        <v>1</v>
      </c>
      <c r="D188" t="s">
        <v>2005</v>
      </c>
      <c r="E188" t="s">
        <v>2013</v>
      </c>
      <c r="F188" s="2" t="s">
        <v>2250</v>
      </c>
      <c r="G188" s="1" t="s">
        <v>2107</v>
      </c>
      <c r="H188" s="2" t="s">
        <v>2246</v>
      </c>
      <c r="I188" s="2" t="s">
        <v>2101</v>
      </c>
      <c r="J188" s="2">
        <v>1</v>
      </c>
      <c r="K188" t="s">
        <v>474</v>
      </c>
      <c r="L188" t="s">
        <v>474</v>
      </c>
      <c r="M188" t="s">
        <v>2101</v>
      </c>
      <c r="N188" t="s">
        <v>2101</v>
      </c>
      <c r="O188" t="s">
        <v>2101</v>
      </c>
      <c r="P188" t="s">
        <v>2101</v>
      </c>
      <c r="Q188" t="s">
        <v>2101</v>
      </c>
      <c r="R188" t="s">
        <v>2101</v>
      </c>
      <c r="S188" t="s">
        <v>2101</v>
      </c>
      <c r="U188"/>
    </row>
    <row r="189" spans="1:21" x14ac:dyDescent="0.25">
      <c r="A189" t="s">
        <v>475</v>
      </c>
      <c r="B189" t="s">
        <v>476</v>
      </c>
      <c r="C189" s="2">
        <v>1</v>
      </c>
      <c r="D189" t="s">
        <v>2005</v>
      </c>
      <c r="E189" t="s">
        <v>2118</v>
      </c>
      <c r="F189" s="2" t="s">
        <v>2249</v>
      </c>
      <c r="G189" s="1" t="s">
        <v>2107</v>
      </c>
      <c r="H189" s="2" t="s">
        <v>2249</v>
      </c>
      <c r="I189" s="2" t="s">
        <v>2101</v>
      </c>
      <c r="J189" s="2" t="s">
        <v>2101</v>
      </c>
      <c r="K189" t="s">
        <v>131</v>
      </c>
      <c r="L189" t="s">
        <v>131</v>
      </c>
      <c r="M189" t="s">
        <v>2101</v>
      </c>
      <c r="N189" t="s">
        <v>2101</v>
      </c>
      <c r="O189" t="s">
        <v>2101</v>
      </c>
      <c r="P189" t="s">
        <v>2101</v>
      </c>
      <c r="Q189" t="s">
        <v>2101</v>
      </c>
      <c r="R189" t="s">
        <v>2101</v>
      </c>
      <c r="S189" t="s">
        <v>2101</v>
      </c>
      <c r="U189"/>
    </row>
    <row r="190" spans="1:21" x14ac:dyDescent="0.25">
      <c r="A190" t="s">
        <v>477</v>
      </c>
      <c r="B190" t="s">
        <v>9</v>
      </c>
      <c r="C190" s="2">
        <v>1</v>
      </c>
      <c r="D190" t="s">
        <v>2111</v>
      </c>
      <c r="E190" t="s">
        <v>2101</v>
      </c>
      <c r="F190" s="2" t="s">
        <v>2249</v>
      </c>
      <c r="G190" s="1" t="s">
        <v>2107</v>
      </c>
      <c r="H190" s="2" t="s">
        <v>2249</v>
      </c>
      <c r="I190" s="2" t="s">
        <v>2101</v>
      </c>
      <c r="J190" s="2" t="s">
        <v>2101</v>
      </c>
      <c r="K190" t="s">
        <v>111</v>
      </c>
      <c r="L190" t="s">
        <v>111</v>
      </c>
      <c r="M190" t="s">
        <v>2101</v>
      </c>
      <c r="N190" t="s">
        <v>2101</v>
      </c>
      <c r="O190" t="s">
        <v>2101</v>
      </c>
      <c r="P190" t="s">
        <v>2101</v>
      </c>
      <c r="Q190" t="s">
        <v>2101</v>
      </c>
      <c r="R190" t="s">
        <v>2101</v>
      </c>
      <c r="S190" t="s">
        <v>2101</v>
      </c>
      <c r="U190"/>
    </row>
    <row r="191" spans="1:21" x14ac:dyDescent="0.25">
      <c r="A191" t="s">
        <v>478</v>
      </c>
      <c r="B191" t="s">
        <v>408</v>
      </c>
      <c r="C191" s="2">
        <v>1</v>
      </c>
      <c r="D191" t="s">
        <v>2005</v>
      </c>
      <c r="E191" t="s">
        <v>2454</v>
      </c>
      <c r="F191" s="2" t="s">
        <v>2249</v>
      </c>
      <c r="G191" s="1" t="s">
        <v>2107</v>
      </c>
      <c r="H191" s="2" t="s">
        <v>2249</v>
      </c>
      <c r="I191" s="2" t="s">
        <v>2101</v>
      </c>
      <c r="J191" s="2" t="s">
        <v>2101</v>
      </c>
      <c r="K191" t="s">
        <v>10</v>
      </c>
      <c r="L191" t="s">
        <v>10</v>
      </c>
      <c r="M191" t="s">
        <v>2101</v>
      </c>
      <c r="N191" t="s">
        <v>2101</v>
      </c>
      <c r="O191" t="s">
        <v>2101</v>
      </c>
      <c r="P191" t="s">
        <v>2101</v>
      </c>
      <c r="Q191" t="s">
        <v>2101</v>
      </c>
      <c r="R191" t="s">
        <v>2101</v>
      </c>
      <c r="S191" t="s">
        <v>2101</v>
      </c>
      <c r="U191"/>
    </row>
    <row r="192" spans="1:21" x14ac:dyDescent="0.25">
      <c r="A192" t="s">
        <v>479</v>
      </c>
      <c r="B192" t="s">
        <v>9</v>
      </c>
      <c r="C192" s="2">
        <v>1</v>
      </c>
      <c r="D192" t="s">
        <v>2005</v>
      </c>
      <c r="E192" t="s">
        <v>2009</v>
      </c>
      <c r="F192" s="2" t="s">
        <v>2249</v>
      </c>
      <c r="G192" s="1" t="s">
        <v>2107</v>
      </c>
      <c r="H192" s="2" t="s">
        <v>2249</v>
      </c>
      <c r="I192" s="2">
        <v>2</v>
      </c>
      <c r="J192" s="2" t="s">
        <v>2101</v>
      </c>
      <c r="K192" t="s">
        <v>266</v>
      </c>
      <c r="L192" t="s">
        <v>266</v>
      </c>
      <c r="M192" t="s">
        <v>2101</v>
      </c>
      <c r="N192" t="s">
        <v>2101</v>
      </c>
      <c r="O192" t="s">
        <v>2101</v>
      </c>
      <c r="P192" t="s">
        <v>2101</v>
      </c>
      <c r="Q192" t="s">
        <v>2101</v>
      </c>
      <c r="R192" t="s">
        <v>2101</v>
      </c>
      <c r="S192" t="s">
        <v>2101</v>
      </c>
      <c r="U192"/>
    </row>
    <row r="193" spans="1:21" x14ac:dyDescent="0.25">
      <c r="A193" t="s">
        <v>480</v>
      </c>
      <c r="B193" t="s">
        <v>481</v>
      </c>
      <c r="C193" s="2">
        <v>2</v>
      </c>
      <c r="D193" t="s">
        <v>2000</v>
      </c>
      <c r="E193" t="s">
        <v>2101</v>
      </c>
      <c r="F193" s="2" t="s">
        <v>2249</v>
      </c>
      <c r="G193" s="1" t="s">
        <v>2107</v>
      </c>
      <c r="H193" s="2" t="s">
        <v>2249</v>
      </c>
      <c r="I193" s="2">
        <v>1</v>
      </c>
      <c r="J193" s="2" t="s">
        <v>2101</v>
      </c>
      <c r="K193" t="s">
        <v>2304</v>
      </c>
      <c r="L193" t="s">
        <v>482</v>
      </c>
      <c r="M193" t="s">
        <v>483</v>
      </c>
      <c r="N193" t="s">
        <v>2101</v>
      </c>
      <c r="O193" t="s">
        <v>2101</v>
      </c>
      <c r="P193" t="s">
        <v>2101</v>
      </c>
      <c r="Q193" t="s">
        <v>2101</v>
      </c>
      <c r="R193" t="s">
        <v>2101</v>
      </c>
      <c r="S193" t="s">
        <v>2101</v>
      </c>
      <c r="U193"/>
    </row>
    <row r="194" spans="1:21" x14ac:dyDescent="0.25">
      <c r="A194" t="s">
        <v>484</v>
      </c>
      <c r="B194" t="s">
        <v>485</v>
      </c>
      <c r="C194" s="2">
        <v>1</v>
      </c>
      <c r="D194" t="s">
        <v>2027</v>
      </c>
      <c r="E194" t="s">
        <v>2101</v>
      </c>
      <c r="F194" s="2" t="s">
        <v>2251</v>
      </c>
      <c r="G194" s="1" t="s">
        <v>2107</v>
      </c>
      <c r="H194" s="2" t="s">
        <v>2243</v>
      </c>
      <c r="I194" s="2" t="s">
        <v>2101</v>
      </c>
      <c r="J194" s="2" t="s">
        <v>2101</v>
      </c>
      <c r="K194" t="s">
        <v>7</v>
      </c>
      <c r="L194" t="s">
        <v>7</v>
      </c>
      <c r="M194" t="s">
        <v>2101</v>
      </c>
      <c r="N194" t="s">
        <v>2101</v>
      </c>
      <c r="O194" t="s">
        <v>2101</v>
      </c>
      <c r="P194" t="s">
        <v>2101</v>
      </c>
      <c r="Q194" t="s">
        <v>2101</v>
      </c>
      <c r="R194" t="s">
        <v>2101</v>
      </c>
      <c r="S194" t="s">
        <v>2101</v>
      </c>
      <c r="U194"/>
    </row>
    <row r="195" spans="1:21" x14ac:dyDescent="0.25">
      <c r="A195" t="s">
        <v>486</v>
      </c>
      <c r="B195" t="s">
        <v>2135</v>
      </c>
      <c r="C195" s="2">
        <v>1</v>
      </c>
      <c r="D195" t="s">
        <v>2005</v>
      </c>
      <c r="E195" t="s">
        <v>2034</v>
      </c>
      <c r="F195" s="2" t="s">
        <v>2249</v>
      </c>
      <c r="G195" s="1" t="s">
        <v>2107</v>
      </c>
      <c r="H195" s="2" t="s">
        <v>2249</v>
      </c>
      <c r="I195" s="2">
        <v>3</v>
      </c>
      <c r="J195" s="2" t="s">
        <v>2101</v>
      </c>
      <c r="K195" t="s">
        <v>487</v>
      </c>
      <c r="L195" t="s">
        <v>487</v>
      </c>
      <c r="M195" t="s">
        <v>2101</v>
      </c>
      <c r="N195" t="s">
        <v>2101</v>
      </c>
      <c r="O195" t="s">
        <v>2101</v>
      </c>
      <c r="P195" t="s">
        <v>2101</v>
      </c>
      <c r="Q195" t="s">
        <v>2101</v>
      </c>
      <c r="R195" t="s">
        <v>2101</v>
      </c>
      <c r="S195" t="s">
        <v>2101</v>
      </c>
      <c r="U195"/>
    </row>
    <row r="196" spans="1:21" x14ac:dyDescent="0.25">
      <c r="A196" t="s">
        <v>488</v>
      </c>
      <c r="B196" t="s">
        <v>489</v>
      </c>
      <c r="C196" s="2">
        <v>1</v>
      </c>
      <c r="D196" t="s">
        <v>2027</v>
      </c>
      <c r="E196" t="s">
        <v>2101</v>
      </c>
      <c r="F196" s="2" t="s">
        <v>2249</v>
      </c>
      <c r="G196" s="1" t="s">
        <v>2107</v>
      </c>
      <c r="H196" s="2" t="s">
        <v>2249</v>
      </c>
      <c r="I196" s="2" t="s">
        <v>2101</v>
      </c>
      <c r="J196" s="2" t="s">
        <v>2101</v>
      </c>
      <c r="K196" t="s">
        <v>490</v>
      </c>
      <c r="L196" t="s">
        <v>490</v>
      </c>
      <c r="M196" t="s">
        <v>2101</v>
      </c>
      <c r="N196" t="s">
        <v>2101</v>
      </c>
      <c r="O196" t="s">
        <v>2101</v>
      </c>
      <c r="P196" t="s">
        <v>2101</v>
      </c>
      <c r="Q196" t="s">
        <v>2101</v>
      </c>
      <c r="R196" t="s">
        <v>2101</v>
      </c>
      <c r="S196" t="s">
        <v>2101</v>
      </c>
      <c r="U196"/>
    </row>
    <row r="197" spans="1:21" x14ac:dyDescent="0.25">
      <c r="A197" t="s">
        <v>2066</v>
      </c>
      <c r="B197" t="s">
        <v>9</v>
      </c>
      <c r="C197" s="2">
        <v>0</v>
      </c>
      <c r="D197" t="s">
        <v>2027</v>
      </c>
      <c r="E197" t="s">
        <v>2101</v>
      </c>
      <c r="F197" s="2" t="s">
        <v>2249</v>
      </c>
      <c r="G197" s="1" t="s">
        <v>2105</v>
      </c>
      <c r="H197" s="2" t="s">
        <v>2249</v>
      </c>
      <c r="I197" s="2" t="s">
        <v>2101</v>
      </c>
      <c r="J197" s="2" t="s">
        <v>2101</v>
      </c>
      <c r="K197" t="s">
        <v>2101</v>
      </c>
      <c r="L197" t="s">
        <v>2101</v>
      </c>
      <c r="M197" t="s">
        <v>2101</v>
      </c>
      <c r="N197" t="s">
        <v>2101</v>
      </c>
      <c r="O197" t="s">
        <v>2101</v>
      </c>
      <c r="P197" t="s">
        <v>2101</v>
      </c>
      <c r="Q197" t="s">
        <v>2101</v>
      </c>
      <c r="R197" t="s">
        <v>2101</v>
      </c>
      <c r="S197" t="s">
        <v>2101</v>
      </c>
      <c r="U197"/>
    </row>
    <row r="198" spans="1:21" x14ac:dyDescent="0.25">
      <c r="A198" t="s">
        <v>491</v>
      </c>
      <c r="B198" t="s">
        <v>492</v>
      </c>
      <c r="C198" s="2">
        <v>1</v>
      </c>
      <c r="D198" t="s">
        <v>2027</v>
      </c>
      <c r="E198" t="s">
        <v>2101</v>
      </c>
      <c r="F198" s="2" t="s">
        <v>2251</v>
      </c>
      <c r="G198" s="1" t="s">
        <v>2107</v>
      </c>
      <c r="H198" s="2" t="s">
        <v>493</v>
      </c>
      <c r="I198" s="2">
        <v>1</v>
      </c>
      <c r="J198" s="2" t="s">
        <v>2101</v>
      </c>
      <c r="K198" t="s">
        <v>493</v>
      </c>
      <c r="L198" t="s">
        <v>493</v>
      </c>
      <c r="M198" t="s">
        <v>2101</v>
      </c>
      <c r="N198" t="s">
        <v>2101</v>
      </c>
      <c r="O198" t="s">
        <v>2101</v>
      </c>
      <c r="P198" t="s">
        <v>2101</v>
      </c>
      <c r="Q198" t="s">
        <v>2101</v>
      </c>
      <c r="R198" t="s">
        <v>2101</v>
      </c>
      <c r="S198" t="s">
        <v>2101</v>
      </c>
      <c r="U198"/>
    </row>
    <row r="199" spans="1:21" x14ac:dyDescent="0.25">
      <c r="A199" t="s">
        <v>494</v>
      </c>
      <c r="B199" t="s">
        <v>9</v>
      </c>
      <c r="C199" s="2">
        <v>1</v>
      </c>
      <c r="D199" t="s">
        <v>2005</v>
      </c>
      <c r="E199" t="s">
        <v>2118</v>
      </c>
      <c r="F199" s="2" t="s">
        <v>2249</v>
      </c>
      <c r="G199" s="1" t="s">
        <v>2107</v>
      </c>
      <c r="H199" s="2" t="s">
        <v>2249</v>
      </c>
      <c r="I199" s="2" t="s">
        <v>2101</v>
      </c>
      <c r="J199" s="2" t="s">
        <v>2101</v>
      </c>
      <c r="K199" t="s">
        <v>355</v>
      </c>
      <c r="L199" t="s">
        <v>355</v>
      </c>
      <c r="M199" t="s">
        <v>2101</v>
      </c>
      <c r="N199" t="s">
        <v>2101</v>
      </c>
      <c r="O199" t="s">
        <v>2101</v>
      </c>
      <c r="P199" t="s">
        <v>2101</v>
      </c>
      <c r="Q199" t="s">
        <v>2101</v>
      </c>
      <c r="R199" t="s">
        <v>2101</v>
      </c>
      <c r="S199" t="s">
        <v>2101</v>
      </c>
      <c r="U199"/>
    </row>
    <row r="200" spans="1:21" x14ac:dyDescent="0.25">
      <c r="A200" t="s">
        <v>495</v>
      </c>
      <c r="B200" t="s">
        <v>496</v>
      </c>
      <c r="C200" s="2">
        <v>1</v>
      </c>
      <c r="D200" t="s">
        <v>2027</v>
      </c>
      <c r="E200" t="s">
        <v>2101</v>
      </c>
      <c r="F200" s="2" t="s">
        <v>2249</v>
      </c>
      <c r="G200" s="1" t="s">
        <v>2107</v>
      </c>
      <c r="H200" s="2" t="s">
        <v>2249</v>
      </c>
      <c r="I200" s="2" t="s">
        <v>2101</v>
      </c>
      <c r="J200" s="2" t="s">
        <v>2101</v>
      </c>
      <c r="K200" t="s">
        <v>497</v>
      </c>
      <c r="L200" t="s">
        <v>497</v>
      </c>
      <c r="M200" t="s">
        <v>2101</v>
      </c>
      <c r="N200" t="s">
        <v>2101</v>
      </c>
      <c r="O200" t="s">
        <v>2101</v>
      </c>
      <c r="P200" t="s">
        <v>2101</v>
      </c>
      <c r="Q200" t="s">
        <v>2101</v>
      </c>
      <c r="R200" t="s">
        <v>2101</v>
      </c>
      <c r="S200" t="s">
        <v>2101</v>
      </c>
      <c r="U200"/>
    </row>
    <row r="201" spans="1:21" x14ac:dyDescent="0.25">
      <c r="A201" t="s">
        <v>498</v>
      </c>
      <c r="B201" t="s">
        <v>9</v>
      </c>
      <c r="C201" s="2">
        <v>1</v>
      </c>
      <c r="D201" t="s">
        <v>2111</v>
      </c>
      <c r="E201" t="s">
        <v>2101</v>
      </c>
      <c r="F201" s="2" t="s">
        <v>2249</v>
      </c>
      <c r="G201" s="1" t="s">
        <v>2107</v>
      </c>
      <c r="H201" s="2" t="s">
        <v>499</v>
      </c>
      <c r="I201" s="2" t="s">
        <v>2101</v>
      </c>
      <c r="J201" s="2" t="s">
        <v>2101</v>
      </c>
      <c r="K201" t="s">
        <v>499</v>
      </c>
      <c r="L201" t="s">
        <v>499</v>
      </c>
      <c r="M201" t="s">
        <v>2101</v>
      </c>
      <c r="N201" t="s">
        <v>2101</v>
      </c>
      <c r="O201" t="s">
        <v>2101</v>
      </c>
      <c r="P201" t="s">
        <v>2101</v>
      </c>
      <c r="Q201" t="s">
        <v>2101</v>
      </c>
      <c r="R201" t="s">
        <v>2101</v>
      </c>
      <c r="S201" t="s">
        <v>2101</v>
      </c>
      <c r="U201"/>
    </row>
    <row r="202" spans="1:21" x14ac:dyDescent="0.25">
      <c r="A202" t="s">
        <v>500</v>
      </c>
      <c r="B202" t="s">
        <v>6</v>
      </c>
      <c r="C202" s="2">
        <v>2</v>
      </c>
      <c r="D202" t="s">
        <v>2027</v>
      </c>
      <c r="E202" t="s">
        <v>2101</v>
      </c>
      <c r="F202" s="2" t="s">
        <v>2251</v>
      </c>
      <c r="G202" s="1" t="s">
        <v>2107</v>
      </c>
      <c r="H202" s="2" t="s">
        <v>2243</v>
      </c>
      <c r="I202" s="2" t="s">
        <v>2101</v>
      </c>
      <c r="J202" s="2" t="s">
        <v>2101</v>
      </c>
      <c r="K202" t="s">
        <v>2305</v>
      </c>
      <c r="L202" t="s">
        <v>501</v>
      </c>
      <c r="M202" t="s">
        <v>7</v>
      </c>
      <c r="N202" t="s">
        <v>2101</v>
      </c>
      <c r="O202" t="s">
        <v>2101</v>
      </c>
      <c r="P202" t="s">
        <v>2101</v>
      </c>
      <c r="Q202" t="s">
        <v>2101</v>
      </c>
      <c r="R202" t="s">
        <v>2101</v>
      </c>
      <c r="S202" t="s">
        <v>2101</v>
      </c>
      <c r="U202"/>
    </row>
    <row r="203" spans="1:21" x14ac:dyDescent="0.25">
      <c r="A203" t="s">
        <v>502</v>
      </c>
      <c r="B203" t="s">
        <v>503</v>
      </c>
      <c r="C203" s="2">
        <v>4</v>
      </c>
      <c r="D203" t="s">
        <v>2005</v>
      </c>
      <c r="E203" t="s">
        <v>2115</v>
      </c>
      <c r="F203" s="2" t="s">
        <v>2249</v>
      </c>
      <c r="G203" s="1" t="s">
        <v>2107</v>
      </c>
      <c r="H203" s="2" t="s">
        <v>2249</v>
      </c>
      <c r="I203" s="2" t="s">
        <v>2101</v>
      </c>
      <c r="J203" s="2" t="s">
        <v>2101</v>
      </c>
      <c r="K203" t="s">
        <v>2306</v>
      </c>
      <c r="L203" t="s">
        <v>19</v>
      </c>
      <c r="M203" t="s">
        <v>504</v>
      </c>
      <c r="N203" t="s">
        <v>42</v>
      </c>
      <c r="O203" t="s">
        <v>22</v>
      </c>
      <c r="P203" t="s">
        <v>2101</v>
      </c>
      <c r="Q203" t="s">
        <v>2101</v>
      </c>
      <c r="R203" t="s">
        <v>2101</v>
      </c>
      <c r="S203" t="s">
        <v>2101</v>
      </c>
      <c r="U203"/>
    </row>
    <row r="204" spans="1:21" x14ac:dyDescent="0.25">
      <c r="A204" t="s">
        <v>505</v>
      </c>
      <c r="B204" t="s">
        <v>9</v>
      </c>
      <c r="C204" s="2">
        <v>1</v>
      </c>
      <c r="D204" t="s">
        <v>2114</v>
      </c>
      <c r="E204" t="s">
        <v>2454</v>
      </c>
      <c r="F204" s="2" t="s">
        <v>2249</v>
      </c>
      <c r="G204" s="1" t="s">
        <v>2107</v>
      </c>
      <c r="H204" s="2" t="s">
        <v>74</v>
      </c>
      <c r="I204" s="2" t="s">
        <v>2101</v>
      </c>
      <c r="J204" s="2" t="s">
        <v>2101</v>
      </c>
      <c r="K204" t="s">
        <v>74</v>
      </c>
      <c r="L204" t="s">
        <v>74</v>
      </c>
      <c r="M204" t="s">
        <v>2101</v>
      </c>
      <c r="N204" t="s">
        <v>2101</v>
      </c>
      <c r="O204" t="s">
        <v>2101</v>
      </c>
      <c r="P204" t="s">
        <v>2101</v>
      </c>
      <c r="Q204" t="s">
        <v>2101</v>
      </c>
      <c r="R204" t="s">
        <v>2101</v>
      </c>
      <c r="S204" t="s">
        <v>2101</v>
      </c>
      <c r="U204"/>
    </row>
    <row r="205" spans="1:21" x14ac:dyDescent="0.25">
      <c r="A205" t="s">
        <v>506</v>
      </c>
      <c r="B205" t="s">
        <v>507</v>
      </c>
      <c r="C205" s="2">
        <v>1</v>
      </c>
      <c r="D205" t="s">
        <v>2002</v>
      </c>
      <c r="E205" t="s">
        <v>2101</v>
      </c>
      <c r="F205" s="2" t="s">
        <v>2249</v>
      </c>
      <c r="G205" s="1" t="s">
        <v>2107</v>
      </c>
      <c r="H205" s="2" t="s">
        <v>2249</v>
      </c>
      <c r="I205" s="2">
        <v>1</v>
      </c>
      <c r="J205" s="2" t="s">
        <v>2101</v>
      </c>
      <c r="K205" t="s">
        <v>51</v>
      </c>
      <c r="L205" t="s">
        <v>51</v>
      </c>
      <c r="M205" t="s">
        <v>2101</v>
      </c>
      <c r="N205" t="s">
        <v>2101</v>
      </c>
      <c r="O205" t="s">
        <v>2101</v>
      </c>
      <c r="P205" t="s">
        <v>2101</v>
      </c>
      <c r="Q205" t="s">
        <v>2101</v>
      </c>
      <c r="R205" t="s">
        <v>2101</v>
      </c>
      <c r="S205" t="s">
        <v>2101</v>
      </c>
      <c r="U205"/>
    </row>
    <row r="206" spans="1:21" x14ac:dyDescent="0.25">
      <c r="A206" t="s">
        <v>508</v>
      </c>
      <c r="B206" t="s">
        <v>2136</v>
      </c>
      <c r="C206" s="2">
        <v>2</v>
      </c>
      <c r="D206" t="s">
        <v>2087</v>
      </c>
      <c r="E206" t="s">
        <v>2101</v>
      </c>
      <c r="F206" s="2" t="s">
        <v>2249</v>
      </c>
      <c r="G206" s="1" t="s">
        <v>2107</v>
      </c>
      <c r="H206" s="2" t="s">
        <v>2249</v>
      </c>
      <c r="I206" s="2" t="s">
        <v>2101</v>
      </c>
      <c r="J206" s="2" t="s">
        <v>2101</v>
      </c>
      <c r="K206" t="s">
        <v>2307</v>
      </c>
      <c r="L206" t="s">
        <v>4</v>
      </c>
      <c r="M206" t="s">
        <v>509</v>
      </c>
      <c r="N206" t="s">
        <v>2101</v>
      </c>
      <c r="O206" t="s">
        <v>2101</v>
      </c>
      <c r="P206" t="s">
        <v>2101</v>
      </c>
      <c r="Q206" t="s">
        <v>2101</v>
      </c>
      <c r="R206" t="s">
        <v>2101</v>
      </c>
      <c r="S206" t="s">
        <v>2101</v>
      </c>
      <c r="U206"/>
    </row>
    <row r="207" spans="1:21" x14ac:dyDescent="0.25">
      <c r="A207" t="s">
        <v>510</v>
      </c>
      <c r="B207" t="s">
        <v>511</v>
      </c>
      <c r="C207" s="2">
        <v>1</v>
      </c>
      <c r="D207" t="s">
        <v>2027</v>
      </c>
      <c r="E207" t="s">
        <v>2101</v>
      </c>
      <c r="F207" s="2" t="s">
        <v>2249</v>
      </c>
      <c r="G207" s="1" t="s">
        <v>2107</v>
      </c>
      <c r="H207" s="2" t="s">
        <v>2249</v>
      </c>
      <c r="I207" s="2" t="s">
        <v>2101</v>
      </c>
      <c r="J207" s="2" t="s">
        <v>2101</v>
      </c>
      <c r="K207" t="s">
        <v>512</v>
      </c>
      <c r="L207" t="s">
        <v>512</v>
      </c>
      <c r="M207" t="s">
        <v>2101</v>
      </c>
      <c r="N207" t="s">
        <v>2101</v>
      </c>
      <c r="O207" t="s">
        <v>2101</v>
      </c>
      <c r="P207" t="s">
        <v>2101</v>
      </c>
      <c r="Q207" t="s">
        <v>2101</v>
      </c>
      <c r="R207" t="s">
        <v>2101</v>
      </c>
      <c r="S207" t="s">
        <v>2101</v>
      </c>
      <c r="U207"/>
    </row>
    <row r="208" spans="1:21" x14ac:dyDescent="0.25">
      <c r="A208" t="s">
        <v>513</v>
      </c>
      <c r="B208" t="s">
        <v>408</v>
      </c>
      <c r="C208" s="2">
        <v>1</v>
      </c>
      <c r="D208" t="s">
        <v>2005</v>
      </c>
      <c r="E208" t="s">
        <v>2454</v>
      </c>
      <c r="F208" s="2" t="s">
        <v>2249</v>
      </c>
      <c r="G208" s="1" t="s">
        <v>2107</v>
      </c>
      <c r="H208" s="2" t="s">
        <v>2249</v>
      </c>
      <c r="I208" s="2" t="s">
        <v>2101</v>
      </c>
      <c r="J208" s="2" t="s">
        <v>2101</v>
      </c>
      <c r="K208" t="s">
        <v>10</v>
      </c>
      <c r="L208" t="s">
        <v>10</v>
      </c>
      <c r="M208" t="s">
        <v>2101</v>
      </c>
      <c r="N208" t="s">
        <v>2101</v>
      </c>
      <c r="O208" t="s">
        <v>2101</v>
      </c>
      <c r="P208" t="s">
        <v>2101</v>
      </c>
      <c r="Q208" t="s">
        <v>2101</v>
      </c>
      <c r="R208" t="s">
        <v>2101</v>
      </c>
      <c r="S208" t="s">
        <v>2101</v>
      </c>
      <c r="U208"/>
    </row>
    <row r="209" spans="1:21" x14ac:dyDescent="0.25">
      <c r="A209" t="s">
        <v>514</v>
      </c>
      <c r="B209" t="s">
        <v>515</v>
      </c>
      <c r="C209" s="2">
        <v>1</v>
      </c>
      <c r="D209" t="s">
        <v>2027</v>
      </c>
      <c r="E209" t="s">
        <v>2101</v>
      </c>
      <c r="F209" s="2" t="s">
        <v>2249</v>
      </c>
      <c r="G209" s="1" t="s">
        <v>2107</v>
      </c>
      <c r="H209" s="2" t="s">
        <v>2249</v>
      </c>
      <c r="I209" s="2" t="s">
        <v>2101</v>
      </c>
      <c r="J209" s="2" t="s">
        <v>2101</v>
      </c>
      <c r="K209" t="s">
        <v>209</v>
      </c>
      <c r="L209" t="s">
        <v>209</v>
      </c>
      <c r="M209" t="s">
        <v>2101</v>
      </c>
      <c r="N209" t="s">
        <v>2101</v>
      </c>
      <c r="O209" t="s">
        <v>2101</v>
      </c>
      <c r="P209" t="s">
        <v>2101</v>
      </c>
      <c r="Q209" t="s">
        <v>2101</v>
      </c>
      <c r="R209" t="s">
        <v>2101</v>
      </c>
      <c r="S209" t="s">
        <v>2101</v>
      </c>
      <c r="U209"/>
    </row>
    <row r="210" spans="1:21" x14ac:dyDescent="0.25">
      <c r="A210" t="s">
        <v>516</v>
      </c>
      <c r="B210" t="s">
        <v>245</v>
      </c>
      <c r="C210" s="2">
        <v>4</v>
      </c>
      <c r="D210" t="s">
        <v>2005</v>
      </c>
      <c r="E210" t="s">
        <v>2454</v>
      </c>
      <c r="F210" s="2" t="s">
        <v>2249</v>
      </c>
      <c r="G210" s="1" t="s">
        <v>2107</v>
      </c>
      <c r="H210" s="2" t="s">
        <v>2244</v>
      </c>
      <c r="I210" s="2">
        <v>1</v>
      </c>
      <c r="J210" s="2" t="s">
        <v>2101</v>
      </c>
      <c r="K210" t="s">
        <v>2308</v>
      </c>
      <c r="L210" t="s">
        <v>149</v>
      </c>
      <c r="M210" t="s">
        <v>517</v>
      </c>
      <c r="N210" t="s">
        <v>518</v>
      </c>
      <c r="O210" t="s">
        <v>519</v>
      </c>
      <c r="P210" t="s">
        <v>2101</v>
      </c>
      <c r="Q210" t="s">
        <v>2101</v>
      </c>
      <c r="R210" t="s">
        <v>2101</v>
      </c>
      <c r="S210" t="s">
        <v>2101</v>
      </c>
      <c r="U210"/>
    </row>
    <row r="211" spans="1:21" x14ac:dyDescent="0.25">
      <c r="A211" t="s">
        <v>520</v>
      </c>
      <c r="B211" t="s">
        <v>245</v>
      </c>
      <c r="C211" s="2">
        <v>1</v>
      </c>
      <c r="D211" t="s">
        <v>2005</v>
      </c>
      <c r="E211" t="s">
        <v>2454</v>
      </c>
      <c r="F211" s="2" t="s">
        <v>2249</v>
      </c>
      <c r="G211" s="1" t="s">
        <v>2107</v>
      </c>
      <c r="H211" s="2" t="s">
        <v>74</v>
      </c>
      <c r="I211" s="2" t="s">
        <v>2101</v>
      </c>
      <c r="J211" s="2" t="s">
        <v>2101</v>
      </c>
      <c r="K211" t="s">
        <v>74</v>
      </c>
      <c r="L211" t="s">
        <v>74</v>
      </c>
      <c r="M211" t="s">
        <v>2101</v>
      </c>
      <c r="N211" t="s">
        <v>2101</v>
      </c>
      <c r="O211" t="s">
        <v>2101</v>
      </c>
      <c r="P211" t="s">
        <v>2101</v>
      </c>
      <c r="Q211" t="s">
        <v>2101</v>
      </c>
      <c r="R211" t="s">
        <v>2101</v>
      </c>
      <c r="S211" t="s">
        <v>2101</v>
      </c>
      <c r="U211"/>
    </row>
    <row r="212" spans="1:21" x14ac:dyDescent="0.25">
      <c r="A212" t="s">
        <v>521</v>
      </c>
      <c r="B212" t="s">
        <v>522</v>
      </c>
      <c r="C212" s="2">
        <v>1</v>
      </c>
      <c r="D212" t="s">
        <v>2005</v>
      </c>
      <c r="E212" t="s">
        <v>2013</v>
      </c>
      <c r="F212" s="2" t="s">
        <v>2250</v>
      </c>
      <c r="G212" s="1" t="s">
        <v>2107</v>
      </c>
      <c r="H212" s="2" t="s">
        <v>74</v>
      </c>
      <c r="I212" s="2">
        <v>1</v>
      </c>
      <c r="J212" s="2" t="s">
        <v>2101</v>
      </c>
      <c r="K212" t="s">
        <v>74</v>
      </c>
      <c r="L212" t="s">
        <v>74</v>
      </c>
      <c r="M212" t="s">
        <v>2101</v>
      </c>
      <c r="N212" t="s">
        <v>2101</v>
      </c>
      <c r="O212" t="s">
        <v>2101</v>
      </c>
      <c r="P212" t="s">
        <v>2101</v>
      </c>
      <c r="Q212" t="s">
        <v>2101</v>
      </c>
      <c r="R212" t="s">
        <v>2101</v>
      </c>
      <c r="S212" t="s">
        <v>2101</v>
      </c>
      <c r="U212"/>
    </row>
    <row r="213" spans="1:21" x14ac:dyDescent="0.25">
      <c r="A213" t="s">
        <v>523</v>
      </c>
      <c r="B213" t="s">
        <v>524</v>
      </c>
      <c r="C213" s="2">
        <v>4</v>
      </c>
      <c r="D213" t="s">
        <v>2005</v>
      </c>
      <c r="E213" t="s">
        <v>2034</v>
      </c>
      <c r="F213" s="2" t="s">
        <v>2249</v>
      </c>
      <c r="G213" s="1" t="s">
        <v>2107</v>
      </c>
      <c r="H213" s="2" t="s">
        <v>2249</v>
      </c>
      <c r="I213" s="2" t="s">
        <v>2101</v>
      </c>
      <c r="J213" s="2" t="s">
        <v>2101</v>
      </c>
      <c r="K213" t="s">
        <v>2309</v>
      </c>
      <c r="L213" t="s">
        <v>19</v>
      </c>
      <c r="M213" t="s">
        <v>416</v>
      </c>
      <c r="N213" t="s">
        <v>42</v>
      </c>
      <c r="O213" t="s">
        <v>22</v>
      </c>
      <c r="P213" t="s">
        <v>2101</v>
      </c>
      <c r="Q213" t="s">
        <v>2101</v>
      </c>
      <c r="R213" t="s">
        <v>2101</v>
      </c>
      <c r="S213" t="s">
        <v>2101</v>
      </c>
      <c r="U213"/>
    </row>
    <row r="214" spans="1:21" x14ac:dyDescent="0.25">
      <c r="A214" t="s">
        <v>525</v>
      </c>
      <c r="B214" t="s">
        <v>320</v>
      </c>
      <c r="C214" s="2">
        <v>2</v>
      </c>
      <c r="D214" t="s">
        <v>2002</v>
      </c>
      <c r="E214" t="s">
        <v>2101</v>
      </c>
      <c r="F214" s="2" t="s">
        <v>2249</v>
      </c>
      <c r="G214" s="1" t="s">
        <v>2107</v>
      </c>
      <c r="H214" s="2" t="s">
        <v>2249</v>
      </c>
      <c r="I214" s="2" t="s">
        <v>2101</v>
      </c>
      <c r="J214" s="2" t="s">
        <v>2101</v>
      </c>
      <c r="K214" t="s">
        <v>2273</v>
      </c>
      <c r="L214" t="s">
        <v>19</v>
      </c>
      <c r="M214" t="s">
        <v>22</v>
      </c>
      <c r="N214" t="s">
        <v>2101</v>
      </c>
      <c r="O214" t="s">
        <v>2101</v>
      </c>
      <c r="P214" t="s">
        <v>2101</v>
      </c>
      <c r="Q214" t="s">
        <v>2101</v>
      </c>
      <c r="R214" t="s">
        <v>2101</v>
      </c>
      <c r="S214" t="s">
        <v>2101</v>
      </c>
      <c r="U214"/>
    </row>
    <row r="215" spans="1:21" x14ac:dyDescent="0.25">
      <c r="A215" t="s">
        <v>526</v>
      </c>
      <c r="B215" t="s">
        <v>527</v>
      </c>
      <c r="C215" s="2">
        <v>1</v>
      </c>
      <c r="D215" t="s">
        <v>2027</v>
      </c>
      <c r="E215" t="s">
        <v>2101</v>
      </c>
      <c r="F215" s="2" t="s">
        <v>2249</v>
      </c>
      <c r="G215" s="1" t="s">
        <v>2107</v>
      </c>
      <c r="H215" s="2" t="s">
        <v>2249</v>
      </c>
      <c r="I215" s="2" t="s">
        <v>2101</v>
      </c>
      <c r="J215" s="2" t="s">
        <v>2101</v>
      </c>
      <c r="K215" t="s">
        <v>528</v>
      </c>
      <c r="L215" t="s">
        <v>528</v>
      </c>
      <c r="M215" t="s">
        <v>2101</v>
      </c>
      <c r="N215" t="s">
        <v>2101</v>
      </c>
      <c r="O215" t="s">
        <v>2101</v>
      </c>
      <c r="P215" t="s">
        <v>2101</v>
      </c>
      <c r="Q215" t="s">
        <v>2101</v>
      </c>
      <c r="R215" t="s">
        <v>2101</v>
      </c>
      <c r="S215" t="s">
        <v>2101</v>
      </c>
      <c r="U215"/>
    </row>
    <row r="216" spans="1:21" x14ac:dyDescent="0.25">
      <c r="A216" t="s">
        <v>529</v>
      </c>
      <c r="B216" t="s">
        <v>530</v>
      </c>
      <c r="C216" s="2">
        <v>1</v>
      </c>
      <c r="D216" t="s">
        <v>2005</v>
      </c>
      <c r="E216" t="s">
        <v>2013</v>
      </c>
      <c r="F216" s="2" t="s">
        <v>2249</v>
      </c>
      <c r="G216" s="1" t="s">
        <v>2107</v>
      </c>
      <c r="H216" s="2" t="s">
        <v>2249</v>
      </c>
      <c r="I216" s="2" t="s">
        <v>2101</v>
      </c>
      <c r="J216" s="2" t="s">
        <v>2101</v>
      </c>
      <c r="K216" t="s">
        <v>531</v>
      </c>
      <c r="L216" t="s">
        <v>531</v>
      </c>
      <c r="M216" t="s">
        <v>2101</v>
      </c>
      <c r="N216" t="s">
        <v>2101</v>
      </c>
      <c r="O216" t="s">
        <v>2101</v>
      </c>
      <c r="P216" t="s">
        <v>2101</v>
      </c>
      <c r="Q216" t="s">
        <v>2101</v>
      </c>
      <c r="R216" t="s">
        <v>2101</v>
      </c>
      <c r="S216" t="s">
        <v>2101</v>
      </c>
      <c r="U216"/>
    </row>
    <row r="217" spans="1:21" x14ac:dyDescent="0.25">
      <c r="A217" t="s">
        <v>532</v>
      </c>
      <c r="B217" t="s">
        <v>9</v>
      </c>
      <c r="C217" s="2">
        <v>2</v>
      </c>
      <c r="D217" t="s">
        <v>2005</v>
      </c>
      <c r="E217" t="s">
        <v>2009</v>
      </c>
      <c r="F217" s="2" t="s">
        <v>2249</v>
      </c>
      <c r="G217" s="1" t="s">
        <v>2107</v>
      </c>
      <c r="H217" s="2" t="s">
        <v>74</v>
      </c>
      <c r="I217" s="2" t="s">
        <v>2101</v>
      </c>
      <c r="J217" s="2" t="s">
        <v>2101</v>
      </c>
      <c r="K217" t="s">
        <v>2310</v>
      </c>
      <c r="L217" t="s">
        <v>202</v>
      </c>
      <c r="M217" t="s">
        <v>74</v>
      </c>
      <c r="N217" t="s">
        <v>2101</v>
      </c>
      <c r="O217" t="s">
        <v>2101</v>
      </c>
      <c r="P217" t="s">
        <v>2101</v>
      </c>
      <c r="Q217" t="s">
        <v>2101</v>
      </c>
      <c r="R217" t="s">
        <v>2101</v>
      </c>
      <c r="S217" t="s">
        <v>2101</v>
      </c>
      <c r="U217"/>
    </row>
    <row r="218" spans="1:21" x14ac:dyDescent="0.25">
      <c r="A218" t="s">
        <v>533</v>
      </c>
      <c r="B218" t="s">
        <v>2137</v>
      </c>
      <c r="C218" s="2">
        <v>1</v>
      </c>
      <c r="D218" t="s">
        <v>2087</v>
      </c>
      <c r="E218" t="s">
        <v>2101</v>
      </c>
      <c r="F218" s="2" t="s">
        <v>2249</v>
      </c>
      <c r="G218" s="1" t="s">
        <v>2107</v>
      </c>
      <c r="H218" s="2" t="s">
        <v>2249</v>
      </c>
      <c r="I218" s="2" t="s">
        <v>2101</v>
      </c>
      <c r="J218" s="2" t="s">
        <v>2101</v>
      </c>
      <c r="K218" t="s">
        <v>288</v>
      </c>
      <c r="L218" t="s">
        <v>288</v>
      </c>
      <c r="M218" t="s">
        <v>2101</v>
      </c>
      <c r="N218" t="s">
        <v>2101</v>
      </c>
      <c r="O218" t="s">
        <v>2101</v>
      </c>
      <c r="P218" t="s">
        <v>2101</v>
      </c>
      <c r="Q218" t="s">
        <v>2101</v>
      </c>
      <c r="R218" t="s">
        <v>2101</v>
      </c>
      <c r="S218" t="s">
        <v>2101</v>
      </c>
      <c r="U218"/>
    </row>
    <row r="219" spans="1:21" x14ac:dyDescent="0.25">
      <c r="A219" t="s">
        <v>534</v>
      </c>
      <c r="B219" t="s">
        <v>535</v>
      </c>
      <c r="C219" s="2">
        <v>1</v>
      </c>
      <c r="D219" t="s">
        <v>2005</v>
      </c>
      <c r="E219" t="s">
        <v>2009</v>
      </c>
      <c r="F219" s="2" t="s">
        <v>2249</v>
      </c>
      <c r="G219" s="1" t="s">
        <v>2107</v>
      </c>
      <c r="H219" s="2" t="s">
        <v>2249</v>
      </c>
      <c r="I219" s="2" t="s">
        <v>2101</v>
      </c>
      <c r="J219" s="2" t="s">
        <v>2101</v>
      </c>
      <c r="K219" t="s">
        <v>209</v>
      </c>
      <c r="L219" t="s">
        <v>209</v>
      </c>
      <c r="M219" t="s">
        <v>2101</v>
      </c>
      <c r="N219" t="s">
        <v>2101</v>
      </c>
      <c r="O219" t="s">
        <v>2101</v>
      </c>
      <c r="P219" t="s">
        <v>2101</v>
      </c>
      <c r="Q219" t="s">
        <v>2101</v>
      </c>
      <c r="R219" t="s">
        <v>2101</v>
      </c>
      <c r="S219" t="s">
        <v>2101</v>
      </c>
      <c r="U219"/>
    </row>
    <row r="220" spans="1:21" x14ac:dyDescent="0.25">
      <c r="A220" t="s">
        <v>536</v>
      </c>
      <c r="B220" t="s">
        <v>537</v>
      </c>
      <c r="C220" s="2">
        <v>1</v>
      </c>
      <c r="D220" t="s">
        <v>2027</v>
      </c>
      <c r="E220" t="s">
        <v>2101</v>
      </c>
      <c r="F220" s="2" t="s">
        <v>2249</v>
      </c>
      <c r="G220" s="1" t="s">
        <v>2107</v>
      </c>
      <c r="H220" s="2" t="s">
        <v>2249</v>
      </c>
      <c r="I220" s="2" t="s">
        <v>2101</v>
      </c>
      <c r="J220" s="2" t="s">
        <v>2101</v>
      </c>
      <c r="K220" t="s">
        <v>538</v>
      </c>
      <c r="L220" t="s">
        <v>538</v>
      </c>
      <c r="M220" t="s">
        <v>2101</v>
      </c>
      <c r="N220" t="s">
        <v>2101</v>
      </c>
      <c r="O220" t="s">
        <v>2101</v>
      </c>
      <c r="P220" t="s">
        <v>2101</v>
      </c>
      <c r="Q220" t="s">
        <v>2101</v>
      </c>
      <c r="R220" t="s">
        <v>2101</v>
      </c>
      <c r="S220" t="s">
        <v>2101</v>
      </c>
      <c r="U220"/>
    </row>
    <row r="221" spans="1:21" x14ac:dyDescent="0.25">
      <c r="A221" t="s">
        <v>539</v>
      </c>
      <c r="B221" t="s">
        <v>540</v>
      </c>
      <c r="C221" s="2">
        <v>2</v>
      </c>
      <c r="D221" t="s">
        <v>2005</v>
      </c>
      <c r="E221" t="s">
        <v>2009</v>
      </c>
      <c r="F221" s="2" t="s">
        <v>2249</v>
      </c>
      <c r="G221" s="1" t="s">
        <v>2107</v>
      </c>
      <c r="H221" s="2" t="s">
        <v>2249</v>
      </c>
      <c r="I221" s="2" t="s">
        <v>2101</v>
      </c>
      <c r="J221" s="2" t="s">
        <v>2101</v>
      </c>
      <c r="K221" t="s">
        <v>2311</v>
      </c>
      <c r="L221" t="s">
        <v>541</v>
      </c>
      <c r="M221" t="s">
        <v>542</v>
      </c>
      <c r="N221" t="s">
        <v>2101</v>
      </c>
      <c r="O221" t="s">
        <v>2101</v>
      </c>
      <c r="P221" t="s">
        <v>2101</v>
      </c>
      <c r="Q221" t="s">
        <v>2101</v>
      </c>
      <c r="R221" t="s">
        <v>2101</v>
      </c>
      <c r="S221" t="s">
        <v>2101</v>
      </c>
      <c r="U221"/>
    </row>
    <row r="222" spans="1:21" x14ac:dyDescent="0.25">
      <c r="A222" t="s">
        <v>543</v>
      </c>
      <c r="B222" t="s">
        <v>2138</v>
      </c>
      <c r="C222" s="2">
        <v>1</v>
      </c>
      <c r="D222" t="s">
        <v>2005</v>
      </c>
      <c r="E222" t="s">
        <v>2034</v>
      </c>
      <c r="F222" s="2" t="s">
        <v>2249</v>
      </c>
      <c r="G222" s="1" t="s">
        <v>2107</v>
      </c>
      <c r="H222" s="2" t="s">
        <v>2249</v>
      </c>
      <c r="I222" s="2">
        <v>3</v>
      </c>
      <c r="J222" s="2" t="s">
        <v>2101</v>
      </c>
      <c r="K222" t="s">
        <v>544</v>
      </c>
      <c r="L222" t="s">
        <v>544</v>
      </c>
      <c r="M222" t="s">
        <v>2101</v>
      </c>
      <c r="N222" t="s">
        <v>2101</v>
      </c>
      <c r="O222" t="s">
        <v>2101</v>
      </c>
      <c r="P222" t="s">
        <v>2101</v>
      </c>
      <c r="Q222" t="s">
        <v>2101</v>
      </c>
      <c r="R222" t="s">
        <v>2101</v>
      </c>
      <c r="S222" t="s">
        <v>2101</v>
      </c>
      <c r="U222"/>
    </row>
    <row r="223" spans="1:21" x14ac:dyDescent="0.25">
      <c r="A223" t="s">
        <v>545</v>
      </c>
      <c r="B223" t="s">
        <v>9</v>
      </c>
      <c r="C223" s="2">
        <v>1</v>
      </c>
      <c r="D223" t="s">
        <v>2087</v>
      </c>
      <c r="E223" t="s">
        <v>2101</v>
      </c>
      <c r="F223" s="2" t="s">
        <v>2249</v>
      </c>
      <c r="G223" s="1" t="s">
        <v>2107</v>
      </c>
      <c r="H223" s="2" t="s">
        <v>2249</v>
      </c>
      <c r="I223" s="2" t="s">
        <v>2101</v>
      </c>
      <c r="J223" s="2" t="s">
        <v>2101</v>
      </c>
      <c r="K223" t="s">
        <v>546</v>
      </c>
      <c r="L223" t="s">
        <v>546</v>
      </c>
      <c r="M223" t="s">
        <v>2101</v>
      </c>
      <c r="N223" t="s">
        <v>2101</v>
      </c>
      <c r="O223" t="s">
        <v>2101</v>
      </c>
      <c r="P223" t="s">
        <v>2101</v>
      </c>
      <c r="Q223" t="s">
        <v>2101</v>
      </c>
      <c r="R223" t="s">
        <v>2101</v>
      </c>
      <c r="S223" t="s">
        <v>2101</v>
      </c>
      <c r="U223"/>
    </row>
    <row r="224" spans="1:21" x14ac:dyDescent="0.25">
      <c r="A224" t="s">
        <v>2098</v>
      </c>
      <c r="B224" t="s">
        <v>2099</v>
      </c>
      <c r="C224" s="2">
        <v>0</v>
      </c>
      <c r="D224" t="s">
        <v>2087</v>
      </c>
      <c r="E224" t="s">
        <v>2101</v>
      </c>
      <c r="F224" s="2" t="s">
        <v>2249</v>
      </c>
      <c r="G224" s="1" t="s">
        <v>2106</v>
      </c>
      <c r="H224" s="2" t="s">
        <v>2249</v>
      </c>
      <c r="I224" s="2" t="s">
        <v>2101</v>
      </c>
      <c r="J224" s="2" t="s">
        <v>2101</v>
      </c>
      <c r="K224" t="s">
        <v>2101</v>
      </c>
      <c r="L224" t="s">
        <v>2101</v>
      </c>
      <c r="M224" t="s">
        <v>2101</v>
      </c>
      <c r="N224" t="s">
        <v>2101</v>
      </c>
      <c r="O224" t="s">
        <v>2101</v>
      </c>
      <c r="P224" t="s">
        <v>2101</v>
      </c>
      <c r="Q224" t="s">
        <v>2101</v>
      </c>
      <c r="R224" t="s">
        <v>2101</v>
      </c>
      <c r="S224" t="s">
        <v>2101</v>
      </c>
      <c r="U224"/>
    </row>
    <row r="225" spans="1:21" x14ac:dyDescent="0.25">
      <c r="A225" t="s">
        <v>547</v>
      </c>
      <c r="B225" t="s">
        <v>548</v>
      </c>
      <c r="C225" s="2">
        <v>3</v>
      </c>
      <c r="D225" t="s">
        <v>2002</v>
      </c>
      <c r="E225" t="s">
        <v>2101</v>
      </c>
      <c r="F225" s="2" t="s">
        <v>2249</v>
      </c>
      <c r="G225" s="1" t="s">
        <v>2107</v>
      </c>
      <c r="H225" s="2" t="s">
        <v>2249</v>
      </c>
      <c r="I225" s="2">
        <v>2</v>
      </c>
      <c r="J225" s="2" t="s">
        <v>2101</v>
      </c>
      <c r="K225" t="s">
        <v>2312</v>
      </c>
      <c r="L225" t="s">
        <v>321</v>
      </c>
      <c r="M225" t="s">
        <v>549</v>
      </c>
      <c r="N225" t="s">
        <v>22</v>
      </c>
      <c r="O225" t="s">
        <v>2101</v>
      </c>
      <c r="P225" t="s">
        <v>2101</v>
      </c>
      <c r="Q225" t="s">
        <v>2101</v>
      </c>
      <c r="R225" t="s">
        <v>2101</v>
      </c>
      <c r="S225" t="s">
        <v>2101</v>
      </c>
      <c r="U225"/>
    </row>
    <row r="226" spans="1:21" x14ac:dyDescent="0.25">
      <c r="A226" t="s">
        <v>550</v>
      </c>
      <c r="B226" t="s">
        <v>551</v>
      </c>
      <c r="C226" s="2">
        <v>1</v>
      </c>
      <c r="D226" t="s">
        <v>2027</v>
      </c>
      <c r="E226" t="s">
        <v>2101</v>
      </c>
      <c r="F226" s="2" t="s">
        <v>2249</v>
      </c>
      <c r="G226" s="1" t="s">
        <v>2107</v>
      </c>
      <c r="H226" s="2" t="s">
        <v>2249</v>
      </c>
      <c r="I226" s="2" t="s">
        <v>2101</v>
      </c>
      <c r="J226" s="2" t="s">
        <v>2101</v>
      </c>
      <c r="K226" t="s">
        <v>552</v>
      </c>
      <c r="L226" t="s">
        <v>552</v>
      </c>
      <c r="M226" t="s">
        <v>2101</v>
      </c>
      <c r="N226" t="s">
        <v>2101</v>
      </c>
      <c r="O226" t="s">
        <v>2101</v>
      </c>
      <c r="P226" t="s">
        <v>2101</v>
      </c>
      <c r="Q226" t="s">
        <v>2101</v>
      </c>
      <c r="R226" t="s">
        <v>2101</v>
      </c>
      <c r="S226" t="s">
        <v>2101</v>
      </c>
      <c r="U226"/>
    </row>
    <row r="227" spans="1:21" x14ac:dyDescent="0.25">
      <c r="A227" t="s">
        <v>553</v>
      </c>
      <c r="B227" t="s">
        <v>554</v>
      </c>
      <c r="C227" s="2">
        <v>1</v>
      </c>
      <c r="D227" t="s">
        <v>2027</v>
      </c>
      <c r="E227" t="s">
        <v>2101</v>
      </c>
      <c r="F227" s="2" t="s">
        <v>2249</v>
      </c>
      <c r="G227" s="1" t="s">
        <v>2107</v>
      </c>
      <c r="H227" s="2" t="s">
        <v>2249</v>
      </c>
      <c r="I227" s="2" t="s">
        <v>2101</v>
      </c>
      <c r="J227" s="2">
        <v>1</v>
      </c>
      <c r="K227" t="s">
        <v>555</v>
      </c>
      <c r="L227" t="s">
        <v>555</v>
      </c>
      <c r="M227" t="s">
        <v>2101</v>
      </c>
      <c r="N227" t="s">
        <v>2101</v>
      </c>
      <c r="O227" t="s">
        <v>2101</v>
      </c>
      <c r="P227" t="s">
        <v>2101</v>
      </c>
      <c r="Q227" t="s">
        <v>2101</v>
      </c>
      <c r="R227" t="s">
        <v>2101</v>
      </c>
      <c r="S227" t="s">
        <v>2101</v>
      </c>
      <c r="U227"/>
    </row>
    <row r="228" spans="1:21" x14ac:dyDescent="0.25">
      <c r="A228" t="s">
        <v>556</v>
      </c>
      <c r="B228" t="s">
        <v>557</v>
      </c>
      <c r="C228" s="2">
        <v>2</v>
      </c>
      <c r="D228" t="s">
        <v>2005</v>
      </c>
      <c r="E228" t="s">
        <v>2006</v>
      </c>
      <c r="F228" s="2" t="s">
        <v>2249</v>
      </c>
      <c r="G228" s="1" t="s">
        <v>2107</v>
      </c>
      <c r="H228" s="2" t="s">
        <v>2249</v>
      </c>
      <c r="I228" s="2" t="s">
        <v>2101</v>
      </c>
      <c r="J228" s="2">
        <v>1</v>
      </c>
      <c r="K228" t="s">
        <v>2313</v>
      </c>
      <c r="L228" t="s">
        <v>558</v>
      </c>
      <c r="M228" t="s">
        <v>34</v>
      </c>
      <c r="N228" t="s">
        <v>2101</v>
      </c>
      <c r="O228" t="s">
        <v>2101</v>
      </c>
      <c r="P228" t="s">
        <v>2101</v>
      </c>
      <c r="Q228" t="s">
        <v>2101</v>
      </c>
      <c r="R228" t="s">
        <v>2101</v>
      </c>
      <c r="S228" t="s">
        <v>2101</v>
      </c>
      <c r="U228"/>
    </row>
    <row r="229" spans="1:21" x14ac:dyDescent="0.25">
      <c r="A229" t="s">
        <v>559</v>
      </c>
      <c r="B229" t="s">
        <v>560</v>
      </c>
      <c r="C229" s="2">
        <v>1</v>
      </c>
      <c r="D229" t="s">
        <v>2113</v>
      </c>
      <c r="E229" t="s">
        <v>2101</v>
      </c>
      <c r="F229" s="2" t="s">
        <v>2249</v>
      </c>
      <c r="G229" s="1" t="s">
        <v>2107</v>
      </c>
      <c r="H229" s="2" t="s">
        <v>2249</v>
      </c>
      <c r="I229" s="2" t="s">
        <v>2101</v>
      </c>
      <c r="J229" s="2" t="s">
        <v>2101</v>
      </c>
      <c r="K229" t="s">
        <v>482</v>
      </c>
      <c r="L229" t="s">
        <v>482</v>
      </c>
      <c r="M229" t="s">
        <v>2101</v>
      </c>
      <c r="N229" t="s">
        <v>2101</v>
      </c>
      <c r="O229" t="s">
        <v>2101</v>
      </c>
      <c r="P229" t="s">
        <v>2101</v>
      </c>
      <c r="Q229" t="s">
        <v>2101</v>
      </c>
      <c r="R229" t="s">
        <v>2101</v>
      </c>
      <c r="S229" t="s">
        <v>2101</v>
      </c>
      <c r="U229"/>
    </row>
    <row r="230" spans="1:21" x14ac:dyDescent="0.25">
      <c r="A230" t="s">
        <v>561</v>
      </c>
      <c r="B230" t="s">
        <v>562</v>
      </c>
      <c r="C230" s="2">
        <v>1</v>
      </c>
      <c r="D230" t="s">
        <v>2005</v>
      </c>
      <c r="E230" t="s">
        <v>2454</v>
      </c>
      <c r="F230" s="2" t="s">
        <v>2249</v>
      </c>
      <c r="G230" s="1" t="s">
        <v>2107</v>
      </c>
      <c r="H230" s="2" t="s">
        <v>74</v>
      </c>
      <c r="I230" s="2">
        <v>2</v>
      </c>
      <c r="J230" s="2" t="s">
        <v>2101</v>
      </c>
      <c r="K230" t="s">
        <v>74</v>
      </c>
      <c r="L230" t="s">
        <v>74</v>
      </c>
      <c r="M230" t="s">
        <v>2101</v>
      </c>
      <c r="N230" t="s">
        <v>2101</v>
      </c>
      <c r="O230" t="s">
        <v>2101</v>
      </c>
      <c r="P230" t="s">
        <v>2101</v>
      </c>
      <c r="Q230" t="s">
        <v>2101</v>
      </c>
      <c r="R230" t="s">
        <v>2101</v>
      </c>
      <c r="S230" t="s">
        <v>2101</v>
      </c>
      <c r="U230"/>
    </row>
    <row r="231" spans="1:21" x14ac:dyDescent="0.25">
      <c r="A231" t="s">
        <v>563</v>
      </c>
      <c r="B231" t="s">
        <v>564</v>
      </c>
      <c r="C231" s="2">
        <v>1</v>
      </c>
      <c r="D231" t="s">
        <v>2027</v>
      </c>
      <c r="E231" t="s">
        <v>2101</v>
      </c>
      <c r="F231" s="2" t="s">
        <v>2249</v>
      </c>
      <c r="G231" s="1" t="s">
        <v>2107</v>
      </c>
      <c r="H231" s="2" t="s">
        <v>2249</v>
      </c>
      <c r="I231" s="2" t="s">
        <v>2101</v>
      </c>
      <c r="J231" s="2">
        <v>1</v>
      </c>
      <c r="K231" t="s">
        <v>565</v>
      </c>
      <c r="L231" t="s">
        <v>565</v>
      </c>
      <c r="M231" t="s">
        <v>2101</v>
      </c>
      <c r="N231" t="s">
        <v>2101</v>
      </c>
      <c r="O231" t="s">
        <v>2101</v>
      </c>
      <c r="P231" t="s">
        <v>2101</v>
      </c>
      <c r="Q231" t="s">
        <v>2101</v>
      </c>
      <c r="R231" t="s">
        <v>2101</v>
      </c>
      <c r="S231" t="s">
        <v>2101</v>
      </c>
      <c r="U231"/>
    </row>
    <row r="232" spans="1:21" x14ac:dyDescent="0.25">
      <c r="A232" t="s">
        <v>566</v>
      </c>
      <c r="B232" t="s">
        <v>567</v>
      </c>
      <c r="C232" s="2">
        <v>2</v>
      </c>
      <c r="D232" t="s">
        <v>2002</v>
      </c>
      <c r="E232" t="s">
        <v>2101</v>
      </c>
      <c r="F232" s="2" t="s">
        <v>2249</v>
      </c>
      <c r="G232" s="1" t="s">
        <v>2107</v>
      </c>
      <c r="H232" s="2" t="s">
        <v>2249</v>
      </c>
      <c r="I232" s="2" t="s">
        <v>2101</v>
      </c>
      <c r="J232" s="2" t="s">
        <v>2101</v>
      </c>
      <c r="K232" t="s">
        <v>2314</v>
      </c>
      <c r="L232" t="s">
        <v>51</v>
      </c>
      <c r="M232" t="s">
        <v>87</v>
      </c>
      <c r="N232" t="s">
        <v>2101</v>
      </c>
      <c r="O232" t="s">
        <v>2101</v>
      </c>
      <c r="P232" t="s">
        <v>2101</v>
      </c>
      <c r="Q232" t="s">
        <v>2101</v>
      </c>
      <c r="R232" t="s">
        <v>2101</v>
      </c>
      <c r="S232" t="s">
        <v>2101</v>
      </c>
      <c r="U232"/>
    </row>
    <row r="233" spans="1:21" x14ac:dyDescent="0.25">
      <c r="A233" t="s">
        <v>568</v>
      </c>
      <c r="B233" t="s">
        <v>569</v>
      </c>
      <c r="C233" s="2">
        <v>1</v>
      </c>
      <c r="D233" t="s">
        <v>2005</v>
      </c>
      <c r="E233" t="s">
        <v>2013</v>
      </c>
      <c r="F233" s="2" t="s">
        <v>2250</v>
      </c>
      <c r="G233" s="1" t="s">
        <v>2107</v>
      </c>
      <c r="H233" s="2" t="s">
        <v>2245</v>
      </c>
      <c r="I233" s="2">
        <v>1</v>
      </c>
      <c r="J233" s="2" t="s">
        <v>2101</v>
      </c>
      <c r="K233" t="s">
        <v>570</v>
      </c>
      <c r="L233" t="s">
        <v>570</v>
      </c>
      <c r="M233" t="s">
        <v>2101</v>
      </c>
      <c r="N233" t="s">
        <v>2101</v>
      </c>
      <c r="O233" t="s">
        <v>2101</v>
      </c>
      <c r="P233" t="s">
        <v>2101</v>
      </c>
      <c r="Q233" t="s">
        <v>2101</v>
      </c>
      <c r="R233" t="s">
        <v>2101</v>
      </c>
      <c r="S233" t="s">
        <v>2101</v>
      </c>
      <c r="U233"/>
    </row>
    <row r="234" spans="1:21" x14ac:dyDescent="0.25">
      <c r="A234" t="s">
        <v>2010</v>
      </c>
      <c r="B234" t="s">
        <v>2011</v>
      </c>
      <c r="C234" s="2">
        <v>0</v>
      </c>
      <c r="D234" t="s">
        <v>2005</v>
      </c>
      <c r="E234" t="s">
        <v>2454</v>
      </c>
      <c r="F234" s="2" t="s">
        <v>2249</v>
      </c>
      <c r="G234" s="1" t="s">
        <v>2104</v>
      </c>
      <c r="H234" s="2" t="s">
        <v>2249</v>
      </c>
      <c r="I234" s="2" t="s">
        <v>2101</v>
      </c>
      <c r="J234" s="2" t="s">
        <v>2101</v>
      </c>
      <c r="K234" t="s">
        <v>2101</v>
      </c>
      <c r="L234" t="s">
        <v>2101</v>
      </c>
      <c r="M234" t="s">
        <v>2101</v>
      </c>
      <c r="N234" t="s">
        <v>2101</v>
      </c>
      <c r="O234" t="s">
        <v>2101</v>
      </c>
      <c r="P234" t="s">
        <v>2101</v>
      </c>
      <c r="Q234" t="s">
        <v>2101</v>
      </c>
      <c r="R234" t="s">
        <v>2101</v>
      </c>
      <c r="S234" t="s">
        <v>2101</v>
      </c>
      <c r="U234"/>
    </row>
    <row r="235" spans="1:21" x14ac:dyDescent="0.25">
      <c r="A235" t="s">
        <v>571</v>
      </c>
      <c r="B235" t="s">
        <v>2139</v>
      </c>
      <c r="C235" s="2">
        <v>1</v>
      </c>
      <c r="D235" t="s">
        <v>2087</v>
      </c>
      <c r="E235" t="s">
        <v>2101</v>
      </c>
      <c r="F235" s="2" t="s">
        <v>2249</v>
      </c>
      <c r="G235" s="1" t="s">
        <v>2107</v>
      </c>
      <c r="H235" s="2" t="s">
        <v>2249</v>
      </c>
      <c r="I235" s="2" t="s">
        <v>2101</v>
      </c>
      <c r="J235" s="2" t="s">
        <v>2101</v>
      </c>
      <c r="K235" t="s">
        <v>572</v>
      </c>
      <c r="L235" t="s">
        <v>572</v>
      </c>
      <c r="M235" t="s">
        <v>2101</v>
      </c>
      <c r="N235" t="s">
        <v>2101</v>
      </c>
      <c r="O235" t="s">
        <v>2101</v>
      </c>
      <c r="P235" t="s">
        <v>2101</v>
      </c>
      <c r="Q235" t="s">
        <v>2101</v>
      </c>
      <c r="R235" t="s">
        <v>2101</v>
      </c>
      <c r="S235" t="s">
        <v>2101</v>
      </c>
      <c r="U235"/>
    </row>
    <row r="236" spans="1:21" x14ac:dyDescent="0.25">
      <c r="A236" t="s">
        <v>2039</v>
      </c>
      <c r="B236" t="s">
        <v>2040</v>
      </c>
      <c r="C236" s="2">
        <v>0</v>
      </c>
      <c r="D236" t="s">
        <v>2005</v>
      </c>
      <c r="E236" t="s">
        <v>2454</v>
      </c>
      <c r="F236" s="2" t="s">
        <v>2249</v>
      </c>
      <c r="G236" s="1" t="s">
        <v>2100</v>
      </c>
      <c r="H236" s="2" t="s">
        <v>2249</v>
      </c>
      <c r="I236" s="2">
        <v>1</v>
      </c>
      <c r="J236" s="2" t="s">
        <v>2101</v>
      </c>
      <c r="K236" t="s">
        <v>2101</v>
      </c>
      <c r="L236" t="s">
        <v>2101</v>
      </c>
      <c r="M236" t="s">
        <v>2101</v>
      </c>
      <c r="N236" t="s">
        <v>2101</v>
      </c>
      <c r="O236" t="s">
        <v>2101</v>
      </c>
      <c r="P236" t="s">
        <v>2101</v>
      </c>
      <c r="Q236" t="s">
        <v>2101</v>
      </c>
      <c r="R236" t="s">
        <v>2101</v>
      </c>
      <c r="S236" t="s">
        <v>2101</v>
      </c>
      <c r="U236"/>
    </row>
    <row r="237" spans="1:21" x14ac:dyDescent="0.25">
      <c r="A237" t="s">
        <v>573</v>
      </c>
      <c r="B237" t="s">
        <v>476</v>
      </c>
      <c r="C237" s="2">
        <v>1</v>
      </c>
      <c r="D237" t="s">
        <v>2005</v>
      </c>
      <c r="E237" t="s">
        <v>2118</v>
      </c>
      <c r="F237" s="2" t="s">
        <v>2249</v>
      </c>
      <c r="G237" s="1" t="s">
        <v>2107</v>
      </c>
      <c r="H237" s="2" t="s">
        <v>2249</v>
      </c>
      <c r="I237" s="2" t="s">
        <v>2101</v>
      </c>
      <c r="J237" s="2" t="s">
        <v>2101</v>
      </c>
      <c r="K237" t="s">
        <v>574</v>
      </c>
      <c r="L237" t="s">
        <v>574</v>
      </c>
      <c r="M237" t="s">
        <v>2101</v>
      </c>
      <c r="N237" t="s">
        <v>2101</v>
      </c>
      <c r="O237" t="s">
        <v>2101</v>
      </c>
      <c r="P237" t="s">
        <v>2101</v>
      </c>
      <c r="Q237" t="s">
        <v>2101</v>
      </c>
      <c r="R237" t="s">
        <v>2101</v>
      </c>
      <c r="S237" t="s">
        <v>2101</v>
      </c>
      <c r="U237"/>
    </row>
    <row r="238" spans="1:21" x14ac:dyDescent="0.25">
      <c r="A238" t="s">
        <v>575</v>
      </c>
      <c r="B238" t="s">
        <v>576</v>
      </c>
      <c r="C238" s="2">
        <v>2</v>
      </c>
      <c r="D238" t="s">
        <v>2087</v>
      </c>
      <c r="E238" t="s">
        <v>2101</v>
      </c>
      <c r="F238" s="2" t="s">
        <v>2249</v>
      </c>
      <c r="G238" s="1" t="s">
        <v>2107</v>
      </c>
      <c r="H238" s="2" t="s">
        <v>2249</v>
      </c>
      <c r="I238" s="2" t="s">
        <v>2101</v>
      </c>
      <c r="J238" s="2" t="s">
        <v>2101</v>
      </c>
      <c r="K238" t="s">
        <v>2284</v>
      </c>
      <c r="L238" t="s">
        <v>205</v>
      </c>
      <c r="M238" t="s">
        <v>206</v>
      </c>
      <c r="N238" t="s">
        <v>2101</v>
      </c>
      <c r="O238" t="s">
        <v>2101</v>
      </c>
      <c r="P238" t="s">
        <v>2101</v>
      </c>
      <c r="Q238" t="s">
        <v>2101</v>
      </c>
      <c r="R238" t="s">
        <v>2101</v>
      </c>
      <c r="S238" t="s">
        <v>2101</v>
      </c>
      <c r="U238"/>
    </row>
    <row r="239" spans="1:21" x14ac:dyDescent="0.25">
      <c r="A239" t="s">
        <v>577</v>
      </c>
      <c r="B239" t="s">
        <v>2140</v>
      </c>
      <c r="C239" s="2">
        <v>2</v>
      </c>
      <c r="D239" t="s">
        <v>2005</v>
      </c>
      <c r="E239" t="s">
        <v>2454</v>
      </c>
      <c r="F239" s="2" t="s">
        <v>2249</v>
      </c>
      <c r="G239" s="1" t="s">
        <v>2107</v>
      </c>
      <c r="H239" s="2" t="s">
        <v>202</v>
      </c>
      <c r="I239" s="2" t="s">
        <v>2101</v>
      </c>
      <c r="J239" s="2" t="s">
        <v>2101</v>
      </c>
      <c r="K239" t="s">
        <v>2315</v>
      </c>
      <c r="L239" t="s">
        <v>578</v>
      </c>
      <c r="M239" t="s">
        <v>202</v>
      </c>
      <c r="N239" t="s">
        <v>2101</v>
      </c>
      <c r="O239" t="s">
        <v>2101</v>
      </c>
      <c r="P239" t="s">
        <v>2101</v>
      </c>
      <c r="Q239" t="s">
        <v>2101</v>
      </c>
      <c r="R239" t="s">
        <v>2101</v>
      </c>
      <c r="S239" t="s">
        <v>2101</v>
      </c>
      <c r="U239"/>
    </row>
    <row r="240" spans="1:21" x14ac:dyDescent="0.25">
      <c r="A240" t="s">
        <v>579</v>
      </c>
      <c r="B240" t="s">
        <v>580</v>
      </c>
      <c r="C240" s="2">
        <v>1</v>
      </c>
      <c r="D240" t="s">
        <v>2005</v>
      </c>
      <c r="E240" t="s">
        <v>2454</v>
      </c>
      <c r="F240" s="2" t="s">
        <v>2249</v>
      </c>
      <c r="G240" s="1" t="s">
        <v>2107</v>
      </c>
      <c r="H240" s="2" t="s">
        <v>74</v>
      </c>
      <c r="I240" s="2" t="s">
        <v>2101</v>
      </c>
      <c r="J240" s="2" t="s">
        <v>2101</v>
      </c>
      <c r="K240" t="s">
        <v>74</v>
      </c>
      <c r="L240" t="s">
        <v>74</v>
      </c>
      <c r="M240" t="s">
        <v>2101</v>
      </c>
      <c r="N240" t="s">
        <v>2101</v>
      </c>
      <c r="O240" t="s">
        <v>2101</v>
      </c>
      <c r="P240" t="s">
        <v>2101</v>
      </c>
      <c r="Q240" t="s">
        <v>2101</v>
      </c>
      <c r="R240" t="s">
        <v>2101</v>
      </c>
      <c r="S240" t="s">
        <v>2101</v>
      </c>
      <c r="U240"/>
    </row>
    <row r="241" spans="1:21" x14ac:dyDescent="0.25">
      <c r="A241" t="s">
        <v>581</v>
      </c>
      <c r="B241" t="s">
        <v>582</v>
      </c>
      <c r="C241" s="2">
        <v>2</v>
      </c>
      <c r="D241" t="s">
        <v>2005</v>
      </c>
      <c r="E241" t="s">
        <v>2013</v>
      </c>
      <c r="F241" s="2" t="s">
        <v>2250</v>
      </c>
      <c r="G241" s="1" t="s">
        <v>2107</v>
      </c>
      <c r="H241" s="2" t="s">
        <v>2244</v>
      </c>
      <c r="I241" s="2" t="s">
        <v>2101</v>
      </c>
      <c r="J241" s="2" t="s">
        <v>2101</v>
      </c>
      <c r="K241" t="s">
        <v>2316</v>
      </c>
      <c r="L241" t="s">
        <v>149</v>
      </c>
      <c r="M241" t="s">
        <v>517</v>
      </c>
      <c r="N241" t="s">
        <v>2101</v>
      </c>
      <c r="O241" t="s">
        <v>2101</v>
      </c>
      <c r="P241" t="s">
        <v>2101</v>
      </c>
      <c r="Q241" t="s">
        <v>2101</v>
      </c>
      <c r="R241" t="s">
        <v>2101</v>
      </c>
      <c r="S241" t="s">
        <v>2101</v>
      </c>
      <c r="U241"/>
    </row>
    <row r="242" spans="1:21" x14ac:dyDescent="0.25">
      <c r="A242" t="s">
        <v>583</v>
      </c>
      <c r="B242" t="s">
        <v>584</v>
      </c>
      <c r="C242" s="2">
        <v>1</v>
      </c>
      <c r="D242" t="s">
        <v>2005</v>
      </c>
      <c r="E242" t="s">
        <v>2454</v>
      </c>
      <c r="F242" s="2" t="s">
        <v>2249</v>
      </c>
      <c r="G242" s="1" t="s">
        <v>2107</v>
      </c>
      <c r="H242" s="2" t="s">
        <v>2243</v>
      </c>
      <c r="I242" s="2" t="s">
        <v>2101</v>
      </c>
      <c r="J242" s="2" t="s">
        <v>2101</v>
      </c>
      <c r="K242" t="s">
        <v>585</v>
      </c>
      <c r="L242" t="s">
        <v>585</v>
      </c>
      <c r="M242" t="s">
        <v>2101</v>
      </c>
      <c r="N242" t="s">
        <v>2101</v>
      </c>
      <c r="O242" t="s">
        <v>2101</v>
      </c>
      <c r="P242" t="s">
        <v>2101</v>
      </c>
      <c r="Q242" t="s">
        <v>2101</v>
      </c>
      <c r="R242" t="s">
        <v>2101</v>
      </c>
      <c r="S242" t="s">
        <v>2101</v>
      </c>
      <c r="U242"/>
    </row>
    <row r="243" spans="1:21" x14ac:dyDescent="0.25">
      <c r="A243" t="s">
        <v>586</v>
      </c>
      <c r="B243" t="s">
        <v>587</v>
      </c>
      <c r="C243" s="2">
        <v>1</v>
      </c>
      <c r="D243" t="s">
        <v>2005</v>
      </c>
      <c r="E243" t="s">
        <v>2006</v>
      </c>
      <c r="F243" s="2" t="s">
        <v>2249</v>
      </c>
      <c r="G243" s="1" t="s">
        <v>2107</v>
      </c>
      <c r="H243" s="2" t="s">
        <v>2249</v>
      </c>
      <c r="I243" s="2">
        <v>1</v>
      </c>
      <c r="J243" s="2" t="s">
        <v>2101</v>
      </c>
      <c r="K243" t="s">
        <v>588</v>
      </c>
      <c r="L243" t="s">
        <v>588</v>
      </c>
      <c r="M243" t="s">
        <v>2101</v>
      </c>
      <c r="N243" t="s">
        <v>2101</v>
      </c>
      <c r="O243" t="s">
        <v>2101</v>
      </c>
      <c r="P243" t="s">
        <v>2101</v>
      </c>
      <c r="Q243" t="s">
        <v>2101</v>
      </c>
      <c r="R243" t="s">
        <v>2101</v>
      </c>
      <c r="S243" t="s">
        <v>2101</v>
      </c>
      <c r="U243"/>
    </row>
    <row r="244" spans="1:21" x14ac:dyDescent="0.25">
      <c r="A244" t="s">
        <v>589</v>
      </c>
      <c r="B244" t="s">
        <v>9</v>
      </c>
      <c r="C244" s="2">
        <v>1</v>
      </c>
      <c r="D244" t="s">
        <v>2005</v>
      </c>
      <c r="E244" t="s">
        <v>2009</v>
      </c>
      <c r="F244" s="2" t="s">
        <v>2249</v>
      </c>
      <c r="G244" s="1" t="s">
        <v>2107</v>
      </c>
      <c r="H244" s="2" t="s">
        <v>2249</v>
      </c>
      <c r="I244" s="2" t="s">
        <v>2101</v>
      </c>
      <c r="J244" s="2" t="s">
        <v>2101</v>
      </c>
      <c r="K244" t="s">
        <v>590</v>
      </c>
      <c r="L244" t="s">
        <v>590</v>
      </c>
      <c r="M244" t="s">
        <v>2101</v>
      </c>
      <c r="N244" t="s">
        <v>2101</v>
      </c>
      <c r="O244" t="s">
        <v>2101</v>
      </c>
      <c r="P244" t="s">
        <v>2101</v>
      </c>
      <c r="Q244" t="s">
        <v>2101</v>
      </c>
      <c r="R244" t="s">
        <v>2101</v>
      </c>
      <c r="S244" t="s">
        <v>2101</v>
      </c>
      <c r="U244"/>
    </row>
    <row r="245" spans="1:21" x14ac:dyDescent="0.25">
      <c r="A245" t="s">
        <v>591</v>
      </c>
      <c r="B245" t="s">
        <v>592</v>
      </c>
      <c r="C245" s="2">
        <v>1</v>
      </c>
      <c r="D245" t="s">
        <v>2000</v>
      </c>
      <c r="E245" t="s">
        <v>2101</v>
      </c>
      <c r="F245" s="2" t="s">
        <v>2249</v>
      </c>
      <c r="G245" s="1" t="s">
        <v>2107</v>
      </c>
      <c r="H245" s="2" t="s">
        <v>2249</v>
      </c>
      <c r="I245" s="2" t="s">
        <v>2101</v>
      </c>
      <c r="J245" s="2" t="s">
        <v>2101</v>
      </c>
      <c r="K245" t="s">
        <v>7</v>
      </c>
      <c r="L245" t="s">
        <v>7</v>
      </c>
      <c r="M245" t="s">
        <v>2101</v>
      </c>
      <c r="N245" t="s">
        <v>2101</v>
      </c>
      <c r="O245" t="s">
        <v>2101</v>
      </c>
      <c r="P245" t="s">
        <v>2101</v>
      </c>
      <c r="Q245" t="s">
        <v>2101</v>
      </c>
      <c r="R245" t="s">
        <v>2101</v>
      </c>
      <c r="S245" t="s">
        <v>2101</v>
      </c>
      <c r="U245"/>
    </row>
    <row r="246" spans="1:21" x14ac:dyDescent="0.25">
      <c r="A246" t="s">
        <v>593</v>
      </c>
      <c r="B246" t="s">
        <v>594</v>
      </c>
      <c r="C246" s="2">
        <v>1</v>
      </c>
      <c r="D246" t="s">
        <v>2005</v>
      </c>
      <c r="E246" t="s">
        <v>2009</v>
      </c>
      <c r="F246" s="2" t="s">
        <v>2249</v>
      </c>
      <c r="G246" s="1" t="s">
        <v>2107</v>
      </c>
      <c r="H246" s="2" t="s">
        <v>2249</v>
      </c>
      <c r="I246" s="2">
        <v>1</v>
      </c>
      <c r="J246" s="2" t="s">
        <v>2101</v>
      </c>
      <c r="K246" t="s">
        <v>595</v>
      </c>
      <c r="L246" t="s">
        <v>595</v>
      </c>
      <c r="M246" t="s">
        <v>2101</v>
      </c>
      <c r="N246" t="s">
        <v>2101</v>
      </c>
      <c r="O246" t="s">
        <v>2101</v>
      </c>
      <c r="P246" t="s">
        <v>2101</v>
      </c>
      <c r="Q246" t="s">
        <v>2101</v>
      </c>
      <c r="R246" t="s">
        <v>2101</v>
      </c>
      <c r="S246" t="s">
        <v>2101</v>
      </c>
      <c r="U246"/>
    </row>
    <row r="247" spans="1:21" x14ac:dyDescent="0.25">
      <c r="A247" t="s">
        <v>596</v>
      </c>
      <c r="B247" t="s">
        <v>597</v>
      </c>
      <c r="C247" s="2">
        <v>1</v>
      </c>
      <c r="D247" t="s">
        <v>2027</v>
      </c>
      <c r="E247" t="s">
        <v>2101</v>
      </c>
      <c r="F247" s="2" t="s">
        <v>2249</v>
      </c>
      <c r="G247" s="1" t="s">
        <v>2107</v>
      </c>
      <c r="H247" s="2" t="s">
        <v>2249</v>
      </c>
      <c r="I247" s="2" t="s">
        <v>2101</v>
      </c>
      <c r="J247" s="2" t="s">
        <v>2101</v>
      </c>
      <c r="K247" t="s">
        <v>598</v>
      </c>
      <c r="L247" t="s">
        <v>598</v>
      </c>
      <c r="M247" t="s">
        <v>2101</v>
      </c>
      <c r="N247" t="s">
        <v>2101</v>
      </c>
      <c r="O247" t="s">
        <v>2101</v>
      </c>
      <c r="P247" t="s">
        <v>2101</v>
      </c>
      <c r="Q247" t="s">
        <v>2101</v>
      </c>
      <c r="R247" t="s">
        <v>2101</v>
      </c>
      <c r="S247" t="s">
        <v>2101</v>
      </c>
      <c r="U247"/>
    </row>
    <row r="248" spans="1:21" x14ac:dyDescent="0.25">
      <c r="A248" t="s">
        <v>599</v>
      </c>
      <c r="B248" t="s">
        <v>600</v>
      </c>
      <c r="C248" s="2">
        <v>1</v>
      </c>
      <c r="D248" t="s">
        <v>2002</v>
      </c>
      <c r="E248" t="s">
        <v>2101</v>
      </c>
      <c r="F248" s="2" t="s">
        <v>2249</v>
      </c>
      <c r="G248" s="1" t="s">
        <v>2107</v>
      </c>
      <c r="H248" s="2" t="s">
        <v>2249</v>
      </c>
      <c r="I248" s="2">
        <v>3</v>
      </c>
      <c r="J248" s="2" t="s">
        <v>2101</v>
      </c>
      <c r="K248" t="s">
        <v>154</v>
      </c>
      <c r="L248" t="s">
        <v>154</v>
      </c>
      <c r="M248" t="s">
        <v>2101</v>
      </c>
      <c r="N248" t="s">
        <v>2101</v>
      </c>
      <c r="O248" t="s">
        <v>2101</v>
      </c>
      <c r="P248" t="s">
        <v>2101</v>
      </c>
      <c r="Q248" t="s">
        <v>2101</v>
      </c>
      <c r="R248" t="s">
        <v>2101</v>
      </c>
      <c r="S248" t="s">
        <v>2101</v>
      </c>
      <c r="U248"/>
    </row>
    <row r="249" spans="1:21" x14ac:dyDescent="0.25">
      <c r="A249" t="s">
        <v>601</v>
      </c>
      <c r="B249" t="s">
        <v>602</v>
      </c>
      <c r="C249" s="2">
        <v>1</v>
      </c>
      <c r="D249" t="s">
        <v>2005</v>
      </c>
      <c r="E249" t="s">
        <v>2006</v>
      </c>
      <c r="F249" s="2" t="s">
        <v>2249</v>
      </c>
      <c r="G249" s="1" t="s">
        <v>2107</v>
      </c>
      <c r="H249" s="2" t="s">
        <v>2249</v>
      </c>
      <c r="I249" s="2" t="s">
        <v>2101</v>
      </c>
      <c r="J249" s="2" t="s">
        <v>2101</v>
      </c>
      <c r="K249" t="s">
        <v>603</v>
      </c>
      <c r="L249" t="s">
        <v>603</v>
      </c>
      <c r="M249" t="s">
        <v>2101</v>
      </c>
      <c r="N249" t="s">
        <v>2101</v>
      </c>
      <c r="O249" t="s">
        <v>2101</v>
      </c>
      <c r="P249" t="s">
        <v>2101</v>
      </c>
      <c r="Q249" t="s">
        <v>2101</v>
      </c>
      <c r="R249" t="s">
        <v>2101</v>
      </c>
      <c r="S249" t="s">
        <v>2101</v>
      </c>
      <c r="U249"/>
    </row>
    <row r="250" spans="1:21" x14ac:dyDescent="0.25">
      <c r="A250" t="s">
        <v>604</v>
      </c>
      <c r="B250" t="s">
        <v>2141</v>
      </c>
      <c r="C250" s="2">
        <v>1</v>
      </c>
      <c r="D250" t="s">
        <v>2087</v>
      </c>
      <c r="E250" t="s">
        <v>2101</v>
      </c>
      <c r="F250" s="2" t="s">
        <v>2249</v>
      </c>
      <c r="G250" s="1" t="s">
        <v>2107</v>
      </c>
      <c r="H250" s="2" t="s">
        <v>2249</v>
      </c>
      <c r="I250" s="2" t="s">
        <v>2101</v>
      </c>
      <c r="J250" s="2" t="s">
        <v>2101</v>
      </c>
      <c r="K250" t="s">
        <v>605</v>
      </c>
      <c r="L250" t="s">
        <v>605</v>
      </c>
      <c r="M250" t="s">
        <v>2101</v>
      </c>
      <c r="N250" t="s">
        <v>2101</v>
      </c>
      <c r="O250" t="s">
        <v>2101</v>
      </c>
      <c r="P250" t="s">
        <v>2101</v>
      </c>
      <c r="Q250" t="s">
        <v>2101</v>
      </c>
      <c r="R250" t="s">
        <v>2101</v>
      </c>
      <c r="S250" t="s">
        <v>2101</v>
      </c>
      <c r="U250"/>
    </row>
    <row r="251" spans="1:21" x14ac:dyDescent="0.25">
      <c r="A251" t="s">
        <v>606</v>
      </c>
      <c r="B251" t="s">
        <v>408</v>
      </c>
      <c r="C251" s="2">
        <v>1</v>
      </c>
      <c r="D251" t="s">
        <v>2005</v>
      </c>
      <c r="E251" t="s">
        <v>2454</v>
      </c>
      <c r="F251" s="2" t="s">
        <v>2249</v>
      </c>
      <c r="G251" s="1" t="s">
        <v>2107</v>
      </c>
      <c r="H251" s="2" t="s">
        <v>2249</v>
      </c>
      <c r="I251" s="2" t="s">
        <v>2101</v>
      </c>
      <c r="J251" s="2" t="s">
        <v>2101</v>
      </c>
      <c r="K251" t="s">
        <v>10</v>
      </c>
      <c r="L251" t="s">
        <v>10</v>
      </c>
      <c r="M251" t="s">
        <v>2101</v>
      </c>
      <c r="N251" t="s">
        <v>2101</v>
      </c>
      <c r="O251" t="s">
        <v>2101</v>
      </c>
      <c r="P251" t="s">
        <v>2101</v>
      </c>
      <c r="Q251" t="s">
        <v>2101</v>
      </c>
      <c r="R251" t="s">
        <v>2101</v>
      </c>
      <c r="S251" t="s">
        <v>2101</v>
      </c>
      <c r="U251"/>
    </row>
    <row r="252" spans="1:21" x14ac:dyDescent="0.25">
      <c r="A252" t="s">
        <v>607</v>
      </c>
      <c r="B252" t="s">
        <v>245</v>
      </c>
      <c r="C252" s="2">
        <v>1</v>
      </c>
      <c r="D252" t="s">
        <v>2005</v>
      </c>
      <c r="E252" t="s">
        <v>2454</v>
      </c>
      <c r="F252" s="2" t="s">
        <v>2249</v>
      </c>
      <c r="G252" s="1" t="s">
        <v>2107</v>
      </c>
      <c r="H252" s="2" t="s">
        <v>74</v>
      </c>
      <c r="I252" s="2">
        <v>3</v>
      </c>
      <c r="J252" s="2">
        <v>1</v>
      </c>
      <c r="K252" t="s">
        <v>74</v>
      </c>
      <c r="L252" t="s">
        <v>74</v>
      </c>
      <c r="M252" t="s">
        <v>2101</v>
      </c>
      <c r="N252" t="s">
        <v>2101</v>
      </c>
      <c r="O252" t="s">
        <v>2101</v>
      </c>
      <c r="P252" t="s">
        <v>2101</v>
      </c>
      <c r="Q252" t="s">
        <v>2101</v>
      </c>
      <c r="R252" t="s">
        <v>2101</v>
      </c>
      <c r="S252" t="s">
        <v>2101</v>
      </c>
      <c r="U252"/>
    </row>
    <row r="253" spans="1:21" x14ac:dyDescent="0.25">
      <c r="A253" t="s">
        <v>608</v>
      </c>
      <c r="B253" t="s">
        <v>9</v>
      </c>
      <c r="C253" s="2">
        <v>2</v>
      </c>
      <c r="D253" t="s">
        <v>2005</v>
      </c>
      <c r="E253" t="s">
        <v>2009</v>
      </c>
      <c r="F253" s="2" t="s">
        <v>2249</v>
      </c>
      <c r="G253" s="1" t="s">
        <v>2107</v>
      </c>
      <c r="H253" s="2" t="s">
        <v>2249</v>
      </c>
      <c r="I253" s="2" t="s">
        <v>2101</v>
      </c>
      <c r="J253" s="2" t="s">
        <v>2101</v>
      </c>
      <c r="K253" t="s">
        <v>2317</v>
      </c>
      <c r="L253" t="s">
        <v>609</v>
      </c>
      <c r="M253" t="s">
        <v>74</v>
      </c>
      <c r="N253" t="s">
        <v>2101</v>
      </c>
      <c r="O253" t="s">
        <v>2101</v>
      </c>
      <c r="P253" t="s">
        <v>2101</v>
      </c>
      <c r="Q253" t="s">
        <v>2101</v>
      </c>
      <c r="R253" t="s">
        <v>2101</v>
      </c>
      <c r="S253" t="s">
        <v>2101</v>
      </c>
      <c r="U253"/>
    </row>
    <row r="254" spans="1:21" x14ac:dyDescent="0.25">
      <c r="A254" t="s">
        <v>610</v>
      </c>
      <c r="B254" t="s">
        <v>611</v>
      </c>
      <c r="C254" s="2">
        <v>1</v>
      </c>
      <c r="D254" t="s">
        <v>2027</v>
      </c>
      <c r="E254" t="s">
        <v>2101</v>
      </c>
      <c r="F254" s="2" t="s">
        <v>2251</v>
      </c>
      <c r="G254" s="1" t="s">
        <v>2107</v>
      </c>
      <c r="H254" s="2" t="s">
        <v>2243</v>
      </c>
      <c r="I254" s="2" t="s">
        <v>2101</v>
      </c>
      <c r="J254" s="2" t="s">
        <v>2101</v>
      </c>
      <c r="K254" t="s">
        <v>7</v>
      </c>
      <c r="L254" t="s">
        <v>7</v>
      </c>
      <c r="M254" t="s">
        <v>2101</v>
      </c>
      <c r="N254" t="s">
        <v>2101</v>
      </c>
      <c r="O254" t="s">
        <v>2101</v>
      </c>
      <c r="P254" t="s">
        <v>2101</v>
      </c>
      <c r="Q254" t="s">
        <v>2101</v>
      </c>
      <c r="R254" t="s">
        <v>2101</v>
      </c>
      <c r="S254" t="s">
        <v>2101</v>
      </c>
      <c r="U254"/>
    </row>
    <row r="255" spans="1:21" x14ac:dyDescent="0.25">
      <c r="A255" t="s">
        <v>612</v>
      </c>
      <c r="B255" t="s">
        <v>613</v>
      </c>
      <c r="C255" s="2">
        <v>1</v>
      </c>
      <c r="D255" t="s">
        <v>2113</v>
      </c>
      <c r="E255" t="s">
        <v>2101</v>
      </c>
      <c r="F255" s="2" t="s">
        <v>2249</v>
      </c>
      <c r="G255" s="1" t="s">
        <v>2107</v>
      </c>
      <c r="H255" s="2" t="s">
        <v>2243</v>
      </c>
      <c r="I255" s="2">
        <v>3</v>
      </c>
      <c r="J255" s="2" t="s">
        <v>2101</v>
      </c>
      <c r="K255" t="s">
        <v>7</v>
      </c>
      <c r="L255" t="s">
        <v>7</v>
      </c>
      <c r="M255" t="s">
        <v>2101</v>
      </c>
      <c r="N255" t="s">
        <v>2101</v>
      </c>
      <c r="O255" t="s">
        <v>2101</v>
      </c>
      <c r="P255" t="s">
        <v>2101</v>
      </c>
      <c r="Q255" t="s">
        <v>2101</v>
      </c>
      <c r="R255" t="s">
        <v>2101</v>
      </c>
      <c r="S255" t="s">
        <v>2101</v>
      </c>
      <c r="U255"/>
    </row>
    <row r="256" spans="1:21" x14ac:dyDescent="0.25">
      <c r="A256" t="s">
        <v>614</v>
      </c>
      <c r="B256" t="s">
        <v>615</v>
      </c>
      <c r="C256" s="2">
        <v>1</v>
      </c>
      <c r="D256" t="s">
        <v>2087</v>
      </c>
      <c r="E256" t="s">
        <v>2101</v>
      </c>
      <c r="F256" s="2" t="s">
        <v>2249</v>
      </c>
      <c r="G256" s="1" t="s">
        <v>2107</v>
      </c>
      <c r="H256" s="2" t="s">
        <v>2249</v>
      </c>
      <c r="I256" s="2">
        <v>1</v>
      </c>
      <c r="J256" s="2" t="s">
        <v>2101</v>
      </c>
      <c r="K256" t="s">
        <v>616</v>
      </c>
      <c r="L256" t="s">
        <v>616</v>
      </c>
      <c r="M256" t="s">
        <v>2101</v>
      </c>
      <c r="N256" t="s">
        <v>2101</v>
      </c>
      <c r="O256" t="s">
        <v>2101</v>
      </c>
      <c r="P256" t="s">
        <v>2101</v>
      </c>
      <c r="Q256" t="s">
        <v>2101</v>
      </c>
      <c r="R256" t="s">
        <v>2101</v>
      </c>
      <c r="S256" t="s">
        <v>2101</v>
      </c>
      <c r="U256"/>
    </row>
    <row r="257" spans="1:21" x14ac:dyDescent="0.25">
      <c r="A257" t="s">
        <v>617</v>
      </c>
      <c r="B257" t="s">
        <v>618</v>
      </c>
      <c r="C257" s="2">
        <v>1</v>
      </c>
      <c r="D257" t="s">
        <v>2005</v>
      </c>
      <c r="E257" t="s">
        <v>2116</v>
      </c>
      <c r="F257" s="2" t="s">
        <v>2249</v>
      </c>
      <c r="G257" s="1" t="s">
        <v>2107</v>
      </c>
      <c r="H257" s="2" t="s">
        <v>2249</v>
      </c>
      <c r="I257" s="2" t="s">
        <v>2101</v>
      </c>
      <c r="J257" s="2" t="s">
        <v>2101</v>
      </c>
      <c r="K257" t="s">
        <v>304</v>
      </c>
      <c r="L257" t="s">
        <v>304</v>
      </c>
      <c r="M257" t="s">
        <v>2101</v>
      </c>
      <c r="N257" t="s">
        <v>2101</v>
      </c>
      <c r="O257" t="s">
        <v>2101</v>
      </c>
      <c r="P257" t="s">
        <v>2101</v>
      </c>
      <c r="Q257" t="s">
        <v>2101</v>
      </c>
      <c r="R257" t="s">
        <v>2101</v>
      </c>
      <c r="S257" t="s">
        <v>2101</v>
      </c>
      <c r="U257"/>
    </row>
    <row r="258" spans="1:21" x14ac:dyDescent="0.25">
      <c r="A258" t="s">
        <v>619</v>
      </c>
      <c r="B258" t="s">
        <v>285</v>
      </c>
      <c r="C258" s="2">
        <v>1</v>
      </c>
      <c r="D258" t="s">
        <v>2005</v>
      </c>
      <c r="E258" t="s">
        <v>2118</v>
      </c>
      <c r="F258" s="2" t="s">
        <v>2249</v>
      </c>
      <c r="G258" s="1" t="s">
        <v>2107</v>
      </c>
      <c r="H258" s="2" t="s">
        <v>2249</v>
      </c>
      <c r="I258" s="2" t="s">
        <v>2101</v>
      </c>
      <c r="J258" s="2" t="s">
        <v>2101</v>
      </c>
      <c r="K258" t="s">
        <v>620</v>
      </c>
      <c r="L258" t="s">
        <v>620</v>
      </c>
      <c r="M258" t="s">
        <v>2101</v>
      </c>
      <c r="N258" t="s">
        <v>2101</v>
      </c>
      <c r="O258" t="s">
        <v>2101</v>
      </c>
      <c r="P258" t="s">
        <v>2101</v>
      </c>
      <c r="Q258" t="s">
        <v>2101</v>
      </c>
      <c r="R258" t="s">
        <v>2101</v>
      </c>
      <c r="S258" t="s">
        <v>2101</v>
      </c>
      <c r="U258"/>
    </row>
    <row r="259" spans="1:21" x14ac:dyDescent="0.25">
      <c r="A259" t="s">
        <v>621</v>
      </c>
      <c r="B259" t="s">
        <v>622</v>
      </c>
      <c r="C259" s="2">
        <v>1</v>
      </c>
      <c r="D259" t="s">
        <v>2005</v>
      </c>
      <c r="E259" t="s">
        <v>2454</v>
      </c>
      <c r="F259" s="2" t="s">
        <v>2249</v>
      </c>
      <c r="G259" s="1" t="s">
        <v>2107</v>
      </c>
      <c r="H259" s="2" t="s">
        <v>2249</v>
      </c>
      <c r="I259" s="2" t="s">
        <v>2101</v>
      </c>
      <c r="J259" s="2" t="s">
        <v>2101</v>
      </c>
      <c r="K259" t="s">
        <v>7</v>
      </c>
      <c r="L259" t="s">
        <v>7</v>
      </c>
      <c r="M259" t="s">
        <v>2101</v>
      </c>
      <c r="N259" t="s">
        <v>2101</v>
      </c>
      <c r="O259" t="s">
        <v>2101</v>
      </c>
      <c r="P259" t="s">
        <v>2101</v>
      </c>
      <c r="Q259" t="s">
        <v>2101</v>
      </c>
      <c r="R259" t="s">
        <v>2101</v>
      </c>
      <c r="S259" t="s">
        <v>2101</v>
      </c>
      <c r="U259"/>
    </row>
    <row r="260" spans="1:21" x14ac:dyDescent="0.25">
      <c r="A260" t="s">
        <v>623</v>
      </c>
      <c r="B260" t="s">
        <v>624</v>
      </c>
      <c r="C260" s="2">
        <v>1</v>
      </c>
      <c r="D260" t="s">
        <v>2027</v>
      </c>
      <c r="E260" t="s">
        <v>2101</v>
      </c>
      <c r="F260" s="2" t="s">
        <v>2249</v>
      </c>
      <c r="G260" s="1" t="s">
        <v>2107</v>
      </c>
      <c r="H260" s="2" t="s">
        <v>2249</v>
      </c>
      <c r="I260" s="2" t="s">
        <v>2101</v>
      </c>
      <c r="J260" s="2" t="s">
        <v>2101</v>
      </c>
      <c r="K260" t="s">
        <v>625</v>
      </c>
      <c r="L260" t="s">
        <v>625</v>
      </c>
      <c r="M260" t="s">
        <v>2101</v>
      </c>
      <c r="N260" t="s">
        <v>2101</v>
      </c>
      <c r="O260" t="s">
        <v>2101</v>
      </c>
      <c r="P260" t="s">
        <v>2101</v>
      </c>
      <c r="Q260" t="s">
        <v>2101</v>
      </c>
      <c r="R260" t="s">
        <v>2101</v>
      </c>
      <c r="S260" t="s">
        <v>2101</v>
      </c>
      <c r="U260"/>
    </row>
    <row r="261" spans="1:21" x14ac:dyDescent="0.25">
      <c r="A261" t="s">
        <v>626</v>
      </c>
      <c r="B261" t="s">
        <v>627</v>
      </c>
      <c r="C261" s="2">
        <v>1</v>
      </c>
      <c r="D261" t="s">
        <v>2113</v>
      </c>
      <c r="E261" t="s">
        <v>2101</v>
      </c>
      <c r="F261" s="2" t="s">
        <v>2249</v>
      </c>
      <c r="G261" s="1" t="s">
        <v>2107</v>
      </c>
      <c r="H261" s="2" t="s">
        <v>2249</v>
      </c>
      <c r="I261" s="2">
        <v>1</v>
      </c>
      <c r="J261" s="2" t="s">
        <v>2101</v>
      </c>
      <c r="K261" t="s">
        <v>154</v>
      </c>
      <c r="L261" t="s">
        <v>154</v>
      </c>
      <c r="M261" t="s">
        <v>2101</v>
      </c>
      <c r="N261" t="s">
        <v>2101</v>
      </c>
      <c r="O261" t="s">
        <v>2101</v>
      </c>
      <c r="P261" t="s">
        <v>2101</v>
      </c>
      <c r="Q261" t="s">
        <v>2101</v>
      </c>
      <c r="R261" t="s">
        <v>2101</v>
      </c>
      <c r="S261" t="s">
        <v>2101</v>
      </c>
      <c r="U261"/>
    </row>
    <row r="262" spans="1:21" x14ac:dyDescent="0.25">
      <c r="A262" t="s">
        <v>628</v>
      </c>
      <c r="B262" t="s">
        <v>629</v>
      </c>
      <c r="C262" s="2">
        <v>1</v>
      </c>
      <c r="D262" t="s">
        <v>2027</v>
      </c>
      <c r="E262" t="s">
        <v>2101</v>
      </c>
      <c r="F262" s="2" t="s">
        <v>2249</v>
      </c>
      <c r="G262" s="1" t="s">
        <v>2107</v>
      </c>
      <c r="H262" s="2" t="s">
        <v>2249</v>
      </c>
      <c r="I262" s="2" t="s">
        <v>2101</v>
      </c>
      <c r="J262" s="2">
        <v>1</v>
      </c>
      <c r="K262" t="s">
        <v>630</v>
      </c>
      <c r="L262" t="s">
        <v>630</v>
      </c>
      <c r="M262" t="s">
        <v>2101</v>
      </c>
      <c r="N262" t="s">
        <v>2101</v>
      </c>
      <c r="O262" t="s">
        <v>2101</v>
      </c>
      <c r="P262" t="s">
        <v>2101</v>
      </c>
      <c r="Q262" t="s">
        <v>2101</v>
      </c>
      <c r="R262" t="s">
        <v>2101</v>
      </c>
      <c r="S262" t="s">
        <v>2101</v>
      </c>
      <c r="U262"/>
    </row>
    <row r="263" spans="1:21" x14ac:dyDescent="0.25">
      <c r="A263" t="s">
        <v>631</v>
      </c>
      <c r="B263" t="s">
        <v>408</v>
      </c>
      <c r="C263" s="2">
        <v>1</v>
      </c>
      <c r="D263" t="s">
        <v>2005</v>
      </c>
      <c r="E263" t="s">
        <v>2454</v>
      </c>
      <c r="F263" s="2" t="s">
        <v>2249</v>
      </c>
      <c r="G263" s="1" t="s">
        <v>2107</v>
      </c>
      <c r="H263" s="2" t="s">
        <v>2249</v>
      </c>
      <c r="I263" s="2" t="s">
        <v>2101</v>
      </c>
      <c r="J263" s="2" t="s">
        <v>2101</v>
      </c>
      <c r="K263" t="s">
        <v>10</v>
      </c>
      <c r="L263" t="s">
        <v>10</v>
      </c>
      <c r="M263" t="s">
        <v>2101</v>
      </c>
      <c r="N263" t="s">
        <v>2101</v>
      </c>
      <c r="O263" t="s">
        <v>2101</v>
      </c>
      <c r="P263" t="s">
        <v>2101</v>
      </c>
      <c r="Q263" t="s">
        <v>2101</v>
      </c>
      <c r="R263" t="s">
        <v>2101</v>
      </c>
      <c r="S263" t="s">
        <v>2101</v>
      </c>
      <c r="U263"/>
    </row>
    <row r="264" spans="1:21" x14ac:dyDescent="0.25">
      <c r="A264" t="s">
        <v>632</v>
      </c>
      <c r="B264" t="s">
        <v>633</v>
      </c>
      <c r="C264" s="2">
        <v>1</v>
      </c>
      <c r="D264" t="s">
        <v>2027</v>
      </c>
      <c r="E264" t="s">
        <v>2101</v>
      </c>
      <c r="F264" s="2" t="s">
        <v>2249</v>
      </c>
      <c r="G264" s="1" t="s">
        <v>2107</v>
      </c>
      <c r="H264" s="2" t="s">
        <v>2249</v>
      </c>
      <c r="I264" s="2">
        <v>1</v>
      </c>
      <c r="J264" s="2" t="s">
        <v>2101</v>
      </c>
      <c r="K264" t="s">
        <v>634</v>
      </c>
      <c r="L264" t="s">
        <v>634</v>
      </c>
      <c r="M264" t="s">
        <v>2101</v>
      </c>
      <c r="N264" t="s">
        <v>2101</v>
      </c>
      <c r="O264" t="s">
        <v>2101</v>
      </c>
      <c r="P264" t="s">
        <v>2101</v>
      </c>
      <c r="Q264" t="s">
        <v>2101</v>
      </c>
      <c r="R264" t="s">
        <v>2101</v>
      </c>
      <c r="S264" t="s">
        <v>2101</v>
      </c>
      <c r="U264"/>
    </row>
    <row r="265" spans="1:21" x14ac:dyDescent="0.25">
      <c r="A265" t="s">
        <v>635</v>
      </c>
      <c r="B265" t="s">
        <v>636</v>
      </c>
      <c r="C265" s="2">
        <v>1</v>
      </c>
      <c r="D265" t="s">
        <v>2112</v>
      </c>
      <c r="E265" t="s">
        <v>2101</v>
      </c>
      <c r="F265" s="2" t="s">
        <v>2249</v>
      </c>
      <c r="G265" s="1" t="s">
        <v>2107</v>
      </c>
      <c r="H265" s="2" t="s">
        <v>2249</v>
      </c>
      <c r="I265" s="2" t="s">
        <v>2101</v>
      </c>
      <c r="J265" s="2" t="s">
        <v>2101</v>
      </c>
      <c r="K265" t="s">
        <v>637</v>
      </c>
      <c r="L265" t="s">
        <v>637</v>
      </c>
      <c r="M265" t="s">
        <v>2101</v>
      </c>
      <c r="N265" t="s">
        <v>2101</v>
      </c>
      <c r="O265" t="s">
        <v>2101</v>
      </c>
      <c r="P265" t="s">
        <v>2101</v>
      </c>
      <c r="Q265" t="s">
        <v>2101</v>
      </c>
      <c r="R265" t="s">
        <v>2101</v>
      </c>
      <c r="S265" t="s">
        <v>2101</v>
      </c>
      <c r="U265"/>
    </row>
    <row r="266" spans="1:21" x14ac:dyDescent="0.25">
      <c r="A266" t="s">
        <v>638</v>
      </c>
      <c r="B266" t="s">
        <v>639</v>
      </c>
      <c r="C266" s="2">
        <v>2</v>
      </c>
      <c r="D266" t="s">
        <v>2005</v>
      </c>
      <c r="E266" t="s">
        <v>2006</v>
      </c>
      <c r="F266" s="2" t="s">
        <v>2249</v>
      </c>
      <c r="G266" s="1" t="s">
        <v>2107</v>
      </c>
      <c r="H266" s="2" t="s">
        <v>2249</v>
      </c>
      <c r="I266" s="2" t="s">
        <v>2101</v>
      </c>
      <c r="J266" s="2" t="s">
        <v>2101</v>
      </c>
      <c r="K266" t="s">
        <v>2318</v>
      </c>
      <c r="L266" t="s">
        <v>640</v>
      </c>
      <c r="M266" t="s">
        <v>641</v>
      </c>
      <c r="N266" t="s">
        <v>2101</v>
      </c>
      <c r="O266" t="s">
        <v>2101</v>
      </c>
      <c r="P266" t="s">
        <v>2101</v>
      </c>
      <c r="Q266" t="s">
        <v>2101</v>
      </c>
      <c r="R266" t="s">
        <v>2101</v>
      </c>
      <c r="S266" t="s">
        <v>2101</v>
      </c>
      <c r="U266"/>
    </row>
    <row r="267" spans="1:21" x14ac:dyDescent="0.25">
      <c r="A267" t="s">
        <v>642</v>
      </c>
      <c r="B267" t="s">
        <v>643</v>
      </c>
      <c r="C267" s="2">
        <v>1</v>
      </c>
      <c r="D267" t="s">
        <v>2027</v>
      </c>
      <c r="E267" t="s">
        <v>2101</v>
      </c>
      <c r="F267" s="2" t="s">
        <v>2249</v>
      </c>
      <c r="G267" s="1" t="s">
        <v>2107</v>
      </c>
      <c r="H267" s="2" t="s">
        <v>2249</v>
      </c>
      <c r="I267" s="2" t="s">
        <v>2101</v>
      </c>
      <c r="J267" s="2">
        <v>1</v>
      </c>
      <c r="K267" t="s">
        <v>644</v>
      </c>
      <c r="L267" t="s">
        <v>644</v>
      </c>
      <c r="M267" t="s">
        <v>2101</v>
      </c>
      <c r="N267" t="s">
        <v>2101</v>
      </c>
      <c r="O267" t="s">
        <v>2101</v>
      </c>
      <c r="P267" t="s">
        <v>2101</v>
      </c>
      <c r="Q267" t="s">
        <v>2101</v>
      </c>
      <c r="R267" t="s">
        <v>2101</v>
      </c>
      <c r="S267" t="s">
        <v>2101</v>
      </c>
      <c r="U267"/>
    </row>
    <row r="268" spans="1:21" x14ac:dyDescent="0.25">
      <c r="A268" t="s">
        <v>2067</v>
      </c>
      <c r="B268" t="s">
        <v>2068</v>
      </c>
      <c r="C268" s="2">
        <v>0</v>
      </c>
      <c r="D268" t="s">
        <v>2027</v>
      </c>
      <c r="E268" t="s">
        <v>2101</v>
      </c>
      <c r="F268" s="2" t="s">
        <v>2249</v>
      </c>
      <c r="G268" s="1" t="s">
        <v>2104</v>
      </c>
      <c r="H268" s="2" t="s">
        <v>2249</v>
      </c>
      <c r="I268" s="2" t="s">
        <v>2101</v>
      </c>
      <c r="J268" s="2" t="s">
        <v>2101</v>
      </c>
      <c r="K268" t="s">
        <v>2101</v>
      </c>
      <c r="L268" t="s">
        <v>2101</v>
      </c>
      <c r="M268" t="s">
        <v>2101</v>
      </c>
      <c r="N268" t="s">
        <v>2101</v>
      </c>
      <c r="O268" t="s">
        <v>2101</v>
      </c>
      <c r="P268" t="s">
        <v>2101</v>
      </c>
      <c r="Q268" t="s">
        <v>2101</v>
      </c>
      <c r="R268" t="s">
        <v>2101</v>
      </c>
      <c r="S268" t="s">
        <v>2101</v>
      </c>
      <c r="U268"/>
    </row>
    <row r="269" spans="1:21" x14ac:dyDescent="0.25">
      <c r="A269" t="s">
        <v>645</v>
      </c>
      <c r="B269" t="s">
        <v>646</v>
      </c>
      <c r="C269" s="2">
        <v>1</v>
      </c>
      <c r="D269" t="s">
        <v>2002</v>
      </c>
      <c r="E269" t="s">
        <v>2101</v>
      </c>
      <c r="F269" s="2" t="s">
        <v>2249</v>
      </c>
      <c r="G269" s="1" t="s">
        <v>2107</v>
      </c>
      <c r="H269" s="2" t="s">
        <v>2249</v>
      </c>
      <c r="I269" s="2">
        <v>1</v>
      </c>
      <c r="J269" s="2" t="s">
        <v>2101</v>
      </c>
      <c r="K269" t="s">
        <v>51</v>
      </c>
      <c r="L269" t="s">
        <v>51</v>
      </c>
      <c r="M269" t="s">
        <v>2101</v>
      </c>
      <c r="N269" t="s">
        <v>2101</v>
      </c>
      <c r="O269" t="s">
        <v>2101</v>
      </c>
      <c r="P269" t="s">
        <v>2101</v>
      </c>
      <c r="Q269" t="s">
        <v>2101</v>
      </c>
      <c r="R269" t="s">
        <v>2101</v>
      </c>
      <c r="S269" t="s">
        <v>2101</v>
      </c>
      <c r="U269"/>
    </row>
    <row r="270" spans="1:21" x14ac:dyDescent="0.25">
      <c r="A270" t="s">
        <v>647</v>
      </c>
      <c r="B270" t="s">
        <v>2142</v>
      </c>
      <c r="C270" s="2">
        <v>1</v>
      </c>
      <c r="D270" t="s">
        <v>2000</v>
      </c>
      <c r="E270" t="s">
        <v>2101</v>
      </c>
      <c r="F270" s="2" t="s">
        <v>2249</v>
      </c>
      <c r="G270" s="1" t="s">
        <v>2107</v>
      </c>
      <c r="H270" s="2" t="s">
        <v>2249</v>
      </c>
      <c r="I270" s="2" t="s">
        <v>2101</v>
      </c>
      <c r="J270" s="2" t="s">
        <v>2101</v>
      </c>
      <c r="K270" t="s">
        <v>648</v>
      </c>
      <c r="L270" t="s">
        <v>648</v>
      </c>
      <c r="M270" t="s">
        <v>2101</v>
      </c>
      <c r="N270" t="s">
        <v>2101</v>
      </c>
      <c r="O270" t="s">
        <v>2101</v>
      </c>
      <c r="P270" t="s">
        <v>2101</v>
      </c>
      <c r="Q270" t="s">
        <v>2101</v>
      </c>
      <c r="R270" t="s">
        <v>2101</v>
      </c>
      <c r="S270" t="s">
        <v>2101</v>
      </c>
      <c r="U270"/>
    </row>
    <row r="271" spans="1:21" x14ac:dyDescent="0.25">
      <c r="A271" t="s">
        <v>649</v>
      </c>
      <c r="B271" t="s">
        <v>650</v>
      </c>
      <c r="C271" s="2">
        <v>2</v>
      </c>
      <c r="D271" t="s">
        <v>2027</v>
      </c>
      <c r="E271" t="s">
        <v>2101</v>
      </c>
      <c r="F271" s="2" t="s">
        <v>2249</v>
      </c>
      <c r="G271" s="1" t="s">
        <v>2107</v>
      </c>
      <c r="H271" s="2" t="s">
        <v>2249</v>
      </c>
      <c r="I271" s="2" t="s">
        <v>2101</v>
      </c>
      <c r="J271" s="2" t="s">
        <v>2101</v>
      </c>
      <c r="K271" t="s">
        <v>2319</v>
      </c>
      <c r="L271" t="s">
        <v>651</v>
      </c>
      <c r="M271" t="s">
        <v>652</v>
      </c>
      <c r="N271" t="s">
        <v>2101</v>
      </c>
      <c r="O271" t="s">
        <v>2101</v>
      </c>
      <c r="P271" t="s">
        <v>2101</v>
      </c>
      <c r="Q271" t="s">
        <v>2101</v>
      </c>
      <c r="R271" t="s">
        <v>2101</v>
      </c>
      <c r="S271" t="s">
        <v>2101</v>
      </c>
      <c r="U271"/>
    </row>
    <row r="272" spans="1:21" x14ac:dyDescent="0.25">
      <c r="A272" t="s">
        <v>653</v>
      </c>
      <c r="B272" t="s">
        <v>654</v>
      </c>
      <c r="C272" s="2">
        <v>3</v>
      </c>
      <c r="D272" t="s">
        <v>2005</v>
      </c>
      <c r="E272" t="s">
        <v>2115</v>
      </c>
      <c r="F272" s="2" t="s">
        <v>2249</v>
      </c>
      <c r="G272" s="1" t="s">
        <v>2107</v>
      </c>
      <c r="H272" s="2" t="s">
        <v>2249</v>
      </c>
      <c r="I272" s="2">
        <v>1</v>
      </c>
      <c r="J272" s="2" t="s">
        <v>2101</v>
      </c>
      <c r="K272" t="s">
        <v>2320</v>
      </c>
      <c r="L272" t="s">
        <v>19</v>
      </c>
      <c r="M272" t="s">
        <v>42</v>
      </c>
      <c r="N272" t="s">
        <v>22</v>
      </c>
      <c r="O272" t="s">
        <v>2101</v>
      </c>
      <c r="P272" t="s">
        <v>2101</v>
      </c>
      <c r="Q272" t="s">
        <v>2101</v>
      </c>
      <c r="R272" t="s">
        <v>2101</v>
      </c>
      <c r="S272" t="s">
        <v>2101</v>
      </c>
      <c r="U272"/>
    </row>
    <row r="273" spans="1:21" x14ac:dyDescent="0.25">
      <c r="A273" t="s">
        <v>655</v>
      </c>
      <c r="B273" t="s">
        <v>245</v>
      </c>
      <c r="C273" s="2">
        <v>1</v>
      </c>
      <c r="D273" t="s">
        <v>2005</v>
      </c>
      <c r="E273" t="s">
        <v>2013</v>
      </c>
      <c r="F273" s="2" t="s">
        <v>2250</v>
      </c>
      <c r="G273" s="1" t="s">
        <v>2107</v>
      </c>
      <c r="H273" s="2" t="s">
        <v>74</v>
      </c>
      <c r="I273" s="2" t="s">
        <v>2101</v>
      </c>
      <c r="J273" s="2" t="s">
        <v>2101</v>
      </c>
      <c r="K273" t="s">
        <v>74</v>
      </c>
      <c r="L273" t="s">
        <v>74</v>
      </c>
      <c r="M273" t="s">
        <v>2101</v>
      </c>
      <c r="N273" t="s">
        <v>2101</v>
      </c>
      <c r="O273" t="s">
        <v>2101</v>
      </c>
      <c r="P273" t="s">
        <v>2101</v>
      </c>
      <c r="Q273" t="s">
        <v>2101</v>
      </c>
      <c r="R273" t="s">
        <v>2101</v>
      </c>
      <c r="S273" t="s">
        <v>2101</v>
      </c>
      <c r="U273"/>
    </row>
    <row r="274" spans="1:21" x14ac:dyDescent="0.25">
      <c r="A274" s="3" t="s">
        <v>2050</v>
      </c>
      <c r="B274" t="s">
        <v>2143</v>
      </c>
      <c r="C274" s="2">
        <v>0</v>
      </c>
      <c r="D274" t="s">
        <v>2005</v>
      </c>
      <c r="E274" t="s">
        <v>2034</v>
      </c>
      <c r="F274" s="2" t="s">
        <v>2249</v>
      </c>
      <c r="G274" s="1" t="s">
        <v>2104</v>
      </c>
      <c r="H274" s="2" t="s">
        <v>2249</v>
      </c>
      <c r="I274" s="2" t="s">
        <v>2101</v>
      </c>
      <c r="J274" s="2">
        <v>1</v>
      </c>
      <c r="K274" t="s">
        <v>2101</v>
      </c>
      <c r="L274" t="s">
        <v>2101</v>
      </c>
      <c r="M274" t="s">
        <v>2101</v>
      </c>
      <c r="N274" t="s">
        <v>2101</v>
      </c>
      <c r="O274" t="s">
        <v>2101</v>
      </c>
      <c r="P274" t="s">
        <v>2101</v>
      </c>
      <c r="Q274" t="s">
        <v>2101</v>
      </c>
      <c r="R274" t="s">
        <v>2101</v>
      </c>
      <c r="S274" t="s">
        <v>2101</v>
      </c>
      <c r="U274"/>
    </row>
    <row r="275" spans="1:21" x14ac:dyDescent="0.25">
      <c r="A275" t="s">
        <v>656</v>
      </c>
      <c r="B275" t="s">
        <v>657</v>
      </c>
      <c r="C275" s="2">
        <v>1</v>
      </c>
      <c r="D275" t="s">
        <v>2087</v>
      </c>
      <c r="E275" t="s">
        <v>2101</v>
      </c>
      <c r="F275" s="2" t="s">
        <v>2249</v>
      </c>
      <c r="G275" s="1" t="s">
        <v>2107</v>
      </c>
      <c r="H275" s="2" t="s">
        <v>2249</v>
      </c>
      <c r="I275" s="2" t="s">
        <v>2101</v>
      </c>
      <c r="J275" s="2" t="s">
        <v>2101</v>
      </c>
      <c r="K275" t="s">
        <v>658</v>
      </c>
      <c r="L275" t="s">
        <v>658</v>
      </c>
      <c r="M275" t="s">
        <v>2101</v>
      </c>
      <c r="N275" t="s">
        <v>2101</v>
      </c>
      <c r="O275" t="s">
        <v>2101</v>
      </c>
      <c r="P275" t="s">
        <v>2101</v>
      </c>
      <c r="Q275" t="s">
        <v>2101</v>
      </c>
      <c r="R275" t="s">
        <v>2101</v>
      </c>
      <c r="S275" t="s">
        <v>2101</v>
      </c>
      <c r="U275"/>
    </row>
    <row r="276" spans="1:21" x14ac:dyDescent="0.25">
      <c r="A276" t="s">
        <v>659</v>
      </c>
      <c r="B276" t="s">
        <v>660</v>
      </c>
      <c r="C276" s="2">
        <v>2</v>
      </c>
      <c r="D276" t="s">
        <v>2087</v>
      </c>
      <c r="E276" t="s">
        <v>2101</v>
      </c>
      <c r="F276" s="2" t="s">
        <v>2249</v>
      </c>
      <c r="G276" s="1" t="s">
        <v>2107</v>
      </c>
      <c r="H276" s="2" t="s">
        <v>2249</v>
      </c>
      <c r="I276" s="2" t="s">
        <v>2101</v>
      </c>
      <c r="J276" s="2" t="s">
        <v>2101</v>
      </c>
      <c r="K276" t="s">
        <v>2321</v>
      </c>
      <c r="L276" t="s">
        <v>39</v>
      </c>
      <c r="M276" t="s">
        <v>661</v>
      </c>
      <c r="N276" t="s">
        <v>2101</v>
      </c>
      <c r="O276" t="s">
        <v>2101</v>
      </c>
      <c r="P276" t="s">
        <v>2101</v>
      </c>
      <c r="Q276" t="s">
        <v>2101</v>
      </c>
      <c r="R276" t="s">
        <v>2101</v>
      </c>
      <c r="S276" t="s">
        <v>2101</v>
      </c>
      <c r="U276"/>
    </row>
    <row r="277" spans="1:21" x14ac:dyDescent="0.25">
      <c r="A277" t="s">
        <v>662</v>
      </c>
      <c r="B277" t="s">
        <v>663</v>
      </c>
      <c r="C277" s="2">
        <v>1</v>
      </c>
      <c r="D277" t="s">
        <v>2027</v>
      </c>
      <c r="E277" t="s">
        <v>2101</v>
      </c>
      <c r="F277" s="2" t="s">
        <v>2249</v>
      </c>
      <c r="G277" s="1" t="s">
        <v>2107</v>
      </c>
      <c r="H277" s="2" t="s">
        <v>2249</v>
      </c>
      <c r="I277" s="2" t="s">
        <v>2101</v>
      </c>
      <c r="J277" s="2" t="s">
        <v>2101</v>
      </c>
      <c r="K277" t="s">
        <v>221</v>
      </c>
      <c r="L277" t="s">
        <v>221</v>
      </c>
      <c r="M277" t="s">
        <v>2101</v>
      </c>
      <c r="N277" t="s">
        <v>2101</v>
      </c>
      <c r="O277" t="s">
        <v>2101</v>
      </c>
      <c r="P277" t="s">
        <v>2101</v>
      </c>
      <c r="Q277" t="s">
        <v>2101</v>
      </c>
      <c r="R277" t="s">
        <v>2101</v>
      </c>
      <c r="S277" t="s">
        <v>2101</v>
      </c>
      <c r="U277"/>
    </row>
    <row r="278" spans="1:21" x14ac:dyDescent="0.25">
      <c r="A278" t="s">
        <v>664</v>
      </c>
      <c r="B278" t="s">
        <v>9</v>
      </c>
      <c r="C278" s="2">
        <v>1</v>
      </c>
      <c r="D278" t="s">
        <v>2002</v>
      </c>
      <c r="E278" t="s">
        <v>2101</v>
      </c>
      <c r="F278" s="2" t="s">
        <v>2249</v>
      </c>
      <c r="G278" s="1" t="s">
        <v>2107</v>
      </c>
      <c r="H278" s="2" t="s">
        <v>2249</v>
      </c>
      <c r="I278" s="2" t="s">
        <v>2101</v>
      </c>
      <c r="J278" s="2" t="s">
        <v>2101</v>
      </c>
      <c r="K278" t="s">
        <v>405</v>
      </c>
      <c r="L278" t="s">
        <v>405</v>
      </c>
      <c r="M278" t="s">
        <v>2101</v>
      </c>
      <c r="N278" t="s">
        <v>2101</v>
      </c>
      <c r="O278" t="s">
        <v>2101</v>
      </c>
      <c r="P278" t="s">
        <v>2101</v>
      </c>
      <c r="Q278" t="s">
        <v>2101</v>
      </c>
      <c r="R278" t="s">
        <v>2101</v>
      </c>
      <c r="S278" t="s">
        <v>2101</v>
      </c>
      <c r="U278"/>
    </row>
    <row r="279" spans="1:21" x14ac:dyDescent="0.25">
      <c r="A279" t="s">
        <v>665</v>
      </c>
      <c r="B279" t="s">
        <v>666</v>
      </c>
      <c r="C279" s="2">
        <v>2</v>
      </c>
      <c r="D279" t="s">
        <v>2027</v>
      </c>
      <c r="E279" t="s">
        <v>2101</v>
      </c>
      <c r="F279" s="2" t="s">
        <v>2249</v>
      </c>
      <c r="G279" s="1" t="s">
        <v>2107</v>
      </c>
      <c r="H279" s="2" t="s">
        <v>2249</v>
      </c>
      <c r="I279" s="2" t="s">
        <v>2101</v>
      </c>
      <c r="J279" s="2">
        <v>1</v>
      </c>
      <c r="K279" t="s">
        <v>2322</v>
      </c>
      <c r="L279" t="s">
        <v>667</v>
      </c>
      <c r="M279" t="s">
        <v>668</v>
      </c>
      <c r="N279" t="s">
        <v>2101</v>
      </c>
      <c r="O279" t="s">
        <v>2101</v>
      </c>
      <c r="P279" t="s">
        <v>2101</v>
      </c>
      <c r="Q279" t="s">
        <v>2101</v>
      </c>
      <c r="R279" t="s">
        <v>2101</v>
      </c>
      <c r="S279" t="s">
        <v>2101</v>
      </c>
      <c r="U279"/>
    </row>
    <row r="280" spans="1:21" x14ac:dyDescent="0.25">
      <c r="A280" t="s">
        <v>669</v>
      </c>
      <c r="B280" t="s">
        <v>670</v>
      </c>
      <c r="C280" s="2">
        <v>1</v>
      </c>
      <c r="D280" t="s">
        <v>2027</v>
      </c>
      <c r="E280" t="s">
        <v>2101</v>
      </c>
      <c r="F280" s="2" t="s">
        <v>2249</v>
      </c>
      <c r="G280" s="1" t="s">
        <v>2107</v>
      </c>
      <c r="H280" s="2" t="s">
        <v>2249</v>
      </c>
      <c r="I280" s="2" t="s">
        <v>2101</v>
      </c>
      <c r="J280" s="2">
        <v>1</v>
      </c>
      <c r="K280" t="s">
        <v>671</v>
      </c>
      <c r="L280" t="s">
        <v>671</v>
      </c>
      <c r="M280" t="s">
        <v>2101</v>
      </c>
      <c r="N280" t="s">
        <v>2101</v>
      </c>
      <c r="O280" t="s">
        <v>2101</v>
      </c>
      <c r="P280" t="s">
        <v>2101</v>
      </c>
      <c r="Q280" t="s">
        <v>2101</v>
      </c>
      <c r="R280" t="s">
        <v>2101</v>
      </c>
      <c r="S280" t="s">
        <v>2101</v>
      </c>
      <c r="U280"/>
    </row>
    <row r="281" spans="1:21" x14ac:dyDescent="0.25">
      <c r="A281" t="s">
        <v>672</v>
      </c>
      <c r="B281" t="s">
        <v>673</v>
      </c>
      <c r="C281" s="2">
        <v>2</v>
      </c>
      <c r="D281" t="s">
        <v>2005</v>
      </c>
      <c r="E281" t="s">
        <v>2006</v>
      </c>
      <c r="F281" s="2" t="s">
        <v>2249</v>
      </c>
      <c r="G281" s="1" t="s">
        <v>2107</v>
      </c>
      <c r="H281" s="2" t="s">
        <v>2249</v>
      </c>
      <c r="I281" s="2" t="s">
        <v>2101</v>
      </c>
      <c r="J281" s="2" t="s">
        <v>2101</v>
      </c>
      <c r="K281" t="s">
        <v>2323</v>
      </c>
      <c r="L281" t="s">
        <v>674</v>
      </c>
      <c r="M281" t="s">
        <v>307</v>
      </c>
      <c r="N281" t="s">
        <v>2101</v>
      </c>
      <c r="O281" t="s">
        <v>2101</v>
      </c>
      <c r="P281" t="s">
        <v>2101</v>
      </c>
      <c r="Q281" t="s">
        <v>2101</v>
      </c>
      <c r="R281" t="s">
        <v>2101</v>
      </c>
      <c r="S281" t="s">
        <v>2101</v>
      </c>
      <c r="U281"/>
    </row>
    <row r="282" spans="1:21" x14ac:dyDescent="0.25">
      <c r="A282" t="s">
        <v>675</v>
      </c>
      <c r="B282" t="s">
        <v>676</v>
      </c>
      <c r="C282" s="2">
        <v>1</v>
      </c>
      <c r="D282" t="s">
        <v>2027</v>
      </c>
      <c r="E282" t="s">
        <v>2101</v>
      </c>
      <c r="F282" s="2" t="s">
        <v>2249</v>
      </c>
      <c r="G282" s="1" t="s">
        <v>2107</v>
      </c>
      <c r="H282" s="2" t="s">
        <v>2249</v>
      </c>
      <c r="I282" s="2" t="s">
        <v>2101</v>
      </c>
      <c r="J282" s="2" t="s">
        <v>2101</v>
      </c>
      <c r="K282" t="s">
        <v>74</v>
      </c>
      <c r="L282" t="s">
        <v>74</v>
      </c>
      <c r="M282" t="s">
        <v>2101</v>
      </c>
      <c r="N282" t="s">
        <v>2101</v>
      </c>
      <c r="O282" t="s">
        <v>2101</v>
      </c>
      <c r="P282" t="s">
        <v>2101</v>
      </c>
      <c r="Q282" t="s">
        <v>2101</v>
      </c>
      <c r="R282" t="s">
        <v>2101</v>
      </c>
      <c r="S282" t="s">
        <v>2101</v>
      </c>
      <c r="U282"/>
    </row>
    <row r="283" spans="1:21" x14ac:dyDescent="0.25">
      <c r="A283" t="s">
        <v>677</v>
      </c>
      <c r="B283" t="s">
        <v>134</v>
      </c>
      <c r="C283" s="2">
        <v>1</v>
      </c>
      <c r="D283" t="s">
        <v>2027</v>
      </c>
      <c r="E283" t="s">
        <v>2101</v>
      </c>
      <c r="F283" s="2" t="s">
        <v>2251</v>
      </c>
      <c r="G283" s="1" t="s">
        <v>2107</v>
      </c>
      <c r="H283" s="2" t="s">
        <v>2243</v>
      </c>
      <c r="I283" s="2" t="s">
        <v>2101</v>
      </c>
      <c r="J283" s="2" t="s">
        <v>2101</v>
      </c>
      <c r="K283" t="s">
        <v>7</v>
      </c>
      <c r="L283" t="s">
        <v>7</v>
      </c>
      <c r="M283" t="s">
        <v>2101</v>
      </c>
      <c r="N283" t="s">
        <v>2101</v>
      </c>
      <c r="O283" t="s">
        <v>2101</v>
      </c>
      <c r="P283" t="s">
        <v>2101</v>
      </c>
      <c r="Q283" t="s">
        <v>2101</v>
      </c>
      <c r="R283" t="s">
        <v>2101</v>
      </c>
      <c r="S283" t="s">
        <v>2101</v>
      </c>
      <c r="U283"/>
    </row>
    <row r="284" spans="1:21" x14ac:dyDescent="0.25">
      <c r="A284" t="s">
        <v>678</v>
      </c>
      <c r="B284" t="s">
        <v>679</v>
      </c>
      <c r="C284" s="2">
        <v>1</v>
      </c>
      <c r="D284" t="s">
        <v>2027</v>
      </c>
      <c r="E284" t="s">
        <v>2101</v>
      </c>
      <c r="F284" s="2" t="s">
        <v>2249</v>
      </c>
      <c r="G284" s="1" t="s">
        <v>2107</v>
      </c>
      <c r="H284" s="2" t="s">
        <v>2249</v>
      </c>
      <c r="I284" s="2" t="s">
        <v>2101</v>
      </c>
      <c r="J284" s="2">
        <v>1</v>
      </c>
      <c r="K284" t="s">
        <v>680</v>
      </c>
      <c r="L284" t="s">
        <v>680</v>
      </c>
      <c r="M284" t="s">
        <v>2101</v>
      </c>
      <c r="N284" t="s">
        <v>2101</v>
      </c>
      <c r="O284" t="s">
        <v>2101</v>
      </c>
      <c r="P284" t="s">
        <v>2101</v>
      </c>
      <c r="Q284" t="s">
        <v>2101</v>
      </c>
      <c r="R284" t="s">
        <v>2101</v>
      </c>
      <c r="S284" t="s">
        <v>2101</v>
      </c>
      <c r="U284"/>
    </row>
    <row r="285" spans="1:21" x14ac:dyDescent="0.25">
      <c r="A285" t="s">
        <v>681</v>
      </c>
      <c r="B285" t="s">
        <v>682</v>
      </c>
      <c r="C285" s="2">
        <v>3</v>
      </c>
      <c r="D285" t="s">
        <v>2005</v>
      </c>
      <c r="E285" t="s">
        <v>2116</v>
      </c>
      <c r="F285" s="2" t="s">
        <v>2249</v>
      </c>
      <c r="G285" s="1" t="s">
        <v>2107</v>
      </c>
      <c r="H285" s="2" t="s">
        <v>2249</v>
      </c>
      <c r="I285" s="2" t="s">
        <v>2101</v>
      </c>
      <c r="J285" s="2" t="s">
        <v>2101</v>
      </c>
      <c r="K285" t="s">
        <v>2324</v>
      </c>
      <c r="L285" t="s">
        <v>106</v>
      </c>
      <c r="M285" t="s">
        <v>105</v>
      </c>
      <c r="N285" t="s">
        <v>104</v>
      </c>
      <c r="O285" t="s">
        <v>2101</v>
      </c>
      <c r="P285" t="s">
        <v>2101</v>
      </c>
      <c r="Q285" t="s">
        <v>2101</v>
      </c>
      <c r="R285" t="s">
        <v>2101</v>
      </c>
      <c r="S285" t="s">
        <v>2101</v>
      </c>
      <c r="U285"/>
    </row>
    <row r="286" spans="1:21" x14ac:dyDescent="0.25">
      <c r="A286" t="s">
        <v>683</v>
      </c>
      <c r="B286" t="s">
        <v>320</v>
      </c>
      <c r="C286" s="2">
        <v>1</v>
      </c>
      <c r="D286" t="s">
        <v>2002</v>
      </c>
      <c r="E286" t="s">
        <v>2101</v>
      </c>
      <c r="F286" s="2" t="s">
        <v>2249</v>
      </c>
      <c r="G286" s="1" t="s">
        <v>2107</v>
      </c>
      <c r="H286" s="2" t="s">
        <v>2249</v>
      </c>
      <c r="I286" s="2" t="s">
        <v>2101</v>
      </c>
      <c r="J286" s="2" t="s">
        <v>2101</v>
      </c>
      <c r="K286" t="s">
        <v>22</v>
      </c>
      <c r="L286" t="s">
        <v>22</v>
      </c>
      <c r="M286" t="s">
        <v>2101</v>
      </c>
      <c r="N286" t="s">
        <v>2101</v>
      </c>
      <c r="O286" t="s">
        <v>2101</v>
      </c>
      <c r="P286" t="s">
        <v>2101</v>
      </c>
      <c r="Q286" t="s">
        <v>2101</v>
      </c>
      <c r="R286" t="s">
        <v>2101</v>
      </c>
      <c r="S286" t="s">
        <v>2101</v>
      </c>
      <c r="U286"/>
    </row>
    <row r="287" spans="1:21" x14ac:dyDescent="0.25">
      <c r="A287" t="s">
        <v>684</v>
      </c>
      <c r="B287" t="s">
        <v>685</v>
      </c>
      <c r="C287" s="2">
        <v>1</v>
      </c>
      <c r="D287" t="s">
        <v>2005</v>
      </c>
      <c r="E287" t="s">
        <v>2013</v>
      </c>
      <c r="F287" s="2" t="s">
        <v>2249</v>
      </c>
      <c r="G287" s="1" t="s">
        <v>2107</v>
      </c>
      <c r="H287" s="2" t="s">
        <v>2249</v>
      </c>
      <c r="I287" s="2" t="s">
        <v>2101</v>
      </c>
      <c r="J287" s="2" t="s">
        <v>2101</v>
      </c>
      <c r="K287" t="s">
        <v>686</v>
      </c>
      <c r="L287" t="s">
        <v>686</v>
      </c>
      <c r="M287" t="s">
        <v>2101</v>
      </c>
      <c r="N287" t="s">
        <v>2101</v>
      </c>
      <c r="O287" t="s">
        <v>2101</v>
      </c>
      <c r="P287" t="s">
        <v>2101</v>
      </c>
      <c r="Q287" t="s">
        <v>2101</v>
      </c>
      <c r="R287" t="s">
        <v>2101</v>
      </c>
      <c r="S287" t="s">
        <v>2101</v>
      </c>
      <c r="U287"/>
    </row>
    <row r="288" spans="1:21" x14ac:dyDescent="0.25">
      <c r="A288" t="s">
        <v>2064</v>
      </c>
      <c r="B288" t="s">
        <v>2144</v>
      </c>
      <c r="C288" s="2">
        <v>0</v>
      </c>
      <c r="D288" t="s">
        <v>2027</v>
      </c>
      <c r="E288" t="s">
        <v>2101</v>
      </c>
      <c r="F288" s="2" t="s">
        <v>2249</v>
      </c>
      <c r="G288" s="1" t="s">
        <v>2104</v>
      </c>
      <c r="H288" s="2" t="s">
        <v>2249</v>
      </c>
      <c r="I288" s="2">
        <v>1</v>
      </c>
      <c r="J288" s="2" t="s">
        <v>2101</v>
      </c>
      <c r="K288" t="s">
        <v>2101</v>
      </c>
      <c r="L288" t="s">
        <v>2101</v>
      </c>
      <c r="M288" t="s">
        <v>2101</v>
      </c>
      <c r="N288" t="s">
        <v>2101</v>
      </c>
      <c r="O288" t="s">
        <v>2101</v>
      </c>
      <c r="P288" t="s">
        <v>2101</v>
      </c>
      <c r="Q288" t="s">
        <v>2101</v>
      </c>
      <c r="R288" t="s">
        <v>2101</v>
      </c>
      <c r="S288" t="s">
        <v>2101</v>
      </c>
      <c r="U288"/>
    </row>
    <row r="289" spans="1:21" x14ac:dyDescent="0.25">
      <c r="A289" t="s">
        <v>687</v>
      </c>
      <c r="B289" t="s">
        <v>688</v>
      </c>
      <c r="C289" s="2">
        <v>1</v>
      </c>
      <c r="D289" t="s">
        <v>2087</v>
      </c>
      <c r="E289" t="s">
        <v>2101</v>
      </c>
      <c r="F289" s="2" t="s">
        <v>2249</v>
      </c>
      <c r="G289" s="1" t="s">
        <v>2107</v>
      </c>
      <c r="H289" s="2" t="s">
        <v>2249</v>
      </c>
      <c r="I289" s="2" t="s">
        <v>2101</v>
      </c>
      <c r="J289" s="2" t="s">
        <v>2101</v>
      </c>
      <c r="K289" t="s">
        <v>689</v>
      </c>
      <c r="L289" t="s">
        <v>689</v>
      </c>
      <c r="M289" t="s">
        <v>2101</v>
      </c>
      <c r="N289" t="s">
        <v>2101</v>
      </c>
      <c r="O289" t="s">
        <v>2101</v>
      </c>
      <c r="P289" t="s">
        <v>2101</v>
      </c>
      <c r="Q289" t="s">
        <v>2101</v>
      </c>
      <c r="R289" t="s">
        <v>2101</v>
      </c>
      <c r="S289" t="s">
        <v>2101</v>
      </c>
      <c r="U289"/>
    </row>
    <row r="290" spans="1:21" x14ac:dyDescent="0.25">
      <c r="A290" t="s">
        <v>690</v>
      </c>
      <c r="B290" t="s">
        <v>691</v>
      </c>
      <c r="C290" s="2">
        <v>2</v>
      </c>
      <c r="D290" t="s">
        <v>2087</v>
      </c>
      <c r="E290" t="s">
        <v>2101</v>
      </c>
      <c r="F290" s="2" t="s">
        <v>2249</v>
      </c>
      <c r="G290" s="1" t="s">
        <v>2107</v>
      </c>
      <c r="H290" s="2" t="s">
        <v>2249</v>
      </c>
      <c r="I290" s="2" t="s">
        <v>2101</v>
      </c>
      <c r="J290" s="2" t="s">
        <v>2101</v>
      </c>
      <c r="K290" t="s">
        <v>2325</v>
      </c>
      <c r="L290" t="s">
        <v>241</v>
      </c>
      <c r="M290" t="s">
        <v>692</v>
      </c>
      <c r="N290" t="s">
        <v>2101</v>
      </c>
      <c r="O290" t="s">
        <v>2101</v>
      </c>
      <c r="P290" t="s">
        <v>2101</v>
      </c>
      <c r="Q290" t="s">
        <v>2101</v>
      </c>
      <c r="R290" t="s">
        <v>2101</v>
      </c>
      <c r="S290" t="s">
        <v>2101</v>
      </c>
      <c r="U290"/>
    </row>
    <row r="291" spans="1:21" x14ac:dyDescent="0.25">
      <c r="A291" t="s">
        <v>693</v>
      </c>
      <c r="B291" t="s">
        <v>9</v>
      </c>
      <c r="C291" s="2">
        <v>1</v>
      </c>
      <c r="D291" t="s">
        <v>2005</v>
      </c>
      <c r="E291" t="s">
        <v>2454</v>
      </c>
      <c r="F291" s="2" t="s">
        <v>2249</v>
      </c>
      <c r="G291" s="1" t="s">
        <v>2107</v>
      </c>
      <c r="H291" s="2" t="s">
        <v>74</v>
      </c>
      <c r="I291" s="2">
        <v>3</v>
      </c>
      <c r="J291" s="2" t="s">
        <v>2101</v>
      </c>
      <c r="K291" t="s">
        <v>74</v>
      </c>
      <c r="L291" t="s">
        <v>74</v>
      </c>
      <c r="M291" t="s">
        <v>2101</v>
      </c>
      <c r="N291" t="s">
        <v>2101</v>
      </c>
      <c r="O291" t="s">
        <v>2101</v>
      </c>
      <c r="P291" t="s">
        <v>2101</v>
      </c>
      <c r="Q291" t="s">
        <v>2101</v>
      </c>
      <c r="R291" t="s">
        <v>2101</v>
      </c>
      <c r="S291" t="s">
        <v>2101</v>
      </c>
      <c r="U291"/>
    </row>
    <row r="292" spans="1:21" x14ac:dyDescent="0.25">
      <c r="A292" t="s">
        <v>694</v>
      </c>
      <c r="B292" t="s">
        <v>2145</v>
      </c>
      <c r="C292" s="2">
        <v>1</v>
      </c>
      <c r="D292" t="s">
        <v>2113</v>
      </c>
      <c r="E292" t="s">
        <v>2101</v>
      </c>
      <c r="F292" s="2" t="s">
        <v>2249</v>
      </c>
      <c r="G292" s="1" t="s">
        <v>2107</v>
      </c>
      <c r="H292" s="2" t="s">
        <v>2249</v>
      </c>
      <c r="I292" s="2" t="s">
        <v>2101</v>
      </c>
      <c r="J292" s="2" t="s">
        <v>2101</v>
      </c>
      <c r="K292" t="s">
        <v>68</v>
      </c>
      <c r="L292" t="s">
        <v>68</v>
      </c>
      <c r="M292" t="s">
        <v>2101</v>
      </c>
      <c r="N292" t="s">
        <v>2101</v>
      </c>
      <c r="O292" t="s">
        <v>2101</v>
      </c>
      <c r="P292" t="s">
        <v>2101</v>
      </c>
      <c r="Q292" t="s">
        <v>2101</v>
      </c>
      <c r="R292" t="s">
        <v>2101</v>
      </c>
      <c r="S292" t="s">
        <v>2101</v>
      </c>
      <c r="U292"/>
    </row>
    <row r="293" spans="1:21" x14ac:dyDescent="0.25">
      <c r="A293" t="s">
        <v>695</v>
      </c>
      <c r="B293" t="s">
        <v>696</v>
      </c>
      <c r="C293" s="2">
        <v>1</v>
      </c>
      <c r="D293" t="s">
        <v>2005</v>
      </c>
      <c r="E293" t="s">
        <v>2454</v>
      </c>
      <c r="F293" s="2" t="s">
        <v>2249</v>
      </c>
      <c r="G293" s="1" t="s">
        <v>2107</v>
      </c>
      <c r="H293" s="2" t="s">
        <v>2249</v>
      </c>
      <c r="I293" s="2" t="s">
        <v>2101</v>
      </c>
      <c r="J293" s="2" t="s">
        <v>2101</v>
      </c>
      <c r="K293" t="s">
        <v>697</v>
      </c>
      <c r="L293" t="s">
        <v>697</v>
      </c>
      <c r="M293" t="s">
        <v>2101</v>
      </c>
      <c r="N293" t="s">
        <v>2101</v>
      </c>
      <c r="O293" t="s">
        <v>2101</v>
      </c>
      <c r="P293" t="s">
        <v>2101</v>
      </c>
      <c r="Q293" t="s">
        <v>2101</v>
      </c>
      <c r="R293" t="s">
        <v>2101</v>
      </c>
      <c r="S293" t="s">
        <v>2101</v>
      </c>
      <c r="U293"/>
    </row>
    <row r="294" spans="1:21" x14ac:dyDescent="0.25">
      <c r="A294" t="s">
        <v>698</v>
      </c>
      <c r="B294" t="s">
        <v>9</v>
      </c>
      <c r="C294" s="2">
        <v>1</v>
      </c>
      <c r="D294" t="s">
        <v>2111</v>
      </c>
      <c r="E294" t="s">
        <v>2101</v>
      </c>
      <c r="F294" s="2" t="s">
        <v>2249</v>
      </c>
      <c r="G294" s="1" t="s">
        <v>2107</v>
      </c>
      <c r="H294" s="2" t="s">
        <v>2249</v>
      </c>
      <c r="I294" s="2" t="s">
        <v>2101</v>
      </c>
      <c r="J294" s="2" t="s">
        <v>2101</v>
      </c>
      <c r="K294" t="s">
        <v>699</v>
      </c>
      <c r="L294" t="s">
        <v>699</v>
      </c>
      <c r="M294" t="s">
        <v>2101</v>
      </c>
      <c r="N294" t="s">
        <v>2101</v>
      </c>
      <c r="O294" t="s">
        <v>2101</v>
      </c>
      <c r="P294" t="s">
        <v>2101</v>
      </c>
      <c r="Q294" t="s">
        <v>2101</v>
      </c>
      <c r="R294" t="s">
        <v>2101</v>
      </c>
      <c r="S294" t="s">
        <v>2101</v>
      </c>
      <c r="U294"/>
    </row>
    <row r="295" spans="1:21" x14ac:dyDescent="0.25">
      <c r="A295" t="s">
        <v>700</v>
      </c>
      <c r="B295" t="s">
        <v>701</v>
      </c>
      <c r="C295" s="2">
        <v>3</v>
      </c>
      <c r="D295" t="s">
        <v>2005</v>
      </c>
      <c r="E295" t="s">
        <v>2034</v>
      </c>
      <c r="F295" s="2" t="s">
        <v>2249</v>
      </c>
      <c r="G295" s="1" t="s">
        <v>2107</v>
      </c>
      <c r="H295" s="2" t="s">
        <v>2249</v>
      </c>
      <c r="I295" s="2">
        <v>2</v>
      </c>
      <c r="J295" s="2">
        <v>1</v>
      </c>
      <c r="K295" t="s">
        <v>2326</v>
      </c>
      <c r="L295" t="s">
        <v>702</v>
      </c>
      <c r="M295" t="s">
        <v>27</v>
      </c>
      <c r="N295" t="s">
        <v>674</v>
      </c>
      <c r="O295" t="s">
        <v>2101</v>
      </c>
      <c r="P295" t="s">
        <v>2101</v>
      </c>
      <c r="Q295" t="s">
        <v>2101</v>
      </c>
      <c r="R295" t="s">
        <v>2101</v>
      </c>
      <c r="S295" t="s">
        <v>2101</v>
      </c>
      <c r="U295"/>
    </row>
    <row r="296" spans="1:21" x14ac:dyDescent="0.25">
      <c r="A296" t="s">
        <v>703</v>
      </c>
      <c r="B296" t="s">
        <v>245</v>
      </c>
      <c r="C296" s="2">
        <v>1</v>
      </c>
      <c r="D296" t="s">
        <v>2005</v>
      </c>
      <c r="E296" t="s">
        <v>2454</v>
      </c>
      <c r="F296" s="2" t="s">
        <v>2249</v>
      </c>
      <c r="G296" s="1" t="s">
        <v>2107</v>
      </c>
      <c r="H296" s="2" t="s">
        <v>74</v>
      </c>
      <c r="I296" s="2" t="s">
        <v>2101</v>
      </c>
      <c r="J296" s="2" t="s">
        <v>2101</v>
      </c>
      <c r="K296" t="s">
        <v>74</v>
      </c>
      <c r="L296" t="s">
        <v>74</v>
      </c>
      <c r="M296" t="s">
        <v>2101</v>
      </c>
      <c r="N296" t="s">
        <v>2101</v>
      </c>
      <c r="O296" t="s">
        <v>2101</v>
      </c>
      <c r="P296" t="s">
        <v>2101</v>
      </c>
      <c r="Q296" t="s">
        <v>2101</v>
      </c>
      <c r="R296" t="s">
        <v>2101</v>
      </c>
      <c r="S296" t="s">
        <v>2101</v>
      </c>
      <c r="U296"/>
    </row>
    <row r="297" spans="1:21" x14ac:dyDescent="0.25">
      <c r="A297" t="s">
        <v>704</v>
      </c>
      <c r="B297" t="s">
        <v>705</v>
      </c>
      <c r="C297" s="2">
        <v>1</v>
      </c>
      <c r="D297" t="s">
        <v>2027</v>
      </c>
      <c r="E297" t="s">
        <v>2101</v>
      </c>
      <c r="F297" s="2" t="s">
        <v>2249</v>
      </c>
      <c r="G297" s="1" t="s">
        <v>2107</v>
      </c>
      <c r="H297" s="2" t="s">
        <v>2249</v>
      </c>
      <c r="I297" s="2" t="s">
        <v>2101</v>
      </c>
      <c r="J297" s="2" t="s">
        <v>2101</v>
      </c>
      <c r="K297" t="s">
        <v>706</v>
      </c>
      <c r="L297" t="s">
        <v>706</v>
      </c>
      <c r="M297" t="s">
        <v>2101</v>
      </c>
      <c r="N297" t="s">
        <v>2101</v>
      </c>
      <c r="O297" t="s">
        <v>2101</v>
      </c>
      <c r="P297" t="s">
        <v>2101</v>
      </c>
      <c r="Q297" t="s">
        <v>2101</v>
      </c>
      <c r="R297" t="s">
        <v>2101</v>
      </c>
      <c r="S297" t="s">
        <v>2101</v>
      </c>
      <c r="U297"/>
    </row>
    <row r="298" spans="1:21" x14ac:dyDescent="0.25">
      <c r="A298" t="s">
        <v>707</v>
      </c>
      <c r="B298" t="s">
        <v>708</v>
      </c>
      <c r="C298" s="2">
        <v>1</v>
      </c>
      <c r="D298" t="s">
        <v>2027</v>
      </c>
      <c r="E298" t="s">
        <v>2101</v>
      </c>
      <c r="F298" s="2" t="s">
        <v>2249</v>
      </c>
      <c r="G298" s="1" t="s">
        <v>2107</v>
      </c>
      <c r="H298" s="2" t="s">
        <v>2249</v>
      </c>
      <c r="I298" s="2" t="s">
        <v>2101</v>
      </c>
      <c r="J298" s="2" t="s">
        <v>2101</v>
      </c>
      <c r="K298" t="s">
        <v>709</v>
      </c>
      <c r="L298" t="s">
        <v>709</v>
      </c>
      <c r="M298" t="s">
        <v>2101</v>
      </c>
      <c r="N298" t="s">
        <v>2101</v>
      </c>
      <c r="O298" t="s">
        <v>2101</v>
      </c>
      <c r="P298" t="s">
        <v>2101</v>
      </c>
      <c r="Q298" t="s">
        <v>2101</v>
      </c>
      <c r="R298" t="s">
        <v>2101</v>
      </c>
      <c r="S298" t="s">
        <v>2101</v>
      </c>
      <c r="U298"/>
    </row>
    <row r="299" spans="1:21" x14ac:dyDescent="0.25">
      <c r="A299" t="s">
        <v>710</v>
      </c>
      <c r="B299" t="s">
        <v>711</v>
      </c>
      <c r="C299" s="2">
        <v>1</v>
      </c>
      <c r="D299" t="s">
        <v>2027</v>
      </c>
      <c r="E299" t="s">
        <v>2101</v>
      </c>
      <c r="F299" s="2" t="s">
        <v>2249</v>
      </c>
      <c r="G299" s="1" t="s">
        <v>2107</v>
      </c>
      <c r="H299" s="2" t="s">
        <v>2249</v>
      </c>
      <c r="I299" s="2" t="s">
        <v>2101</v>
      </c>
      <c r="J299" s="2" t="s">
        <v>2101</v>
      </c>
      <c r="K299" t="s">
        <v>712</v>
      </c>
      <c r="L299" t="s">
        <v>712</v>
      </c>
      <c r="M299" t="s">
        <v>2101</v>
      </c>
      <c r="N299" t="s">
        <v>2101</v>
      </c>
      <c r="O299" t="s">
        <v>2101</v>
      </c>
      <c r="P299" t="s">
        <v>2101</v>
      </c>
      <c r="Q299" t="s">
        <v>2101</v>
      </c>
      <c r="R299" t="s">
        <v>2101</v>
      </c>
      <c r="S299" t="s">
        <v>2101</v>
      </c>
      <c r="U299"/>
    </row>
    <row r="300" spans="1:21" x14ac:dyDescent="0.25">
      <c r="A300" t="s">
        <v>713</v>
      </c>
      <c r="B300" t="s">
        <v>714</v>
      </c>
      <c r="C300" s="2">
        <v>1</v>
      </c>
      <c r="D300" t="s">
        <v>2005</v>
      </c>
      <c r="E300" t="s">
        <v>2118</v>
      </c>
      <c r="F300" s="2" t="s">
        <v>2249</v>
      </c>
      <c r="G300" s="1" t="s">
        <v>2107</v>
      </c>
      <c r="H300" s="2" t="s">
        <v>2249</v>
      </c>
      <c r="I300" s="2" t="s">
        <v>2101</v>
      </c>
      <c r="J300" s="2" t="s">
        <v>2101</v>
      </c>
      <c r="K300" t="s">
        <v>715</v>
      </c>
      <c r="L300" t="s">
        <v>715</v>
      </c>
      <c r="M300" t="s">
        <v>2101</v>
      </c>
      <c r="N300" t="s">
        <v>2101</v>
      </c>
      <c r="O300" t="s">
        <v>2101</v>
      </c>
      <c r="P300" t="s">
        <v>2101</v>
      </c>
      <c r="Q300" t="s">
        <v>2101</v>
      </c>
      <c r="R300" t="s">
        <v>2101</v>
      </c>
      <c r="S300" t="s">
        <v>2101</v>
      </c>
      <c r="U300"/>
    </row>
    <row r="301" spans="1:21" x14ac:dyDescent="0.25">
      <c r="A301" t="s">
        <v>716</v>
      </c>
      <c r="B301" t="s">
        <v>717</v>
      </c>
      <c r="C301" s="2">
        <v>1</v>
      </c>
      <c r="D301" t="s">
        <v>2087</v>
      </c>
      <c r="E301" t="s">
        <v>2101</v>
      </c>
      <c r="F301" s="2" t="s">
        <v>2249</v>
      </c>
      <c r="G301" s="1" t="s">
        <v>2107</v>
      </c>
      <c r="H301" s="2" t="s">
        <v>2249</v>
      </c>
      <c r="I301" s="2" t="s">
        <v>2101</v>
      </c>
      <c r="J301" s="2" t="s">
        <v>2101</v>
      </c>
      <c r="K301" t="s">
        <v>718</v>
      </c>
      <c r="L301" t="s">
        <v>718</v>
      </c>
      <c r="M301" t="s">
        <v>2101</v>
      </c>
      <c r="N301" t="s">
        <v>2101</v>
      </c>
      <c r="O301" t="s">
        <v>2101</v>
      </c>
      <c r="P301" t="s">
        <v>2101</v>
      </c>
      <c r="Q301" t="s">
        <v>2101</v>
      </c>
      <c r="R301" t="s">
        <v>2101</v>
      </c>
      <c r="S301" t="s">
        <v>2101</v>
      </c>
      <c r="U301"/>
    </row>
    <row r="302" spans="1:21" x14ac:dyDescent="0.25">
      <c r="A302" t="s">
        <v>719</v>
      </c>
      <c r="B302" t="s">
        <v>720</v>
      </c>
      <c r="C302" s="2">
        <v>1</v>
      </c>
      <c r="D302" t="s">
        <v>2113</v>
      </c>
      <c r="E302" t="s">
        <v>2101</v>
      </c>
      <c r="F302" s="2" t="s">
        <v>2249</v>
      </c>
      <c r="G302" s="1" t="s">
        <v>2107</v>
      </c>
      <c r="H302" s="2" t="s">
        <v>2249</v>
      </c>
      <c r="I302" s="2" t="s">
        <v>2101</v>
      </c>
      <c r="J302" s="2" t="s">
        <v>2101</v>
      </c>
      <c r="K302" t="s">
        <v>344</v>
      </c>
      <c r="L302" t="s">
        <v>344</v>
      </c>
      <c r="M302" t="s">
        <v>2101</v>
      </c>
      <c r="N302" t="s">
        <v>2101</v>
      </c>
      <c r="O302" t="s">
        <v>2101</v>
      </c>
      <c r="P302" t="s">
        <v>2101</v>
      </c>
      <c r="Q302" t="s">
        <v>2101</v>
      </c>
      <c r="R302" t="s">
        <v>2101</v>
      </c>
      <c r="S302" t="s">
        <v>2101</v>
      </c>
      <c r="U302"/>
    </row>
    <row r="303" spans="1:21" x14ac:dyDescent="0.25">
      <c r="A303" t="s">
        <v>721</v>
      </c>
      <c r="B303" t="s">
        <v>2146</v>
      </c>
      <c r="C303" s="2">
        <v>2</v>
      </c>
      <c r="D303" t="s">
        <v>2027</v>
      </c>
      <c r="E303" t="s">
        <v>2101</v>
      </c>
      <c r="F303" s="2" t="s">
        <v>2249</v>
      </c>
      <c r="G303" s="1" t="s">
        <v>2107</v>
      </c>
      <c r="H303" s="2" t="s">
        <v>2249</v>
      </c>
      <c r="I303" s="2" t="s">
        <v>2101</v>
      </c>
      <c r="J303" s="2" t="s">
        <v>2101</v>
      </c>
      <c r="K303" t="s">
        <v>2327</v>
      </c>
      <c r="L303" t="s">
        <v>722</v>
      </c>
      <c r="M303" t="s">
        <v>723</v>
      </c>
      <c r="N303" t="s">
        <v>2101</v>
      </c>
      <c r="O303" t="s">
        <v>2101</v>
      </c>
      <c r="P303" t="s">
        <v>2101</v>
      </c>
      <c r="Q303" t="s">
        <v>2101</v>
      </c>
      <c r="R303" t="s">
        <v>2101</v>
      </c>
      <c r="S303" t="s">
        <v>2101</v>
      </c>
      <c r="U303"/>
    </row>
    <row r="304" spans="1:21" x14ac:dyDescent="0.25">
      <c r="A304" t="s">
        <v>724</v>
      </c>
      <c r="B304" t="s">
        <v>725</v>
      </c>
      <c r="C304" s="2">
        <v>1</v>
      </c>
      <c r="D304" t="s">
        <v>2002</v>
      </c>
      <c r="E304" t="s">
        <v>2101</v>
      </c>
      <c r="F304" s="2" t="s">
        <v>2249</v>
      </c>
      <c r="G304" s="1" t="s">
        <v>2107</v>
      </c>
      <c r="H304" s="2" t="s">
        <v>2249</v>
      </c>
      <c r="I304" s="2" t="s">
        <v>2101</v>
      </c>
      <c r="J304" s="2" t="s">
        <v>2101</v>
      </c>
      <c r="K304" t="s">
        <v>59</v>
      </c>
      <c r="L304" t="s">
        <v>59</v>
      </c>
      <c r="M304" t="s">
        <v>2101</v>
      </c>
      <c r="N304" t="s">
        <v>2101</v>
      </c>
      <c r="O304" t="s">
        <v>2101</v>
      </c>
      <c r="P304" t="s">
        <v>2101</v>
      </c>
      <c r="Q304" t="s">
        <v>2101</v>
      </c>
      <c r="R304" t="s">
        <v>2101</v>
      </c>
      <c r="S304" t="s">
        <v>2101</v>
      </c>
      <c r="U304"/>
    </row>
    <row r="305" spans="1:21" x14ac:dyDescent="0.25">
      <c r="A305" t="s">
        <v>726</v>
      </c>
      <c r="B305" t="s">
        <v>727</v>
      </c>
      <c r="C305" s="2">
        <v>1</v>
      </c>
      <c r="D305" t="s">
        <v>2113</v>
      </c>
      <c r="E305" t="s">
        <v>2101</v>
      </c>
      <c r="F305" s="2" t="s">
        <v>2249</v>
      </c>
      <c r="G305" s="1" t="s">
        <v>2107</v>
      </c>
      <c r="H305" s="2" t="s">
        <v>2249</v>
      </c>
      <c r="I305" s="2">
        <v>1</v>
      </c>
      <c r="J305" s="2" t="s">
        <v>2101</v>
      </c>
      <c r="K305" t="s">
        <v>728</v>
      </c>
      <c r="L305" t="s">
        <v>728</v>
      </c>
      <c r="M305" t="s">
        <v>2101</v>
      </c>
      <c r="N305" t="s">
        <v>2101</v>
      </c>
      <c r="O305" t="s">
        <v>2101</v>
      </c>
      <c r="P305" t="s">
        <v>2101</v>
      </c>
      <c r="Q305" t="s">
        <v>2101</v>
      </c>
      <c r="R305" t="s">
        <v>2101</v>
      </c>
      <c r="S305" t="s">
        <v>2101</v>
      </c>
      <c r="U305"/>
    </row>
    <row r="306" spans="1:21" x14ac:dyDescent="0.25">
      <c r="A306" t="s">
        <v>729</v>
      </c>
      <c r="B306" t="s">
        <v>2147</v>
      </c>
      <c r="C306" s="2">
        <v>1</v>
      </c>
      <c r="D306" t="s">
        <v>2000</v>
      </c>
      <c r="E306" t="s">
        <v>2101</v>
      </c>
      <c r="F306" s="2" t="s">
        <v>2249</v>
      </c>
      <c r="G306" s="1" t="s">
        <v>2107</v>
      </c>
      <c r="H306" s="2" t="s">
        <v>2249</v>
      </c>
      <c r="I306" s="2" t="s">
        <v>2101</v>
      </c>
      <c r="J306" s="2" t="s">
        <v>2101</v>
      </c>
      <c r="K306" t="s">
        <v>7</v>
      </c>
      <c r="L306" t="s">
        <v>7</v>
      </c>
      <c r="M306" t="s">
        <v>2101</v>
      </c>
      <c r="N306" t="s">
        <v>2101</v>
      </c>
      <c r="O306" t="s">
        <v>2101</v>
      </c>
      <c r="P306" t="s">
        <v>2101</v>
      </c>
      <c r="Q306" t="s">
        <v>2101</v>
      </c>
      <c r="R306" t="s">
        <v>2101</v>
      </c>
      <c r="S306" t="s">
        <v>2101</v>
      </c>
      <c r="U306"/>
    </row>
    <row r="307" spans="1:21" x14ac:dyDescent="0.25">
      <c r="A307" t="s">
        <v>730</v>
      </c>
      <c r="B307" t="s">
        <v>731</v>
      </c>
      <c r="C307" s="2">
        <v>1</v>
      </c>
      <c r="D307" t="s">
        <v>2087</v>
      </c>
      <c r="E307" t="s">
        <v>2101</v>
      </c>
      <c r="F307" s="2" t="s">
        <v>2249</v>
      </c>
      <c r="G307" s="1" t="s">
        <v>2107</v>
      </c>
      <c r="H307" s="2" t="s">
        <v>2249</v>
      </c>
      <c r="I307" s="2">
        <v>1</v>
      </c>
      <c r="J307" s="2" t="s">
        <v>2101</v>
      </c>
      <c r="K307" t="s">
        <v>414</v>
      </c>
      <c r="L307" t="s">
        <v>414</v>
      </c>
      <c r="M307" t="s">
        <v>2101</v>
      </c>
      <c r="N307" t="s">
        <v>2101</v>
      </c>
      <c r="O307" t="s">
        <v>2101</v>
      </c>
      <c r="P307" t="s">
        <v>2101</v>
      </c>
      <c r="Q307" t="s">
        <v>2101</v>
      </c>
      <c r="R307" t="s">
        <v>2101</v>
      </c>
      <c r="S307" t="s">
        <v>2101</v>
      </c>
      <c r="U307"/>
    </row>
    <row r="308" spans="1:21" x14ac:dyDescent="0.25">
      <c r="A308" t="s">
        <v>732</v>
      </c>
      <c r="B308" t="s">
        <v>622</v>
      </c>
      <c r="C308" s="2">
        <v>1</v>
      </c>
      <c r="D308" t="s">
        <v>2005</v>
      </c>
      <c r="E308" t="s">
        <v>2454</v>
      </c>
      <c r="F308" s="2" t="s">
        <v>2249</v>
      </c>
      <c r="G308" s="1" t="s">
        <v>2107</v>
      </c>
      <c r="H308" s="2" t="s">
        <v>2243</v>
      </c>
      <c r="I308" s="2" t="s">
        <v>2101</v>
      </c>
      <c r="J308" s="2" t="s">
        <v>2101</v>
      </c>
      <c r="K308" t="s">
        <v>7</v>
      </c>
      <c r="L308" t="s">
        <v>7</v>
      </c>
      <c r="M308" t="s">
        <v>2101</v>
      </c>
      <c r="N308" t="s">
        <v>2101</v>
      </c>
      <c r="O308" t="s">
        <v>2101</v>
      </c>
      <c r="P308" t="s">
        <v>2101</v>
      </c>
      <c r="Q308" t="s">
        <v>2101</v>
      </c>
      <c r="R308" t="s">
        <v>2101</v>
      </c>
      <c r="S308" t="s">
        <v>2101</v>
      </c>
      <c r="U308"/>
    </row>
    <row r="309" spans="1:21" x14ac:dyDescent="0.25">
      <c r="A309" t="s">
        <v>733</v>
      </c>
      <c r="B309" t="s">
        <v>734</v>
      </c>
      <c r="C309" s="2">
        <v>2</v>
      </c>
      <c r="D309" t="s">
        <v>2002</v>
      </c>
      <c r="E309" t="s">
        <v>2101</v>
      </c>
      <c r="F309" s="2" t="s">
        <v>2249</v>
      </c>
      <c r="G309" s="1" t="s">
        <v>2107</v>
      </c>
      <c r="H309" s="2" t="s">
        <v>2249</v>
      </c>
      <c r="I309" s="2">
        <v>3</v>
      </c>
      <c r="J309" s="2" t="s">
        <v>2101</v>
      </c>
      <c r="K309" t="s">
        <v>2273</v>
      </c>
      <c r="L309" t="s">
        <v>19</v>
      </c>
      <c r="M309" t="s">
        <v>22</v>
      </c>
      <c r="N309" t="s">
        <v>2101</v>
      </c>
      <c r="O309" t="s">
        <v>2101</v>
      </c>
      <c r="P309" t="s">
        <v>2101</v>
      </c>
      <c r="Q309" t="s">
        <v>2101</v>
      </c>
      <c r="R309" t="s">
        <v>2101</v>
      </c>
      <c r="S309" t="s">
        <v>2101</v>
      </c>
      <c r="U309"/>
    </row>
    <row r="310" spans="1:21" x14ac:dyDescent="0.25">
      <c r="A310" t="s">
        <v>735</v>
      </c>
      <c r="B310" t="s">
        <v>736</v>
      </c>
      <c r="C310" s="2">
        <v>1</v>
      </c>
      <c r="D310" t="s">
        <v>2087</v>
      </c>
      <c r="E310" t="s">
        <v>2101</v>
      </c>
      <c r="F310" s="2" t="s">
        <v>2249</v>
      </c>
      <c r="G310" s="1" t="s">
        <v>2107</v>
      </c>
      <c r="H310" s="2" t="s">
        <v>2249</v>
      </c>
      <c r="I310" s="2" t="s">
        <v>2101</v>
      </c>
      <c r="J310" s="2" t="s">
        <v>2101</v>
      </c>
      <c r="K310" t="s">
        <v>737</v>
      </c>
      <c r="L310" t="s">
        <v>737</v>
      </c>
      <c r="M310" t="s">
        <v>2101</v>
      </c>
      <c r="N310" t="s">
        <v>2101</v>
      </c>
      <c r="O310" t="s">
        <v>2101</v>
      </c>
      <c r="P310" t="s">
        <v>2101</v>
      </c>
      <c r="Q310" t="s">
        <v>2101</v>
      </c>
      <c r="R310" t="s">
        <v>2101</v>
      </c>
      <c r="S310" t="s">
        <v>2101</v>
      </c>
      <c r="U310"/>
    </row>
    <row r="311" spans="1:21" x14ac:dyDescent="0.25">
      <c r="A311" t="s">
        <v>738</v>
      </c>
      <c r="B311" t="s">
        <v>739</v>
      </c>
      <c r="C311" s="2">
        <v>1</v>
      </c>
      <c r="D311" t="s">
        <v>2000</v>
      </c>
      <c r="E311" t="s">
        <v>2101</v>
      </c>
      <c r="F311" s="2" t="s">
        <v>2249</v>
      </c>
      <c r="G311" s="1" t="s">
        <v>2107</v>
      </c>
      <c r="H311" s="2" t="s">
        <v>2249</v>
      </c>
      <c r="I311" s="2" t="s">
        <v>2101</v>
      </c>
      <c r="J311" s="2" t="s">
        <v>2101</v>
      </c>
      <c r="K311" t="s">
        <v>51</v>
      </c>
      <c r="L311" t="s">
        <v>51</v>
      </c>
      <c r="M311" t="s">
        <v>2101</v>
      </c>
      <c r="N311" t="s">
        <v>2101</v>
      </c>
      <c r="O311" t="s">
        <v>2101</v>
      </c>
      <c r="P311" t="s">
        <v>2101</v>
      </c>
      <c r="Q311" t="s">
        <v>2101</v>
      </c>
      <c r="R311" t="s">
        <v>2101</v>
      </c>
      <c r="S311" t="s">
        <v>2101</v>
      </c>
      <c r="U311"/>
    </row>
    <row r="312" spans="1:21" x14ac:dyDescent="0.25">
      <c r="A312" t="s">
        <v>740</v>
      </c>
      <c r="B312" t="s">
        <v>741</v>
      </c>
      <c r="C312" s="2">
        <v>1</v>
      </c>
      <c r="D312" t="s">
        <v>2027</v>
      </c>
      <c r="E312" t="s">
        <v>2101</v>
      </c>
      <c r="F312" s="2" t="s">
        <v>2249</v>
      </c>
      <c r="G312" s="1" t="s">
        <v>2107</v>
      </c>
      <c r="H312" s="2" t="s">
        <v>2249</v>
      </c>
      <c r="I312" s="2" t="s">
        <v>2101</v>
      </c>
      <c r="J312" s="2" t="s">
        <v>2101</v>
      </c>
      <c r="K312" t="s">
        <v>93</v>
      </c>
      <c r="L312" t="s">
        <v>93</v>
      </c>
      <c r="M312" t="s">
        <v>2101</v>
      </c>
      <c r="N312" t="s">
        <v>2101</v>
      </c>
      <c r="O312" t="s">
        <v>2101</v>
      </c>
      <c r="P312" t="s">
        <v>2101</v>
      </c>
      <c r="Q312" t="s">
        <v>2101</v>
      </c>
      <c r="R312" t="s">
        <v>2101</v>
      </c>
      <c r="S312" t="s">
        <v>2101</v>
      </c>
      <c r="U312"/>
    </row>
    <row r="313" spans="1:21" x14ac:dyDescent="0.25">
      <c r="A313" t="s">
        <v>742</v>
      </c>
      <c r="B313" t="s">
        <v>622</v>
      </c>
      <c r="C313" s="2">
        <v>1</v>
      </c>
      <c r="D313" t="s">
        <v>2005</v>
      </c>
      <c r="E313" t="s">
        <v>2454</v>
      </c>
      <c r="F313" s="2" t="s">
        <v>2249</v>
      </c>
      <c r="G313" s="1" t="s">
        <v>2107</v>
      </c>
      <c r="H313" s="2" t="s">
        <v>2243</v>
      </c>
      <c r="I313" s="2">
        <v>3</v>
      </c>
      <c r="J313" s="2" t="s">
        <v>2101</v>
      </c>
      <c r="K313" t="s">
        <v>7</v>
      </c>
      <c r="L313" t="s">
        <v>7</v>
      </c>
      <c r="M313" t="s">
        <v>2101</v>
      </c>
      <c r="N313" t="s">
        <v>2101</v>
      </c>
      <c r="O313" t="s">
        <v>2101</v>
      </c>
      <c r="P313" t="s">
        <v>2101</v>
      </c>
      <c r="Q313" t="s">
        <v>2101</v>
      </c>
      <c r="R313" t="s">
        <v>2101</v>
      </c>
      <c r="S313" t="s">
        <v>2101</v>
      </c>
      <c r="U313"/>
    </row>
    <row r="314" spans="1:21" x14ac:dyDescent="0.25">
      <c r="A314" t="s">
        <v>743</v>
      </c>
      <c r="B314" t="s">
        <v>744</v>
      </c>
      <c r="C314" s="2">
        <v>1</v>
      </c>
      <c r="D314" t="s">
        <v>2005</v>
      </c>
      <c r="E314" t="s">
        <v>2006</v>
      </c>
      <c r="F314" s="2" t="s">
        <v>2249</v>
      </c>
      <c r="G314" s="1" t="s">
        <v>2107</v>
      </c>
      <c r="H314" s="2" t="s">
        <v>2249</v>
      </c>
      <c r="I314" s="2">
        <v>1</v>
      </c>
      <c r="J314" s="2">
        <v>1</v>
      </c>
      <c r="K314" t="s">
        <v>745</v>
      </c>
      <c r="L314" t="s">
        <v>745</v>
      </c>
      <c r="M314" t="s">
        <v>2101</v>
      </c>
      <c r="N314" t="s">
        <v>2101</v>
      </c>
      <c r="O314" t="s">
        <v>2101</v>
      </c>
      <c r="P314" t="s">
        <v>2101</v>
      </c>
      <c r="Q314" t="s">
        <v>2101</v>
      </c>
      <c r="R314" t="s">
        <v>2101</v>
      </c>
      <c r="S314" t="s">
        <v>2101</v>
      </c>
      <c r="U314"/>
    </row>
    <row r="315" spans="1:21" x14ac:dyDescent="0.25">
      <c r="A315" t="s">
        <v>746</v>
      </c>
      <c r="B315" t="s">
        <v>2148</v>
      </c>
      <c r="C315" s="2">
        <v>2</v>
      </c>
      <c r="D315" t="s">
        <v>2113</v>
      </c>
      <c r="E315" t="s">
        <v>2101</v>
      </c>
      <c r="F315" s="2" t="s">
        <v>2249</v>
      </c>
      <c r="G315" s="1" t="s">
        <v>2107</v>
      </c>
      <c r="H315" s="2" t="s">
        <v>2249</v>
      </c>
      <c r="I315" s="2" t="s">
        <v>2101</v>
      </c>
      <c r="J315" s="2" t="s">
        <v>2101</v>
      </c>
      <c r="K315" t="s">
        <v>2293</v>
      </c>
      <c r="L315" t="s">
        <v>68</v>
      </c>
      <c r="M315" t="s">
        <v>355</v>
      </c>
      <c r="N315" t="s">
        <v>2101</v>
      </c>
      <c r="O315" t="s">
        <v>2101</v>
      </c>
      <c r="P315" t="s">
        <v>2101</v>
      </c>
      <c r="Q315" t="s">
        <v>2101</v>
      </c>
      <c r="R315" t="s">
        <v>2101</v>
      </c>
      <c r="S315" t="s">
        <v>2101</v>
      </c>
      <c r="U315"/>
    </row>
    <row r="316" spans="1:21" x14ac:dyDescent="0.25">
      <c r="A316" t="s">
        <v>747</v>
      </c>
      <c r="B316" t="s">
        <v>245</v>
      </c>
      <c r="C316" s="2">
        <v>1</v>
      </c>
      <c r="D316" t="s">
        <v>2005</v>
      </c>
      <c r="E316" t="s">
        <v>2454</v>
      </c>
      <c r="F316" s="2" t="s">
        <v>2249</v>
      </c>
      <c r="G316" s="1" t="s">
        <v>2107</v>
      </c>
      <c r="H316" s="2" t="s">
        <v>2247</v>
      </c>
      <c r="I316" s="2" t="s">
        <v>2101</v>
      </c>
      <c r="J316" s="2" t="s">
        <v>2101</v>
      </c>
      <c r="K316" t="s">
        <v>27</v>
      </c>
      <c r="L316" t="s">
        <v>27</v>
      </c>
      <c r="M316" t="s">
        <v>2101</v>
      </c>
      <c r="N316" t="s">
        <v>2101</v>
      </c>
      <c r="O316" t="s">
        <v>2101</v>
      </c>
      <c r="P316" t="s">
        <v>2101</v>
      </c>
      <c r="Q316" t="s">
        <v>2101</v>
      </c>
      <c r="R316" t="s">
        <v>2101</v>
      </c>
      <c r="S316" t="s">
        <v>2101</v>
      </c>
      <c r="U316"/>
    </row>
    <row r="317" spans="1:21" x14ac:dyDescent="0.25">
      <c r="A317" t="s">
        <v>748</v>
      </c>
      <c r="B317" t="s">
        <v>749</v>
      </c>
      <c r="C317" s="2">
        <v>3</v>
      </c>
      <c r="D317" t="s">
        <v>2002</v>
      </c>
      <c r="E317" t="s">
        <v>2101</v>
      </c>
      <c r="F317" s="2" t="s">
        <v>2249</v>
      </c>
      <c r="G317" s="1" t="s">
        <v>2107</v>
      </c>
      <c r="H317" s="2" t="s">
        <v>2249</v>
      </c>
      <c r="I317" s="2" t="s">
        <v>2101</v>
      </c>
      <c r="J317" s="2" t="s">
        <v>2101</v>
      </c>
      <c r="K317" t="s">
        <v>2328</v>
      </c>
      <c r="L317" t="s">
        <v>22</v>
      </c>
      <c r="M317" t="s">
        <v>19</v>
      </c>
      <c r="N317" t="s">
        <v>51</v>
      </c>
      <c r="O317" t="s">
        <v>2101</v>
      </c>
      <c r="P317" t="s">
        <v>2101</v>
      </c>
      <c r="Q317" t="s">
        <v>2101</v>
      </c>
      <c r="R317" t="s">
        <v>2101</v>
      </c>
      <c r="S317" t="s">
        <v>2101</v>
      </c>
      <c r="U317"/>
    </row>
    <row r="318" spans="1:21" x14ac:dyDescent="0.25">
      <c r="A318" t="s">
        <v>750</v>
      </c>
      <c r="B318" t="s">
        <v>245</v>
      </c>
      <c r="C318" s="2">
        <v>1</v>
      </c>
      <c r="D318" t="s">
        <v>2005</v>
      </c>
      <c r="E318" t="s">
        <v>2454</v>
      </c>
      <c r="F318" s="2" t="s">
        <v>2249</v>
      </c>
      <c r="G318" s="1" t="s">
        <v>2107</v>
      </c>
      <c r="H318" s="2" t="s">
        <v>74</v>
      </c>
      <c r="I318" s="2">
        <v>1</v>
      </c>
      <c r="J318" s="2" t="s">
        <v>2101</v>
      </c>
      <c r="K318" t="s">
        <v>74</v>
      </c>
      <c r="L318" t="s">
        <v>74</v>
      </c>
      <c r="M318" t="s">
        <v>2101</v>
      </c>
      <c r="N318" t="s">
        <v>2101</v>
      </c>
      <c r="O318" t="s">
        <v>2101</v>
      </c>
      <c r="P318" t="s">
        <v>2101</v>
      </c>
      <c r="Q318" t="s">
        <v>2101</v>
      </c>
      <c r="R318" t="s">
        <v>2101</v>
      </c>
      <c r="S318" t="s">
        <v>2101</v>
      </c>
      <c r="U318"/>
    </row>
    <row r="319" spans="1:21" x14ac:dyDescent="0.25">
      <c r="A319" t="s">
        <v>751</v>
      </c>
      <c r="B319" t="s">
        <v>752</v>
      </c>
      <c r="C319" s="2">
        <v>2</v>
      </c>
      <c r="D319" t="s">
        <v>2005</v>
      </c>
      <c r="E319" t="s">
        <v>2013</v>
      </c>
      <c r="F319" s="2" t="s">
        <v>2250</v>
      </c>
      <c r="G319" s="1" t="s">
        <v>2107</v>
      </c>
      <c r="H319" s="2" t="s">
        <v>2245</v>
      </c>
      <c r="I319" s="2">
        <v>1</v>
      </c>
      <c r="J319" s="2" t="s">
        <v>2101</v>
      </c>
      <c r="K319" t="s">
        <v>2329</v>
      </c>
      <c r="L319" t="s">
        <v>753</v>
      </c>
      <c r="M319" t="s">
        <v>754</v>
      </c>
      <c r="N319" t="s">
        <v>2101</v>
      </c>
      <c r="O319" t="s">
        <v>2101</v>
      </c>
      <c r="P319" t="s">
        <v>2101</v>
      </c>
      <c r="Q319" t="s">
        <v>2101</v>
      </c>
      <c r="R319" t="s">
        <v>2101</v>
      </c>
      <c r="S319" t="s">
        <v>2101</v>
      </c>
      <c r="U319"/>
    </row>
    <row r="320" spans="1:21" x14ac:dyDescent="0.25">
      <c r="A320" t="s">
        <v>755</v>
      </c>
      <c r="B320" t="s">
        <v>756</v>
      </c>
      <c r="C320" s="2">
        <v>1</v>
      </c>
      <c r="D320" t="s">
        <v>2005</v>
      </c>
      <c r="E320" t="s">
        <v>2034</v>
      </c>
      <c r="F320" s="2" t="s">
        <v>2249</v>
      </c>
      <c r="G320" s="1" t="s">
        <v>2107</v>
      </c>
      <c r="H320" s="2" t="s">
        <v>2249</v>
      </c>
      <c r="I320" s="2" t="s">
        <v>2101</v>
      </c>
      <c r="J320" s="2" t="s">
        <v>2101</v>
      </c>
      <c r="K320" t="s">
        <v>757</v>
      </c>
      <c r="L320" t="s">
        <v>757</v>
      </c>
      <c r="M320" t="s">
        <v>2101</v>
      </c>
      <c r="N320" t="s">
        <v>2101</v>
      </c>
      <c r="O320" t="s">
        <v>2101</v>
      </c>
      <c r="P320" t="s">
        <v>2101</v>
      </c>
      <c r="Q320" t="s">
        <v>2101</v>
      </c>
      <c r="R320" t="s">
        <v>2101</v>
      </c>
      <c r="S320" t="s">
        <v>2101</v>
      </c>
      <c r="U320"/>
    </row>
    <row r="321" spans="1:21" x14ac:dyDescent="0.25">
      <c r="A321" t="s">
        <v>758</v>
      </c>
      <c r="B321" t="s">
        <v>2149</v>
      </c>
      <c r="C321" s="2">
        <v>1</v>
      </c>
      <c r="D321" t="s">
        <v>2002</v>
      </c>
      <c r="E321" t="s">
        <v>2101</v>
      </c>
      <c r="F321" s="2" t="s">
        <v>2249</v>
      </c>
      <c r="G321" s="1" t="s">
        <v>2107</v>
      </c>
      <c r="H321" s="2" t="s">
        <v>2249</v>
      </c>
      <c r="I321" s="2" t="s">
        <v>2101</v>
      </c>
      <c r="J321" s="2" t="s">
        <v>2101</v>
      </c>
      <c r="K321" t="s">
        <v>51</v>
      </c>
      <c r="L321" t="s">
        <v>51</v>
      </c>
      <c r="M321" t="s">
        <v>2101</v>
      </c>
      <c r="N321" t="s">
        <v>2101</v>
      </c>
      <c r="O321" t="s">
        <v>2101</v>
      </c>
      <c r="P321" t="s">
        <v>2101</v>
      </c>
      <c r="Q321" t="s">
        <v>2101</v>
      </c>
      <c r="R321" t="s">
        <v>2101</v>
      </c>
      <c r="S321" t="s">
        <v>2101</v>
      </c>
      <c r="U321"/>
    </row>
    <row r="322" spans="1:21" x14ac:dyDescent="0.25">
      <c r="A322" t="s">
        <v>759</v>
      </c>
      <c r="B322" t="s">
        <v>760</v>
      </c>
      <c r="C322" s="2">
        <v>1</v>
      </c>
      <c r="D322" t="s">
        <v>2027</v>
      </c>
      <c r="E322" t="s">
        <v>2101</v>
      </c>
      <c r="F322" s="2" t="s">
        <v>2249</v>
      </c>
      <c r="G322" s="1" t="s">
        <v>2107</v>
      </c>
      <c r="H322" s="2" t="s">
        <v>2249</v>
      </c>
      <c r="I322" s="2" t="s">
        <v>2101</v>
      </c>
      <c r="J322" s="2">
        <v>1</v>
      </c>
      <c r="K322" t="s">
        <v>761</v>
      </c>
      <c r="L322" t="s">
        <v>761</v>
      </c>
      <c r="M322" t="s">
        <v>2101</v>
      </c>
      <c r="N322" t="s">
        <v>2101</v>
      </c>
      <c r="O322" t="s">
        <v>2101</v>
      </c>
      <c r="P322" t="s">
        <v>2101</v>
      </c>
      <c r="Q322" t="s">
        <v>2101</v>
      </c>
      <c r="R322" t="s">
        <v>2101</v>
      </c>
      <c r="S322" t="s">
        <v>2101</v>
      </c>
      <c r="U322"/>
    </row>
    <row r="323" spans="1:21" x14ac:dyDescent="0.25">
      <c r="A323" t="s">
        <v>762</v>
      </c>
      <c r="B323" t="s">
        <v>763</v>
      </c>
      <c r="C323" s="2">
        <v>1</v>
      </c>
      <c r="D323" t="s">
        <v>2027</v>
      </c>
      <c r="E323" t="s">
        <v>2101</v>
      </c>
      <c r="F323" s="2" t="s">
        <v>2249</v>
      </c>
      <c r="G323" s="1" t="s">
        <v>2107</v>
      </c>
      <c r="H323" s="2" t="s">
        <v>2249</v>
      </c>
      <c r="I323" s="2" t="s">
        <v>2101</v>
      </c>
      <c r="J323" s="2">
        <v>1</v>
      </c>
      <c r="K323" t="s">
        <v>764</v>
      </c>
      <c r="L323" t="s">
        <v>764</v>
      </c>
      <c r="M323" t="s">
        <v>2101</v>
      </c>
      <c r="N323" t="s">
        <v>2101</v>
      </c>
      <c r="O323" t="s">
        <v>2101</v>
      </c>
      <c r="P323" t="s">
        <v>2101</v>
      </c>
      <c r="Q323" t="s">
        <v>2101</v>
      </c>
      <c r="R323" t="s">
        <v>2101</v>
      </c>
      <c r="S323" t="s">
        <v>2101</v>
      </c>
      <c r="U323"/>
    </row>
    <row r="324" spans="1:21" x14ac:dyDescent="0.25">
      <c r="A324" t="s">
        <v>765</v>
      </c>
      <c r="B324" t="s">
        <v>766</v>
      </c>
      <c r="C324" s="2">
        <v>2</v>
      </c>
      <c r="D324" t="s">
        <v>2114</v>
      </c>
      <c r="E324" t="s">
        <v>2454</v>
      </c>
      <c r="F324" s="2" t="s">
        <v>2252</v>
      </c>
      <c r="G324" s="1" t="s">
        <v>2107</v>
      </c>
      <c r="H324" s="2" t="s">
        <v>124</v>
      </c>
      <c r="I324" s="2">
        <v>4</v>
      </c>
      <c r="J324" s="2">
        <v>1</v>
      </c>
      <c r="K324" t="s">
        <v>2330</v>
      </c>
      <c r="L324" t="s">
        <v>124</v>
      </c>
      <c r="M324" t="s">
        <v>767</v>
      </c>
      <c r="N324" t="s">
        <v>2101</v>
      </c>
      <c r="O324" t="s">
        <v>2101</v>
      </c>
      <c r="P324" t="s">
        <v>2101</v>
      </c>
      <c r="Q324" t="s">
        <v>2101</v>
      </c>
      <c r="R324" t="s">
        <v>2101</v>
      </c>
      <c r="S324" t="s">
        <v>2101</v>
      </c>
      <c r="U324"/>
    </row>
    <row r="325" spans="1:21" x14ac:dyDescent="0.25">
      <c r="A325" t="s">
        <v>768</v>
      </c>
      <c r="B325" t="s">
        <v>769</v>
      </c>
      <c r="C325" s="2">
        <v>1</v>
      </c>
      <c r="D325" t="s">
        <v>2002</v>
      </c>
      <c r="E325" t="s">
        <v>2101</v>
      </c>
      <c r="F325" s="2" t="s">
        <v>2249</v>
      </c>
      <c r="G325" s="1" t="s">
        <v>2107</v>
      </c>
      <c r="H325" s="2" t="s">
        <v>2249</v>
      </c>
      <c r="I325" s="2" t="s">
        <v>2101</v>
      </c>
      <c r="J325" s="2" t="s">
        <v>2101</v>
      </c>
      <c r="K325" t="s">
        <v>51</v>
      </c>
      <c r="L325" t="s">
        <v>51</v>
      </c>
      <c r="M325" t="s">
        <v>2101</v>
      </c>
      <c r="N325" t="s">
        <v>2101</v>
      </c>
      <c r="O325" t="s">
        <v>2101</v>
      </c>
      <c r="P325" t="s">
        <v>2101</v>
      </c>
      <c r="Q325" t="s">
        <v>2101</v>
      </c>
      <c r="R325" t="s">
        <v>2101</v>
      </c>
      <c r="S325" t="s">
        <v>2101</v>
      </c>
      <c r="U325"/>
    </row>
    <row r="326" spans="1:21" x14ac:dyDescent="0.25">
      <c r="A326" t="s">
        <v>770</v>
      </c>
      <c r="B326" t="s">
        <v>408</v>
      </c>
      <c r="C326" s="2">
        <v>1</v>
      </c>
      <c r="D326" t="s">
        <v>2005</v>
      </c>
      <c r="E326" t="s">
        <v>2454</v>
      </c>
      <c r="F326" s="2" t="s">
        <v>2249</v>
      </c>
      <c r="G326" s="1" t="s">
        <v>2107</v>
      </c>
      <c r="H326" s="2" t="s">
        <v>2249</v>
      </c>
      <c r="I326" s="2">
        <v>1</v>
      </c>
      <c r="J326" s="2" t="s">
        <v>2101</v>
      </c>
      <c r="K326" t="s">
        <v>10</v>
      </c>
      <c r="L326" t="s">
        <v>10</v>
      </c>
      <c r="M326" t="s">
        <v>2101</v>
      </c>
      <c r="N326" t="s">
        <v>2101</v>
      </c>
      <c r="O326" t="s">
        <v>2101</v>
      </c>
      <c r="P326" t="s">
        <v>2101</v>
      </c>
      <c r="Q326" t="s">
        <v>2101</v>
      </c>
      <c r="R326" t="s">
        <v>2101</v>
      </c>
      <c r="S326" t="s">
        <v>2101</v>
      </c>
      <c r="U326"/>
    </row>
    <row r="327" spans="1:21" x14ac:dyDescent="0.25">
      <c r="A327" t="s">
        <v>771</v>
      </c>
      <c r="B327" t="s">
        <v>772</v>
      </c>
      <c r="C327" s="2">
        <v>1</v>
      </c>
      <c r="D327" t="s">
        <v>2002</v>
      </c>
      <c r="E327" t="s">
        <v>2101</v>
      </c>
      <c r="F327" s="2" t="s">
        <v>2249</v>
      </c>
      <c r="G327" s="1" t="s">
        <v>2107</v>
      </c>
      <c r="H327" s="2" t="s">
        <v>2249</v>
      </c>
      <c r="I327" s="2" t="s">
        <v>2101</v>
      </c>
      <c r="J327" s="2" t="s">
        <v>2101</v>
      </c>
      <c r="K327" t="s">
        <v>154</v>
      </c>
      <c r="L327" t="s">
        <v>154</v>
      </c>
      <c r="M327" t="s">
        <v>2101</v>
      </c>
      <c r="N327" t="s">
        <v>2101</v>
      </c>
      <c r="O327" t="s">
        <v>2101</v>
      </c>
      <c r="P327" t="s">
        <v>2101</v>
      </c>
      <c r="Q327" t="s">
        <v>2101</v>
      </c>
      <c r="R327" t="s">
        <v>2101</v>
      </c>
      <c r="S327" t="s">
        <v>2101</v>
      </c>
      <c r="U327"/>
    </row>
    <row r="328" spans="1:21" x14ac:dyDescent="0.25">
      <c r="A328" t="s">
        <v>773</v>
      </c>
      <c r="B328" t="s">
        <v>2150</v>
      </c>
      <c r="C328" s="2">
        <v>2</v>
      </c>
      <c r="D328" t="s">
        <v>2005</v>
      </c>
      <c r="E328" t="s">
        <v>2034</v>
      </c>
      <c r="F328" s="2" t="s">
        <v>2249</v>
      </c>
      <c r="G328" s="1" t="s">
        <v>2107</v>
      </c>
      <c r="H328" s="2" t="s">
        <v>74</v>
      </c>
      <c r="I328" s="2">
        <v>2</v>
      </c>
      <c r="J328" s="2" t="s">
        <v>2101</v>
      </c>
      <c r="K328" t="s">
        <v>2331</v>
      </c>
      <c r="L328" t="s">
        <v>74</v>
      </c>
      <c r="M328" t="s">
        <v>774</v>
      </c>
      <c r="N328" t="s">
        <v>2101</v>
      </c>
      <c r="O328" t="s">
        <v>2101</v>
      </c>
      <c r="P328" t="s">
        <v>2101</v>
      </c>
      <c r="Q328" t="s">
        <v>2101</v>
      </c>
      <c r="R328" t="s">
        <v>2101</v>
      </c>
      <c r="S328" t="s">
        <v>2101</v>
      </c>
      <c r="U328"/>
    </row>
    <row r="329" spans="1:21" x14ac:dyDescent="0.25">
      <c r="A329" t="s">
        <v>2072</v>
      </c>
      <c r="B329" t="s">
        <v>2151</v>
      </c>
      <c r="C329" s="2">
        <v>0</v>
      </c>
      <c r="D329" t="s">
        <v>2027</v>
      </c>
      <c r="E329" t="s">
        <v>2101</v>
      </c>
      <c r="F329" s="2" t="s">
        <v>2249</v>
      </c>
      <c r="G329" s="1" t="s">
        <v>2104</v>
      </c>
      <c r="H329" s="2" t="s">
        <v>2249</v>
      </c>
      <c r="I329" s="2" t="s">
        <v>2101</v>
      </c>
      <c r="J329" s="2" t="s">
        <v>2101</v>
      </c>
      <c r="K329" t="s">
        <v>2101</v>
      </c>
      <c r="L329" t="s">
        <v>2101</v>
      </c>
      <c r="M329" t="s">
        <v>2101</v>
      </c>
      <c r="N329" t="s">
        <v>2101</v>
      </c>
      <c r="O329" t="s">
        <v>2101</v>
      </c>
      <c r="P329" t="s">
        <v>2101</v>
      </c>
      <c r="Q329" t="s">
        <v>2101</v>
      </c>
      <c r="R329" t="s">
        <v>2101</v>
      </c>
      <c r="S329" t="s">
        <v>2101</v>
      </c>
      <c r="U329"/>
    </row>
    <row r="330" spans="1:21" x14ac:dyDescent="0.25">
      <c r="A330" t="s">
        <v>775</v>
      </c>
      <c r="B330" t="s">
        <v>776</v>
      </c>
      <c r="C330" s="2">
        <v>1</v>
      </c>
      <c r="D330" t="s">
        <v>2002</v>
      </c>
      <c r="E330" t="s">
        <v>2101</v>
      </c>
      <c r="F330" s="2" t="s">
        <v>2249</v>
      </c>
      <c r="G330" s="1" t="s">
        <v>2107</v>
      </c>
      <c r="H330" s="2" t="s">
        <v>2249</v>
      </c>
      <c r="I330" s="2">
        <v>1</v>
      </c>
      <c r="J330" s="2" t="s">
        <v>2101</v>
      </c>
      <c r="K330" t="s">
        <v>51</v>
      </c>
      <c r="L330" t="s">
        <v>51</v>
      </c>
      <c r="M330" t="s">
        <v>2101</v>
      </c>
      <c r="N330" t="s">
        <v>2101</v>
      </c>
      <c r="O330" t="s">
        <v>2101</v>
      </c>
      <c r="P330" t="s">
        <v>2101</v>
      </c>
      <c r="Q330" t="s">
        <v>2101</v>
      </c>
      <c r="R330" t="s">
        <v>2101</v>
      </c>
      <c r="S330" t="s">
        <v>2101</v>
      </c>
      <c r="U330"/>
    </row>
    <row r="331" spans="1:21" x14ac:dyDescent="0.25">
      <c r="A331" t="s">
        <v>777</v>
      </c>
      <c r="B331" t="s">
        <v>749</v>
      </c>
      <c r="C331" s="2">
        <v>2</v>
      </c>
      <c r="D331" t="s">
        <v>2002</v>
      </c>
      <c r="E331" t="s">
        <v>2101</v>
      </c>
      <c r="F331" s="2" t="s">
        <v>2249</v>
      </c>
      <c r="G331" s="1" t="s">
        <v>2107</v>
      </c>
      <c r="H331" s="2" t="s">
        <v>2249</v>
      </c>
      <c r="I331" s="2" t="s">
        <v>2101</v>
      </c>
      <c r="J331" s="2" t="s">
        <v>2101</v>
      </c>
      <c r="K331" t="s">
        <v>2265</v>
      </c>
      <c r="L331" t="s">
        <v>22</v>
      </c>
      <c r="M331" t="s">
        <v>19</v>
      </c>
      <c r="N331" t="s">
        <v>2101</v>
      </c>
      <c r="O331" t="s">
        <v>2101</v>
      </c>
      <c r="P331" t="s">
        <v>2101</v>
      </c>
      <c r="Q331" t="s">
        <v>2101</v>
      </c>
      <c r="R331" t="s">
        <v>2101</v>
      </c>
      <c r="S331" t="s">
        <v>2101</v>
      </c>
      <c r="U331"/>
    </row>
    <row r="332" spans="1:21" x14ac:dyDescent="0.25">
      <c r="A332" t="s">
        <v>778</v>
      </c>
      <c r="B332" t="s">
        <v>779</v>
      </c>
      <c r="C332" s="2">
        <v>1</v>
      </c>
      <c r="D332" t="s">
        <v>2113</v>
      </c>
      <c r="E332" t="s">
        <v>2101</v>
      </c>
      <c r="F332" s="2" t="s">
        <v>2249</v>
      </c>
      <c r="G332" s="1" t="s">
        <v>2107</v>
      </c>
      <c r="H332" s="2" t="s">
        <v>2249</v>
      </c>
      <c r="I332" s="2">
        <v>1</v>
      </c>
      <c r="J332" s="2" t="s">
        <v>2101</v>
      </c>
      <c r="K332" t="s">
        <v>780</v>
      </c>
      <c r="L332" t="s">
        <v>780</v>
      </c>
      <c r="M332" t="s">
        <v>2101</v>
      </c>
      <c r="N332" t="s">
        <v>2101</v>
      </c>
      <c r="O332" t="s">
        <v>2101</v>
      </c>
      <c r="P332" t="s">
        <v>2101</v>
      </c>
      <c r="Q332" t="s">
        <v>2101</v>
      </c>
      <c r="R332" t="s">
        <v>2101</v>
      </c>
      <c r="S332" t="s">
        <v>2101</v>
      </c>
      <c r="U332"/>
    </row>
    <row r="333" spans="1:21" x14ac:dyDescent="0.25">
      <c r="A333" t="s">
        <v>781</v>
      </c>
      <c r="B333" t="s">
        <v>2152</v>
      </c>
      <c r="C333" s="2">
        <v>1</v>
      </c>
      <c r="D333" t="s">
        <v>2027</v>
      </c>
      <c r="E333" t="s">
        <v>2101</v>
      </c>
      <c r="F333" s="2" t="s">
        <v>2249</v>
      </c>
      <c r="G333" s="1" t="s">
        <v>2107</v>
      </c>
      <c r="H333" s="2" t="s">
        <v>2249</v>
      </c>
      <c r="I333" s="2" t="s">
        <v>2101</v>
      </c>
      <c r="J333" s="2" t="s">
        <v>2101</v>
      </c>
      <c r="K333" t="s">
        <v>782</v>
      </c>
      <c r="L333" t="s">
        <v>782</v>
      </c>
      <c r="M333" t="s">
        <v>2101</v>
      </c>
      <c r="N333" t="s">
        <v>2101</v>
      </c>
      <c r="O333" t="s">
        <v>2101</v>
      </c>
      <c r="P333" t="s">
        <v>2101</v>
      </c>
      <c r="Q333" t="s">
        <v>2101</v>
      </c>
      <c r="R333" t="s">
        <v>2101</v>
      </c>
      <c r="S333" t="s">
        <v>2101</v>
      </c>
      <c r="U333"/>
    </row>
    <row r="334" spans="1:21" x14ac:dyDescent="0.25">
      <c r="A334" t="s">
        <v>783</v>
      </c>
      <c r="B334" t="s">
        <v>2153</v>
      </c>
      <c r="C334" s="2">
        <v>1</v>
      </c>
      <c r="D334" t="s">
        <v>2005</v>
      </c>
      <c r="E334" t="s">
        <v>2013</v>
      </c>
      <c r="F334" s="2" t="s">
        <v>2249</v>
      </c>
      <c r="G334" s="1" t="s">
        <v>2107</v>
      </c>
      <c r="H334" s="2" t="s">
        <v>2249</v>
      </c>
      <c r="I334" s="2" t="s">
        <v>2101</v>
      </c>
      <c r="J334" s="2" t="s">
        <v>2101</v>
      </c>
      <c r="K334" t="s">
        <v>712</v>
      </c>
      <c r="L334" t="s">
        <v>712</v>
      </c>
      <c r="M334" t="s">
        <v>2101</v>
      </c>
      <c r="N334" t="s">
        <v>2101</v>
      </c>
      <c r="O334" t="s">
        <v>2101</v>
      </c>
      <c r="P334" t="s">
        <v>2101</v>
      </c>
      <c r="Q334" t="s">
        <v>2101</v>
      </c>
      <c r="R334" t="s">
        <v>2101</v>
      </c>
      <c r="S334" t="s">
        <v>2101</v>
      </c>
      <c r="U334"/>
    </row>
    <row r="335" spans="1:21" x14ac:dyDescent="0.25">
      <c r="A335" t="s">
        <v>784</v>
      </c>
      <c r="B335" t="s">
        <v>9</v>
      </c>
      <c r="C335" s="2">
        <v>1</v>
      </c>
      <c r="D335" t="s">
        <v>2005</v>
      </c>
      <c r="E335" t="s">
        <v>2009</v>
      </c>
      <c r="F335" s="2" t="s">
        <v>2249</v>
      </c>
      <c r="G335" s="1" t="s">
        <v>2107</v>
      </c>
      <c r="H335" s="2" t="s">
        <v>2249</v>
      </c>
      <c r="I335" s="2" t="s">
        <v>2101</v>
      </c>
      <c r="J335" s="2" t="s">
        <v>2101</v>
      </c>
      <c r="K335" t="s">
        <v>239</v>
      </c>
      <c r="L335" t="s">
        <v>239</v>
      </c>
      <c r="M335" t="s">
        <v>2101</v>
      </c>
      <c r="N335" t="s">
        <v>2101</v>
      </c>
      <c r="O335" t="s">
        <v>2101</v>
      </c>
      <c r="P335" t="s">
        <v>2101</v>
      </c>
      <c r="Q335" t="s">
        <v>2101</v>
      </c>
      <c r="R335" t="s">
        <v>2101</v>
      </c>
      <c r="S335" t="s">
        <v>2101</v>
      </c>
      <c r="U335"/>
    </row>
    <row r="336" spans="1:21" x14ac:dyDescent="0.25">
      <c r="A336" t="s">
        <v>785</v>
      </c>
      <c r="B336" t="s">
        <v>786</v>
      </c>
      <c r="C336" s="2">
        <v>1</v>
      </c>
      <c r="D336" t="s">
        <v>2027</v>
      </c>
      <c r="E336" t="s">
        <v>2101</v>
      </c>
      <c r="F336" s="2" t="s">
        <v>2249</v>
      </c>
      <c r="G336" s="1" t="s">
        <v>2107</v>
      </c>
      <c r="H336" s="2" t="s">
        <v>2249</v>
      </c>
      <c r="I336" s="2" t="s">
        <v>2101</v>
      </c>
      <c r="J336" s="2" t="s">
        <v>2101</v>
      </c>
      <c r="K336" t="s">
        <v>712</v>
      </c>
      <c r="L336" t="s">
        <v>712</v>
      </c>
      <c r="M336" t="s">
        <v>2101</v>
      </c>
      <c r="N336" t="s">
        <v>2101</v>
      </c>
      <c r="O336" t="s">
        <v>2101</v>
      </c>
      <c r="P336" t="s">
        <v>2101</v>
      </c>
      <c r="Q336" t="s">
        <v>2101</v>
      </c>
      <c r="R336" t="s">
        <v>2101</v>
      </c>
      <c r="S336" t="s">
        <v>2101</v>
      </c>
      <c r="U336"/>
    </row>
    <row r="337" spans="1:21" x14ac:dyDescent="0.25">
      <c r="A337" t="s">
        <v>787</v>
      </c>
      <c r="B337" t="s">
        <v>788</v>
      </c>
      <c r="C337" s="2">
        <v>1</v>
      </c>
      <c r="D337" t="s">
        <v>2005</v>
      </c>
      <c r="E337" t="s">
        <v>2013</v>
      </c>
      <c r="F337" s="2" t="s">
        <v>2249</v>
      </c>
      <c r="G337" s="1" t="s">
        <v>2107</v>
      </c>
      <c r="H337" s="2" t="s">
        <v>2249</v>
      </c>
      <c r="I337" s="2">
        <v>1</v>
      </c>
      <c r="J337" s="2" t="s">
        <v>2101</v>
      </c>
      <c r="K337" t="s">
        <v>137</v>
      </c>
      <c r="L337" t="s">
        <v>137</v>
      </c>
      <c r="M337" t="s">
        <v>2101</v>
      </c>
      <c r="N337" t="s">
        <v>2101</v>
      </c>
      <c r="O337" t="s">
        <v>2101</v>
      </c>
      <c r="P337" t="s">
        <v>2101</v>
      </c>
      <c r="Q337" t="s">
        <v>2101</v>
      </c>
      <c r="R337" t="s">
        <v>2101</v>
      </c>
      <c r="S337" t="s">
        <v>2101</v>
      </c>
      <c r="U337"/>
    </row>
    <row r="338" spans="1:21" x14ac:dyDescent="0.25">
      <c r="A338" t="s">
        <v>2022</v>
      </c>
      <c r="B338" t="s">
        <v>9</v>
      </c>
      <c r="C338" s="2">
        <v>0</v>
      </c>
      <c r="D338" t="s">
        <v>2005</v>
      </c>
      <c r="E338" t="s">
        <v>2454</v>
      </c>
      <c r="F338" s="2" t="s">
        <v>2249</v>
      </c>
      <c r="G338" s="1" t="s">
        <v>2100</v>
      </c>
      <c r="H338" s="2" t="s">
        <v>2249</v>
      </c>
      <c r="I338" s="2" t="s">
        <v>2101</v>
      </c>
      <c r="J338" s="2" t="s">
        <v>2101</v>
      </c>
      <c r="K338" t="s">
        <v>2101</v>
      </c>
      <c r="L338" t="s">
        <v>2101</v>
      </c>
      <c r="M338" t="s">
        <v>2101</v>
      </c>
      <c r="N338" t="s">
        <v>2101</v>
      </c>
      <c r="O338" t="s">
        <v>2101</v>
      </c>
      <c r="P338" t="s">
        <v>2101</v>
      </c>
      <c r="Q338" t="s">
        <v>2101</v>
      </c>
      <c r="R338" t="s">
        <v>2101</v>
      </c>
      <c r="S338" t="s">
        <v>2101</v>
      </c>
      <c r="U338"/>
    </row>
    <row r="339" spans="1:21" x14ac:dyDescent="0.25">
      <c r="A339" t="s">
        <v>789</v>
      </c>
      <c r="B339" t="s">
        <v>9</v>
      </c>
      <c r="C339" s="2">
        <v>1</v>
      </c>
      <c r="D339" t="s">
        <v>2002</v>
      </c>
      <c r="E339" t="s">
        <v>2101</v>
      </c>
      <c r="F339" s="2" t="s">
        <v>2249</v>
      </c>
      <c r="G339" s="1" t="s">
        <v>2107</v>
      </c>
      <c r="H339" s="2" t="s">
        <v>2249</v>
      </c>
      <c r="I339" s="2" t="s">
        <v>2101</v>
      </c>
      <c r="J339" s="2" t="s">
        <v>2101</v>
      </c>
      <c r="K339" t="s">
        <v>790</v>
      </c>
      <c r="L339" t="s">
        <v>790</v>
      </c>
      <c r="M339" t="s">
        <v>2101</v>
      </c>
      <c r="N339" t="s">
        <v>2101</v>
      </c>
      <c r="O339" t="s">
        <v>2101</v>
      </c>
      <c r="P339" t="s">
        <v>2101</v>
      </c>
      <c r="Q339" t="s">
        <v>2101</v>
      </c>
      <c r="R339" t="s">
        <v>2101</v>
      </c>
      <c r="S339" t="s">
        <v>2101</v>
      </c>
      <c r="U339"/>
    </row>
    <row r="340" spans="1:21" x14ac:dyDescent="0.25">
      <c r="A340" t="s">
        <v>2029</v>
      </c>
      <c r="B340" t="s">
        <v>9</v>
      </c>
      <c r="C340" s="2">
        <v>0</v>
      </c>
      <c r="D340" t="s">
        <v>2005</v>
      </c>
      <c r="E340" t="s">
        <v>2454</v>
      </c>
      <c r="F340" s="2" t="s">
        <v>2249</v>
      </c>
      <c r="G340" s="1" t="s">
        <v>2100</v>
      </c>
      <c r="H340" s="2" t="s">
        <v>2249</v>
      </c>
      <c r="I340" s="2" t="s">
        <v>2101</v>
      </c>
      <c r="J340" s="2" t="s">
        <v>2101</v>
      </c>
      <c r="K340" t="s">
        <v>2101</v>
      </c>
      <c r="L340" t="s">
        <v>2101</v>
      </c>
      <c r="M340" t="s">
        <v>2101</v>
      </c>
      <c r="N340" t="s">
        <v>2101</v>
      </c>
      <c r="O340" t="s">
        <v>2101</v>
      </c>
      <c r="P340" t="s">
        <v>2101</v>
      </c>
      <c r="Q340" t="s">
        <v>2101</v>
      </c>
      <c r="R340" t="s">
        <v>2101</v>
      </c>
      <c r="S340" t="s">
        <v>2101</v>
      </c>
      <c r="U340"/>
    </row>
    <row r="341" spans="1:21" x14ac:dyDescent="0.25">
      <c r="A341" t="s">
        <v>791</v>
      </c>
      <c r="B341" t="s">
        <v>9</v>
      </c>
      <c r="C341" s="2">
        <v>2</v>
      </c>
      <c r="D341" t="s">
        <v>2002</v>
      </c>
      <c r="E341" t="s">
        <v>2101</v>
      </c>
      <c r="F341" s="2" t="s">
        <v>2249</v>
      </c>
      <c r="G341" s="1" t="s">
        <v>2107</v>
      </c>
      <c r="H341" s="2" t="s">
        <v>2249</v>
      </c>
      <c r="I341" s="2" t="s">
        <v>2101</v>
      </c>
      <c r="J341" s="2" t="s">
        <v>2101</v>
      </c>
      <c r="K341" t="s">
        <v>2265</v>
      </c>
      <c r="L341" t="s">
        <v>22</v>
      </c>
      <c r="M341" t="s">
        <v>19</v>
      </c>
      <c r="N341" t="s">
        <v>2101</v>
      </c>
      <c r="O341" t="s">
        <v>2101</v>
      </c>
      <c r="P341" t="s">
        <v>2101</v>
      </c>
      <c r="Q341" t="s">
        <v>2101</v>
      </c>
      <c r="R341" t="s">
        <v>2101</v>
      </c>
      <c r="S341" t="s">
        <v>2101</v>
      </c>
      <c r="U341"/>
    </row>
    <row r="342" spans="1:21" x14ac:dyDescent="0.25">
      <c r="A342" t="s">
        <v>792</v>
      </c>
      <c r="B342" t="s">
        <v>793</v>
      </c>
      <c r="C342" s="2">
        <v>2</v>
      </c>
      <c r="D342" t="s">
        <v>2005</v>
      </c>
      <c r="E342" t="s">
        <v>2454</v>
      </c>
      <c r="F342" s="2" t="s">
        <v>2249</v>
      </c>
      <c r="G342" s="1" t="s">
        <v>2107</v>
      </c>
      <c r="H342" s="2" t="s">
        <v>2243</v>
      </c>
      <c r="I342" s="2" t="s">
        <v>2101</v>
      </c>
      <c r="J342" s="2" t="s">
        <v>2101</v>
      </c>
      <c r="K342" t="s">
        <v>2332</v>
      </c>
      <c r="L342" t="s">
        <v>199</v>
      </c>
      <c r="M342" t="s">
        <v>7</v>
      </c>
      <c r="N342" t="s">
        <v>2101</v>
      </c>
      <c r="O342" t="s">
        <v>2101</v>
      </c>
      <c r="P342" t="s">
        <v>2101</v>
      </c>
      <c r="Q342" t="s">
        <v>2101</v>
      </c>
      <c r="R342" t="s">
        <v>2101</v>
      </c>
      <c r="S342" t="s">
        <v>2101</v>
      </c>
      <c r="U342"/>
    </row>
    <row r="343" spans="1:21" x14ac:dyDescent="0.25">
      <c r="A343" t="s">
        <v>794</v>
      </c>
      <c r="B343" t="s">
        <v>795</v>
      </c>
      <c r="C343" s="2">
        <v>1</v>
      </c>
      <c r="D343" t="s">
        <v>2027</v>
      </c>
      <c r="E343" t="s">
        <v>2101</v>
      </c>
      <c r="F343" s="2" t="s">
        <v>2249</v>
      </c>
      <c r="G343" s="1" t="s">
        <v>2107</v>
      </c>
      <c r="H343" s="2" t="s">
        <v>2249</v>
      </c>
      <c r="I343" s="2" t="s">
        <v>2101</v>
      </c>
      <c r="J343" s="2" t="s">
        <v>2101</v>
      </c>
      <c r="K343" t="s">
        <v>796</v>
      </c>
      <c r="L343" t="s">
        <v>796</v>
      </c>
      <c r="M343" t="s">
        <v>2101</v>
      </c>
      <c r="N343" t="s">
        <v>2101</v>
      </c>
      <c r="O343" t="s">
        <v>2101</v>
      </c>
      <c r="P343" t="s">
        <v>2101</v>
      </c>
      <c r="Q343" t="s">
        <v>2101</v>
      </c>
      <c r="R343" t="s">
        <v>2101</v>
      </c>
      <c r="S343" t="s">
        <v>2101</v>
      </c>
      <c r="U343"/>
    </row>
    <row r="344" spans="1:21" x14ac:dyDescent="0.25">
      <c r="A344" t="s">
        <v>797</v>
      </c>
      <c r="B344" t="s">
        <v>798</v>
      </c>
      <c r="C344" s="2">
        <v>1</v>
      </c>
      <c r="D344" t="s">
        <v>2005</v>
      </c>
      <c r="E344" t="s">
        <v>2009</v>
      </c>
      <c r="F344" s="2" t="s">
        <v>2249</v>
      </c>
      <c r="G344" s="1" t="s">
        <v>2107</v>
      </c>
      <c r="H344" s="2" t="s">
        <v>2249</v>
      </c>
      <c r="I344" s="2">
        <v>1</v>
      </c>
      <c r="J344" s="2" t="s">
        <v>2101</v>
      </c>
      <c r="K344" t="s">
        <v>799</v>
      </c>
      <c r="L344" t="s">
        <v>799</v>
      </c>
      <c r="M344" t="s">
        <v>2101</v>
      </c>
      <c r="N344" t="s">
        <v>2101</v>
      </c>
      <c r="O344" t="s">
        <v>2101</v>
      </c>
      <c r="P344" t="s">
        <v>2101</v>
      </c>
      <c r="Q344" t="s">
        <v>2101</v>
      </c>
      <c r="R344" t="s">
        <v>2101</v>
      </c>
      <c r="S344" t="s">
        <v>2101</v>
      </c>
      <c r="U344"/>
    </row>
    <row r="345" spans="1:21" x14ac:dyDescent="0.25">
      <c r="A345" t="s">
        <v>800</v>
      </c>
      <c r="B345" t="s">
        <v>801</v>
      </c>
      <c r="C345" s="2">
        <v>1</v>
      </c>
      <c r="D345" t="s">
        <v>2027</v>
      </c>
      <c r="E345" t="s">
        <v>2101</v>
      </c>
      <c r="F345" s="2" t="s">
        <v>2249</v>
      </c>
      <c r="G345" s="1" t="s">
        <v>2107</v>
      </c>
      <c r="H345" s="2" t="s">
        <v>2249</v>
      </c>
      <c r="I345" s="2" t="s">
        <v>2101</v>
      </c>
      <c r="J345" s="2">
        <v>1</v>
      </c>
      <c r="K345" t="s">
        <v>802</v>
      </c>
      <c r="L345" t="s">
        <v>802</v>
      </c>
      <c r="M345" t="s">
        <v>2101</v>
      </c>
      <c r="N345" t="s">
        <v>2101</v>
      </c>
      <c r="O345" t="s">
        <v>2101</v>
      </c>
      <c r="P345" t="s">
        <v>2101</v>
      </c>
      <c r="Q345" t="s">
        <v>2101</v>
      </c>
      <c r="R345" t="s">
        <v>2101</v>
      </c>
      <c r="S345" t="s">
        <v>2101</v>
      </c>
      <c r="U345"/>
    </row>
    <row r="346" spans="1:21" x14ac:dyDescent="0.25">
      <c r="A346" t="s">
        <v>803</v>
      </c>
      <c r="B346" t="s">
        <v>804</v>
      </c>
      <c r="C346" s="2">
        <v>1</v>
      </c>
      <c r="D346" t="s">
        <v>2027</v>
      </c>
      <c r="E346" t="s">
        <v>2101</v>
      </c>
      <c r="F346" s="2" t="s">
        <v>2249</v>
      </c>
      <c r="G346" s="1" t="s">
        <v>2107</v>
      </c>
      <c r="H346" s="2" t="s">
        <v>2249</v>
      </c>
      <c r="I346" s="2" t="s">
        <v>2101</v>
      </c>
      <c r="J346" s="2" t="s">
        <v>2101</v>
      </c>
      <c r="K346" t="s">
        <v>376</v>
      </c>
      <c r="L346" t="s">
        <v>376</v>
      </c>
      <c r="M346" t="s">
        <v>2101</v>
      </c>
      <c r="N346" t="s">
        <v>2101</v>
      </c>
      <c r="O346" t="s">
        <v>2101</v>
      </c>
      <c r="P346" t="s">
        <v>2101</v>
      </c>
      <c r="Q346" t="s">
        <v>2101</v>
      </c>
      <c r="R346" t="s">
        <v>2101</v>
      </c>
      <c r="S346" t="s">
        <v>2101</v>
      </c>
      <c r="U346"/>
    </row>
    <row r="347" spans="1:21" x14ac:dyDescent="0.25">
      <c r="A347" t="s">
        <v>805</v>
      </c>
      <c r="B347" t="s">
        <v>806</v>
      </c>
      <c r="C347" s="2">
        <v>1</v>
      </c>
      <c r="D347" t="s">
        <v>2005</v>
      </c>
      <c r="E347" t="s">
        <v>2013</v>
      </c>
      <c r="F347" s="2" t="s">
        <v>2249</v>
      </c>
      <c r="G347" s="1" t="s">
        <v>2107</v>
      </c>
      <c r="H347" s="2" t="s">
        <v>2249</v>
      </c>
      <c r="I347" s="2">
        <v>2</v>
      </c>
      <c r="J347" s="2" t="s">
        <v>2101</v>
      </c>
      <c r="K347" t="s">
        <v>137</v>
      </c>
      <c r="L347" t="s">
        <v>137</v>
      </c>
      <c r="M347" t="s">
        <v>2101</v>
      </c>
      <c r="N347" t="s">
        <v>2101</v>
      </c>
      <c r="O347" t="s">
        <v>2101</v>
      </c>
      <c r="P347" t="s">
        <v>2101</v>
      </c>
      <c r="Q347" t="s">
        <v>2101</v>
      </c>
      <c r="R347" t="s">
        <v>2101</v>
      </c>
      <c r="S347" t="s">
        <v>2101</v>
      </c>
      <c r="U347"/>
    </row>
    <row r="348" spans="1:21" x14ac:dyDescent="0.25">
      <c r="A348" t="s">
        <v>807</v>
      </c>
      <c r="B348" t="s">
        <v>245</v>
      </c>
      <c r="C348" s="2">
        <v>3</v>
      </c>
      <c r="D348" t="s">
        <v>2005</v>
      </c>
      <c r="E348" t="s">
        <v>2013</v>
      </c>
      <c r="F348" s="2" t="s">
        <v>2250</v>
      </c>
      <c r="G348" s="1" t="s">
        <v>2107</v>
      </c>
      <c r="H348" s="2" t="s">
        <v>74</v>
      </c>
      <c r="I348" s="2">
        <v>1</v>
      </c>
      <c r="J348" s="2" t="s">
        <v>2101</v>
      </c>
      <c r="K348" t="s">
        <v>2333</v>
      </c>
      <c r="L348" t="s">
        <v>74</v>
      </c>
      <c r="M348" t="s">
        <v>808</v>
      </c>
      <c r="N348" t="s">
        <v>809</v>
      </c>
      <c r="O348" t="s">
        <v>2101</v>
      </c>
      <c r="P348" t="s">
        <v>2101</v>
      </c>
      <c r="Q348" t="s">
        <v>2101</v>
      </c>
      <c r="R348" t="s">
        <v>2101</v>
      </c>
      <c r="S348" t="s">
        <v>2101</v>
      </c>
      <c r="U348"/>
    </row>
    <row r="349" spans="1:21" x14ac:dyDescent="0.25">
      <c r="A349" t="s">
        <v>810</v>
      </c>
      <c r="B349" t="s">
        <v>320</v>
      </c>
      <c r="C349" s="2">
        <v>1</v>
      </c>
      <c r="D349" t="s">
        <v>2002</v>
      </c>
      <c r="E349" t="s">
        <v>2101</v>
      </c>
      <c r="F349" s="2" t="s">
        <v>2249</v>
      </c>
      <c r="G349" s="1" t="s">
        <v>2107</v>
      </c>
      <c r="H349" s="2" t="s">
        <v>2249</v>
      </c>
      <c r="I349" s="2" t="s">
        <v>2101</v>
      </c>
      <c r="J349" s="2" t="s">
        <v>2101</v>
      </c>
      <c r="K349" t="s">
        <v>22</v>
      </c>
      <c r="L349" t="s">
        <v>22</v>
      </c>
      <c r="M349" t="s">
        <v>2101</v>
      </c>
      <c r="N349" t="s">
        <v>2101</v>
      </c>
      <c r="O349" t="s">
        <v>2101</v>
      </c>
      <c r="P349" t="s">
        <v>2101</v>
      </c>
      <c r="Q349" t="s">
        <v>2101</v>
      </c>
      <c r="R349" t="s">
        <v>2101</v>
      </c>
      <c r="S349" t="s">
        <v>2101</v>
      </c>
      <c r="U349"/>
    </row>
    <row r="350" spans="1:21" x14ac:dyDescent="0.25">
      <c r="A350" s="3" t="s">
        <v>2051</v>
      </c>
      <c r="B350" t="s">
        <v>2154</v>
      </c>
      <c r="C350" s="2">
        <v>0</v>
      </c>
      <c r="D350" t="s">
        <v>2005</v>
      </c>
      <c r="E350" t="s">
        <v>2034</v>
      </c>
      <c r="F350" s="2" t="s">
        <v>2249</v>
      </c>
      <c r="G350" s="1" t="s">
        <v>2104</v>
      </c>
      <c r="H350" s="2" t="s">
        <v>2249</v>
      </c>
      <c r="I350" s="2" t="s">
        <v>2101</v>
      </c>
      <c r="J350" s="2" t="s">
        <v>2101</v>
      </c>
      <c r="K350" t="s">
        <v>2101</v>
      </c>
      <c r="L350" t="s">
        <v>2101</v>
      </c>
      <c r="M350" t="s">
        <v>2101</v>
      </c>
      <c r="N350" t="s">
        <v>2101</v>
      </c>
      <c r="O350" t="s">
        <v>2101</v>
      </c>
      <c r="P350" t="s">
        <v>2101</v>
      </c>
      <c r="Q350" t="s">
        <v>2101</v>
      </c>
      <c r="R350" t="s">
        <v>2101</v>
      </c>
      <c r="S350" t="s">
        <v>2101</v>
      </c>
      <c r="U350"/>
    </row>
    <row r="351" spans="1:21" x14ac:dyDescent="0.25">
      <c r="A351" t="s">
        <v>811</v>
      </c>
      <c r="B351" t="s">
        <v>812</v>
      </c>
      <c r="C351" s="2">
        <v>1</v>
      </c>
      <c r="D351" t="s">
        <v>2027</v>
      </c>
      <c r="E351" t="s">
        <v>2101</v>
      </c>
      <c r="F351" s="2" t="s">
        <v>2251</v>
      </c>
      <c r="G351" s="1" t="s">
        <v>2107</v>
      </c>
      <c r="H351" s="2" t="s">
        <v>2243</v>
      </c>
      <c r="I351" s="2" t="s">
        <v>2101</v>
      </c>
      <c r="J351" s="2">
        <v>1</v>
      </c>
      <c r="K351" t="s">
        <v>7</v>
      </c>
      <c r="L351" t="s">
        <v>7</v>
      </c>
      <c r="M351" t="s">
        <v>2101</v>
      </c>
      <c r="N351" t="s">
        <v>2101</v>
      </c>
      <c r="O351" t="s">
        <v>2101</v>
      </c>
      <c r="P351" t="s">
        <v>2101</v>
      </c>
      <c r="Q351" t="s">
        <v>2101</v>
      </c>
      <c r="R351" t="s">
        <v>2101</v>
      </c>
      <c r="S351" t="s">
        <v>2101</v>
      </c>
      <c r="U351"/>
    </row>
    <row r="352" spans="1:21" x14ac:dyDescent="0.25">
      <c r="A352" t="s">
        <v>813</v>
      </c>
      <c r="B352" t="s">
        <v>2155</v>
      </c>
      <c r="C352" s="2">
        <v>3</v>
      </c>
      <c r="D352" t="s">
        <v>2005</v>
      </c>
      <c r="E352" t="s">
        <v>2034</v>
      </c>
      <c r="F352" s="2" t="s">
        <v>2249</v>
      </c>
      <c r="G352" s="1" t="s">
        <v>2107</v>
      </c>
      <c r="H352" s="2" t="s">
        <v>2249</v>
      </c>
      <c r="I352" s="2" t="s">
        <v>2101</v>
      </c>
      <c r="J352" s="2" t="s">
        <v>2101</v>
      </c>
      <c r="K352" t="s">
        <v>2334</v>
      </c>
      <c r="L352" t="s">
        <v>19</v>
      </c>
      <c r="M352" t="s">
        <v>416</v>
      </c>
      <c r="N352" t="s">
        <v>42</v>
      </c>
      <c r="O352" t="s">
        <v>2101</v>
      </c>
      <c r="P352" t="s">
        <v>2101</v>
      </c>
      <c r="Q352" t="s">
        <v>2101</v>
      </c>
      <c r="R352" t="s">
        <v>2101</v>
      </c>
      <c r="S352" t="s">
        <v>2101</v>
      </c>
      <c r="U352"/>
    </row>
    <row r="353" spans="1:21" x14ac:dyDescent="0.25">
      <c r="A353" t="s">
        <v>814</v>
      </c>
      <c r="B353" t="s">
        <v>815</v>
      </c>
      <c r="C353" s="2">
        <v>1</v>
      </c>
      <c r="D353" t="s">
        <v>2027</v>
      </c>
      <c r="E353" t="s">
        <v>2101</v>
      </c>
      <c r="F353" s="2" t="s">
        <v>2249</v>
      </c>
      <c r="G353" s="1" t="s">
        <v>2107</v>
      </c>
      <c r="H353" s="2" t="s">
        <v>2249</v>
      </c>
      <c r="I353" s="2" t="s">
        <v>2101</v>
      </c>
      <c r="J353" s="2" t="s">
        <v>2101</v>
      </c>
      <c r="K353" t="s">
        <v>816</v>
      </c>
      <c r="L353" t="s">
        <v>816</v>
      </c>
      <c r="M353" t="s">
        <v>2101</v>
      </c>
      <c r="N353" t="s">
        <v>2101</v>
      </c>
      <c r="O353" t="s">
        <v>2101</v>
      </c>
      <c r="P353" t="s">
        <v>2101</v>
      </c>
      <c r="Q353" t="s">
        <v>2101</v>
      </c>
      <c r="R353" t="s">
        <v>2101</v>
      </c>
      <c r="S353" t="s">
        <v>2101</v>
      </c>
      <c r="U353"/>
    </row>
    <row r="354" spans="1:21" x14ac:dyDescent="0.25">
      <c r="A354" t="s">
        <v>817</v>
      </c>
      <c r="B354" t="s">
        <v>9</v>
      </c>
      <c r="C354" s="2">
        <v>1</v>
      </c>
      <c r="D354" t="s">
        <v>2111</v>
      </c>
      <c r="E354" t="s">
        <v>2101</v>
      </c>
      <c r="F354" s="2" t="s">
        <v>2249</v>
      </c>
      <c r="G354" s="1" t="s">
        <v>2107</v>
      </c>
      <c r="H354" s="2" t="s">
        <v>2249</v>
      </c>
      <c r="I354" s="2" t="s">
        <v>2101</v>
      </c>
      <c r="J354" s="2" t="s">
        <v>2101</v>
      </c>
      <c r="K354" t="s">
        <v>27</v>
      </c>
      <c r="L354" t="s">
        <v>27</v>
      </c>
      <c r="M354" t="s">
        <v>2101</v>
      </c>
      <c r="N354" t="s">
        <v>2101</v>
      </c>
      <c r="O354" t="s">
        <v>2101</v>
      </c>
      <c r="P354" t="s">
        <v>2101</v>
      </c>
      <c r="Q354" t="s">
        <v>2101</v>
      </c>
      <c r="R354" t="s">
        <v>2101</v>
      </c>
      <c r="S354" t="s">
        <v>2101</v>
      </c>
      <c r="U354"/>
    </row>
    <row r="355" spans="1:21" x14ac:dyDescent="0.25">
      <c r="A355" t="s">
        <v>818</v>
      </c>
      <c r="B355" t="s">
        <v>576</v>
      </c>
      <c r="C355" s="2">
        <v>2</v>
      </c>
      <c r="D355" t="s">
        <v>2087</v>
      </c>
      <c r="E355" t="s">
        <v>2101</v>
      </c>
      <c r="F355" s="2" t="s">
        <v>2249</v>
      </c>
      <c r="G355" s="1" t="s">
        <v>2107</v>
      </c>
      <c r="H355" s="2" t="s">
        <v>2249</v>
      </c>
      <c r="I355" s="2" t="s">
        <v>2101</v>
      </c>
      <c r="J355" s="2" t="s">
        <v>2101</v>
      </c>
      <c r="K355" t="s">
        <v>2284</v>
      </c>
      <c r="L355" t="s">
        <v>205</v>
      </c>
      <c r="M355" t="s">
        <v>206</v>
      </c>
      <c r="N355" t="s">
        <v>2101</v>
      </c>
      <c r="O355" t="s">
        <v>2101</v>
      </c>
      <c r="P355" t="s">
        <v>2101</v>
      </c>
      <c r="Q355" t="s">
        <v>2101</v>
      </c>
      <c r="R355" t="s">
        <v>2101</v>
      </c>
      <c r="S355" t="s">
        <v>2101</v>
      </c>
      <c r="U355"/>
    </row>
    <row r="356" spans="1:21" x14ac:dyDescent="0.25">
      <c r="A356" t="s">
        <v>819</v>
      </c>
      <c r="B356" t="s">
        <v>820</v>
      </c>
      <c r="C356" s="2">
        <v>1</v>
      </c>
      <c r="D356" t="s">
        <v>2005</v>
      </c>
      <c r="E356" t="s">
        <v>2034</v>
      </c>
      <c r="F356" s="2" t="s">
        <v>2249</v>
      </c>
      <c r="G356" s="1" t="s">
        <v>2107</v>
      </c>
      <c r="H356" s="2" t="s">
        <v>2249</v>
      </c>
      <c r="I356" s="2" t="s">
        <v>2101</v>
      </c>
      <c r="J356" s="2" t="s">
        <v>2101</v>
      </c>
      <c r="K356" t="s">
        <v>821</v>
      </c>
      <c r="L356" t="s">
        <v>821</v>
      </c>
      <c r="M356" t="s">
        <v>2101</v>
      </c>
      <c r="N356" t="s">
        <v>2101</v>
      </c>
      <c r="O356" t="s">
        <v>2101</v>
      </c>
      <c r="P356" t="s">
        <v>2101</v>
      </c>
      <c r="Q356" t="s">
        <v>2101</v>
      </c>
      <c r="R356" t="s">
        <v>2101</v>
      </c>
      <c r="S356" t="s">
        <v>2101</v>
      </c>
      <c r="U356"/>
    </row>
    <row r="357" spans="1:21" x14ac:dyDescent="0.25">
      <c r="A357" t="s">
        <v>822</v>
      </c>
      <c r="B357" t="s">
        <v>823</v>
      </c>
      <c r="C357" s="2">
        <v>1</v>
      </c>
      <c r="D357" t="s">
        <v>2005</v>
      </c>
      <c r="E357" t="s">
        <v>2013</v>
      </c>
      <c r="F357" s="2" t="s">
        <v>2249</v>
      </c>
      <c r="G357" s="1" t="s">
        <v>2107</v>
      </c>
      <c r="H357" s="2" t="s">
        <v>2249</v>
      </c>
      <c r="I357" s="2" t="s">
        <v>2101</v>
      </c>
      <c r="J357" s="2" t="s">
        <v>2101</v>
      </c>
      <c r="K357" t="s">
        <v>137</v>
      </c>
      <c r="L357" t="s">
        <v>137</v>
      </c>
      <c r="M357" t="s">
        <v>2101</v>
      </c>
      <c r="N357" t="s">
        <v>2101</v>
      </c>
      <c r="O357" t="s">
        <v>2101</v>
      </c>
      <c r="P357" t="s">
        <v>2101</v>
      </c>
      <c r="Q357" t="s">
        <v>2101</v>
      </c>
      <c r="R357" t="s">
        <v>2101</v>
      </c>
      <c r="S357" t="s">
        <v>2101</v>
      </c>
      <c r="U357"/>
    </row>
    <row r="358" spans="1:21" x14ac:dyDescent="0.25">
      <c r="A358" t="s">
        <v>824</v>
      </c>
      <c r="B358" t="s">
        <v>825</v>
      </c>
      <c r="C358" s="2">
        <v>1</v>
      </c>
      <c r="D358" t="s">
        <v>2002</v>
      </c>
      <c r="E358" t="s">
        <v>2101</v>
      </c>
      <c r="F358" s="2" t="s">
        <v>2249</v>
      </c>
      <c r="G358" s="1" t="s">
        <v>2107</v>
      </c>
      <c r="H358" s="2" t="s">
        <v>2249</v>
      </c>
      <c r="I358" s="2" t="s">
        <v>2101</v>
      </c>
      <c r="J358" s="2" t="s">
        <v>2101</v>
      </c>
      <c r="K358" t="s">
        <v>344</v>
      </c>
      <c r="L358" t="s">
        <v>344</v>
      </c>
      <c r="M358" t="s">
        <v>2101</v>
      </c>
      <c r="N358" t="s">
        <v>2101</v>
      </c>
      <c r="O358" t="s">
        <v>2101</v>
      </c>
      <c r="P358" t="s">
        <v>2101</v>
      </c>
      <c r="Q358" t="s">
        <v>2101</v>
      </c>
      <c r="R358" t="s">
        <v>2101</v>
      </c>
      <c r="S358" t="s">
        <v>2101</v>
      </c>
      <c r="U358"/>
    </row>
    <row r="359" spans="1:21" x14ac:dyDescent="0.25">
      <c r="A359" t="s">
        <v>826</v>
      </c>
      <c r="B359" t="s">
        <v>827</v>
      </c>
      <c r="C359" s="2">
        <v>2</v>
      </c>
      <c r="D359" t="s">
        <v>2002</v>
      </c>
      <c r="E359" t="s">
        <v>2101</v>
      </c>
      <c r="F359" s="2" t="s">
        <v>2249</v>
      </c>
      <c r="G359" s="1" t="s">
        <v>2107</v>
      </c>
      <c r="H359" s="2" t="s">
        <v>2249</v>
      </c>
      <c r="I359" s="2" t="s">
        <v>2101</v>
      </c>
      <c r="J359" s="2" t="s">
        <v>2101</v>
      </c>
      <c r="K359" t="s">
        <v>2265</v>
      </c>
      <c r="L359" t="s">
        <v>22</v>
      </c>
      <c r="M359" t="s">
        <v>19</v>
      </c>
      <c r="N359" t="s">
        <v>2101</v>
      </c>
      <c r="O359" t="s">
        <v>2101</v>
      </c>
      <c r="P359" t="s">
        <v>2101</v>
      </c>
      <c r="Q359" t="s">
        <v>2101</v>
      </c>
      <c r="R359" t="s">
        <v>2101</v>
      </c>
      <c r="S359" t="s">
        <v>2101</v>
      </c>
      <c r="U359"/>
    </row>
    <row r="360" spans="1:21" x14ac:dyDescent="0.25">
      <c r="A360" t="s">
        <v>828</v>
      </c>
      <c r="B360" t="s">
        <v>829</v>
      </c>
      <c r="C360" s="2">
        <v>1</v>
      </c>
      <c r="D360" t="s">
        <v>2114</v>
      </c>
      <c r="E360" t="s">
        <v>2454</v>
      </c>
      <c r="F360" s="2" t="s">
        <v>2249</v>
      </c>
      <c r="G360" s="1" t="s">
        <v>2107</v>
      </c>
      <c r="H360" s="2" t="s">
        <v>2243</v>
      </c>
      <c r="I360" s="2">
        <v>1</v>
      </c>
      <c r="J360" s="2" t="s">
        <v>2101</v>
      </c>
      <c r="K360" t="s">
        <v>7</v>
      </c>
      <c r="L360" t="s">
        <v>7</v>
      </c>
      <c r="M360" t="s">
        <v>2101</v>
      </c>
      <c r="N360" t="s">
        <v>2101</v>
      </c>
      <c r="O360" t="s">
        <v>2101</v>
      </c>
      <c r="P360" t="s">
        <v>2101</v>
      </c>
      <c r="Q360" t="s">
        <v>2101</v>
      </c>
      <c r="R360" t="s">
        <v>2101</v>
      </c>
      <c r="S360" t="s">
        <v>2101</v>
      </c>
      <c r="U360"/>
    </row>
    <row r="361" spans="1:21" x14ac:dyDescent="0.25">
      <c r="A361" t="s">
        <v>830</v>
      </c>
      <c r="B361" t="s">
        <v>831</v>
      </c>
      <c r="C361" s="2">
        <v>1</v>
      </c>
      <c r="D361" t="s">
        <v>2027</v>
      </c>
      <c r="E361" t="s">
        <v>2101</v>
      </c>
      <c r="F361" s="2" t="s">
        <v>2249</v>
      </c>
      <c r="G361" s="1" t="s">
        <v>2107</v>
      </c>
      <c r="H361" s="2" t="s">
        <v>2249</v>
      </c>
      <c r="I361" s="2" t="s">
        <v>2101</v>
      </c>
      <c r="J361" s="2">
        <v>1</v>
      </c>
      <c r="K361" t="s">
        <v>832</v>
      </c>
      <c r="L361" t="s">
        <v>832</v>
      </c>
      <c r="M361" t="s">
        <v>2101</v>
      </c>
      <c r="N361" t="s">
        <v>2101</v>
      </c>
      <c r="O361" t="s">
        <v>2101</v>
      </c>
      <c r="P361" t="s">
        <v>2101</v>
      </c>
      <c r="Q361" t="s">
        <v>2101</v>
      </c>
      <c r="R361" t="s">
        <v>2101</v>
      </c>
      <c r="S361" t="s">
        <v>2101</v>
      </c>
      <c r="U361"/>
    </row>
    <row r="362" spans="1:21" x14ac:dyDescent="0.25">
      <c r="A362" t="s">
        <v>833</v>
      </c>
      <c r="B362" t="s">
        <v>834</v>
      </c>
      <c r="C362" s="2">
        <v>1</v>
      </c>
      <c r="D362" t="s">
        <v>2000</v>
      </c>
      <c r="E362" t="s">
        <v>2101</v>
      </c>
      <c r="F362" s="2" t="s">
        <v>2249</v>
      </c>
      <c r="G362" s="1" t="s">
        <v>2107</v>
      </c>
      <c r="H362" s="2" t="s">
        <v>2249</v>
      </c>
      <c r="I362" s="2" t="s">
        <v>2101</v>
      </c>
      <c r="J362" s="2" t="s">
        <v>2101</v>
      </c>
      <c r="K362" t="s">
        <v>3</v>
      </c>
      <c r="L362" t="s">
        <v>3</v>
      </c>
      <c r="M362" t="s">
        <v>2101</v>
      </c>
      <c r="N362" t="s">
        <v>2101</v>
      </c>
      <c r="O362" t="s">
        <v>2101</v>
      </c>
      <c r="P362" t="s">
        <v>2101</v>
      </c>
      <c r="Q362" t="s">
        <v>2101</v>
      </c>
      <c r="R362" t="s">
        <v>2101</v>
      </c>
      <c r="S362" t="s">
        <v>2101</v>
      </c>
      <c r="U362"/>
    </row>
    <row r="363" spans="1:21" x14ac:dyDescent="0.25">
      <c r="A363" t="s">
        <v>835</v>
      </c>
      <c r="B363" t="s">
        <v>836</v>
      </c>
      <c r="C363" s="2">
        <v>1</v>
      </c>
      <c r="D363" t="s">
        <v>2005</v>
      </c>
      <c r="E363" t="s">
        <v>2006</v>
      </c>
      <c r="F363" s="2" t="s">
        <v>2249</v>
      </c>
      <c r="G363" s="1" t="s">
        <v>2107</v>
      </c>
      <c r="H363" s="2" t="s">
        <v>2249</v>
      </c>
      <c r="I363" s="2">
        <v>1</v>
      </c>
      <c r="J363" s="2" t="s">
        <v>2101</v>
      </c>
      <c r="K363" t="s">
        <v>558</v>
      </c>
      <c r="L363" t="s">
        <v>558</v>
      </c>
      <c r="M363" t="s">
        <v>2101</v>
      </c>
      <c r="N363" t="s">
        <v>2101</v>
      </c>
      <c r="O363" t="s">
        <v>2101</v>
      </c>
      <c r="P363" t="s">
        <v>2101</v>
      </c>
      <c r="Q363" t="s">
        <v>2101</v>
      </c>
      <c r="R363" t="s">
        <v>2101</v>
      </c>
      <c r="S363" t="s">
        <v>2101</v>
      </c>
      <c r="U363"/>
    </row>
    <row r="364" spans="1:21" x14ac:dyDescent="0.25">
      <c r="A364" t="s">
        <v>2030</v>
      </c>
      <c r="B364" t="s">
        <v>428</v>
      </c>
      <c r="C364" s="2">
        <v>0</v>
      </c>
      <c r="D364" t="s">
        <v>2005</v>
      </c>
      <c r="E364" t="s">
        <v>2454</v>
      </c>
      <c r="F364" s="2" t="s">
        <v>2249</v>
      </c>
      <c r="G364" s="1" t="s">
        <v>2100</v>
      </c>
      <c r="H364" s="2" t="s">
        <v>2246</v>
      </c>
      <c r="I364" s="2">
        <v>2</v>
      </c>
      <c r="J364" s="2">
        <v>1</v>
      </c>
      <c r="K364" t="s">
        <v>2101</v>
      </c>
      <c r="L364" t="s">
        <v>2101</v>
      </c>
      <c r="M364" t="s">
        <v>2101</v>
      </c>
      <c r="N364" t="s">
        <v>2101</v>
      </c>
      <c r="O364" t="s">
        <v>2101</v>
      </c>
      <c r="P364" t="s">
        <v>2101</v>
      </c>
      <c r="Q364" t="s">
        <v>2101</v>
      </c>
      <c r="R364" t="s">
        <v>2101</v>
      </c>
      <c r="S364" t="s">
        <v>2101</v>
      </c>
      <c r="U364"/>
    </row>
    <row r="365" spans="1:21" x14ac:dyDescent="0.25">
      <c r="A365" t="s">
        <v>837</v>
      </c>
      <c r="B365" t="s">
        <v>756</v>
      </c>
      <c r="C365" s="2">
        <v>1</v>
      </c>
      <c r="D365" t="s">
        <v>2005</v>
      </c>
      <c r="E365" t="s">
        <v>2034</v>
      </c>
      <c r="F365" s="2" t="s">
        <v>2251</v>
      </c>
      <c r="G365" s="1" t="s">
        <v>2107</v>
      </c>
      <c r="H365" s="2" t="s">
        <v>493</v>
      </c>
      <c r="I365" s="2">
        <v>1</v>
      </c>
      <c r="J365" s="2" t="s">
        <v>2101</v>
      </c>
      <c r="K365" t="s">
        <v>757</v>
      </c>
      <c r="L365" t="s">
        <v>757</v>
      </c>
      <c r="M365" t="s">
        <v>2101</v>
      </c>
      <c r="N365" t="s">
        <v>2101</v>
      </c>
      <c r="O365" t="s">
        <v>2101</v>
      </c>
      <c r="P365" t="s">
        <v>2101</v>
      </c>
      <c r="Q365" t="s">
        <v>2101</v>
      </c>
      <c r="R365" t="s">
        <v>2101</v>
      </c>
      <c r="S365" t="s">
        <v>2101</v>
      </c>
      <c r="U365"/>
    </row>
    <row r="366" spans="1:21" x14ac:dyDescent="0.25">
      <c r="A366" t="s">
        <v>838</v>
      </c>
      <c r="B366" t="s">
        <v>839</v>
      </c>
      <c r="C366" s="2">
        <v>1</v>
      </c>
      <c r="D366" t="s">
        <v>2027</v>
      </c>
      <c r="E366" t="s">
        <v>2101</v>
      </c>
      <c r="F366" s="2" t="s">
        <v>2249</v>
      </c>
      <c r="G366" s="1" t="s">
        <v>2107</v>
      </c>
      <c r="H366" s="2" t="s">
        <v>2249</v>
      </c>
      <c r="I366" s="2" t="s">
        <v>2101</v>
      </c>
      <c r="J366" s="2" t="s">
        <v>2101</v>
      </c>
      <c r="K366" t="s">
        <v>840</v>
      </c>
      <c r="L366" t="s">
        <v>840</v>
      </c>
      <c r="M366" t="s">
        <v>2101</v>
      </c>
      <c r="N366" t="s">
        <v>2101</v>
      </c>
      <c r="O366" t="s">
        <v>2101</v>
      </c>
      <c r="P366" t="s">
        <v>2101</v>
      </c>
      <c r="Q366" t="s">
        <v>2101</v>
      </c>
      <c r="R366" t="s">
        <v>2101</v>
      </c>
      <c r="S366" t="s">
        <v>2101</v>
      </c>
      <c r="U366"/>
    </row>
    <row r="367" spans="1:21" x14ac:dyDescent="0.25">
      <c r="A367" t="s">
        <v>841</v>
      </c>
      <c r="B367" t="s">
        <v>842</v>
      </c>
      <c r="C367" s="2">
        <v>1</v>
      </c>
      <c r="D367" t="s">
        <v>2000</v>
      </c>
      <c r="E367" t="s">
        <v>2101</v>
      </c>
      <c r="F367" s="2" t="s">
        <v>2249</v>
      </c>
      <c r="G367" s="1" t="s">
        <v>2107</v>
      </c>
      <c r="H367" s="2" t="s">
        <v>2249</v>
      </c>
      <c r="I367" s="2" t="s">
        <v>2101</v>
      </c>
      <c r="J367" s="2" t="s">
        <v>2101</v>
      </c>
      <c r="K367" t="s">
        <v>843</v>
      </c>
      <c r="L367" t="s">
        <v>843</v>
      </c>
      <c r="M367" t="s">
        <v>2101</v>
      </c>
      <c r="N367" t="s">
        <v>2101</v>
      </c>
      <c r="O367" t="s">
        <v>2101</v>
      </c>
      <c r="P367" t="s">
        <v>2101</v>
      </c>
      <c r="Q367" t="s">
        <v>2101</v>
      </c>
      <c r="R367" t="s">
        <v>2101</v>
      </c>
      <c r="S367" t="s">
        <v>2101</v>
      </c>
      <c r="U367"/>
    </row>
    <row r="368" spans="1:21" x14ac:dyDescent="0.25">
      <c r="A368" t="s">
        <v>844</v>
      </c>
      <c r="B368" t="s">
        <v>845</v>
      </c>
      <c r="C368" s="2">
        <v>1</v>
      </c>
      <c r="D368" t="s">
        <v>2027</v>
      </c>
      <c r="E368" t="s">
        <v>2101</v>
      </c>
      <c r="F368" s="2" t="s">
        <v>2249</v>
      </c>
      <c r="G368" s="1" t="s">
        <v>2107</v>
      </c>
      <c r="H368" s="2" t="s">
        <v>2249</v>
      </c>
      <c r="I368" s="2" t="s">
        <v>2101</v>
      </c>
      <c r="J368" s="2" t="s">
        <v>2101</v>
      </c>
      <c r="K368" t="s">
        <v>12</v>
      </c>
      <c r="L368" t="s">
        <v>12</v>
      </c>
      <c r="M368" t="s">
        <v>2101</v>
      </c>
      <c r="N368" t="s">
        <v>2101</v>
      </c>
      <c r="O368" t="s">
        <v>2101</v>
      </c>
      <c r="P368" t="s">
        <v>2101</v>
      </c>
      <c r="Q368" t="s">
        <v>2101</v>
      </c>
      <c r="R368" t="s">
        <v>2101</v>
      </c>
      <c r="S368" t="s">
        <v>2101</v>
      </c>
      <c r="U368"/>
    </row>
    <row r="369" spans="1:21" x14ac:dyDescent="0.25">
      <c r="A369" t="s">
        <v>846</v>
      </c>
      <c r="B369" t="s">
        <v>413</v>
      </c>
      <c r="C369" s="2">
        <v>1</v>
      </c>
      <c r="D369" t="s">
        <v>2087</v>
      </c>
      <c r="E369" t="s">
        <v>2101</v>
      </c>
      <c r="F369" s="2" t="s">
        <v>2249</v>
      </c>
      <c r="G369" s="1" t="s">
        <v>2107</v>
      </c>
      <c r="H369" s="2" t="s">
        <v>2249</v>
      </c>
      <c r="I369" s="2" t="s">
        <v>2101</v>
      </c>
      <c r="J369" s="2" t="s">
        <v>2101</v>
      </c>
      <c r="K369" t="s">
        <v>414</v>
      </c>
      <c r="L369" t="s">
        <v>414</v>
      </c>
      <c r="M369" t="s">
        <v>2101</v>
      </c>
      <c r="N369" t="s">
        <v>2101</v>
      </c>
      <c r="O369" t="s">
        <v>2101</v>
      </c>
      <c r="P369" t="s">
        <v>2101</v>
      </c>
      <c r="Q369" t="s">
        <v>2101</v>
      </c>
      <c r="R369" t="s">
        <v>2101</v>
      </c>
      <c r="S369" t="s">
        <v>2101</v>
      </c>
      <c r="U369"/>
    </row>
    <row r="370" spans="1:21" x14ac:dyDescent="0.25">
      <c r="A370" t="s">
        <v>847</v>
      </c>
      <c r="B370" t="s">
        <v>848</v>
      </c>
      <c r="C370" s="2">
        <v>1</v>
      </c>
      <c r="D370" t="s">
        <v>2005</v>
      </c>
      <c r="E370" t="s">
        <v>2006</v>
      </c>
      <c r="F370" s="2" t="s">
        <v>2249</v>
      </c>
      <c r="G370" s="1" t="s">
        <v>2107</v>
      </c>
      <c r="H370" s="2" t="s">
        <v>2249</v>
      </c>
      <c r="I370" s="2">
        <v>1</v>
      </c>
      <c r="J370" s="2" t="s">
        <v>2101</v>
      </c>
      <c r="K370" t="s">
        <v>65</v>
      </c>
      <c r="L370" t="s">
        <v>65</v>
      </c>
      <c r="M370" t="s">
        <v>2101</v>
      </c>
      <c r="N370" t="s">
        <v>2101</v>
      </c>
      <c r="O370" t="s">
        <v>2101</v>
      </c>
      <c r="P370" t="s">
        <v>2101</v>
      </c>
      <c r="Q370" t="s">
        <v>2101</v>
      </c>
      <c r="R370" t="s">
        <v>2101</v>
      </c>
      <c r="S370" t="s">
        <v>2101</v>
      </c>
      <c r="U370"/>
    </row>
    <row r="371" spans="1:21" x14ac:dyDescent="0.25">
      <c r="A371" t="s">
        <v>849</v>
      </c>
      <c r="B371" t="s">
        <v>850</v>
      </c>
      <c r="C371" s="2">
        <v>3</v>
      </c>
      <c r="D371" t="s">
        <v>2005</v>
      </c>
      <c r="E371" t="s">
        <v>2013</v>
      </c>
      <c r="F371" s="2" t="s">
        <v>2249</v>
      </c>
      <c r="G371" s="1" t="s">
        <v>2107</v>
      </c>
      <c r="H371" s="2" t="s">
        <v>2249</v>
      </c>
      <c r="I371" s="2">
        <v>2</v>
      </c>
      <c r="J371" s="2" t="s">
        <v>2101</v>
      </c>
      <c r="K371" t="s">
        <v>2335</v>
      </c>
      <c r="L371" t="s">
        <v>137</v>
      </c>
      <c r="M371" t="s">
        <v>453</v>
      </c>
      <c r="N371" t="s">
        <v>851</v>
      </c>
      <c r="O371" t="s">
        <v>2101</v>
      </c>
      <c r="P371" t="s">
        <v>2101</v>
      </c>
      <c r="Q371" t="s">
        <v>2101</v>
      </c>
      <c r="R371" t="s">
        <v>2101</v>
      </c>
      <c r="S371" t="s">
        <v>2101</v>
      </c>
      <c r="U371"/>
    </row>
    <row r="372" spans="1:21" x14ac:dyDescent="0.25">
      <c r="A372" t="s">
        <v>852</v>
      </c>
      <c r="B372" t="s">
        <v>853</v>
      </c>
      <c r="C372" s="2">
        <v>1</v>
      </c>
      <c r="D372" t="s">
        <v>2114</v>
      </c>
      <c r="E372" t="s">
        <v>2454</v>
      </c>
      <c r="F372" s="2" t="s">
        <v>2249</v>
      </c>
      <c r="G372" s="1" t="s">
        <v>2107</v>
      </c>
      <c r="H372" s="2" t="s">
        <v>2243</v>
      </c>
      <c r="I372" s="2" t="s">
        <v>2101</v>
      </c>
      <c r="J372" s="2" t="s">
        <v>2101</v>
      </c>
      <c r="K372" t="s">
        <v>7</v>
      </c>
      <c r="L372" t="s">
        <v>7</v>
      </c>
      <c r="M372" t="s">
        <v>2101</v>
      </c>
      <c r="N372" t="s">
        <v>2101</v>
      </c>
      <c r="O372" t="s">
        <v>2101</v>
      </c>
      <c r="P372" t="s">
        <v>2101</v>
      </c>
      <c r="Q372" t="s">
        <v>2101</v>
      </c>
      <c r="R372" t="s">
        <v>2101</v>
      </c>
      <c r="S372" t="s">
        <v>2101</v>
      </c>
      <c r="U372"/>
    </row>
    <row r="373" spans="1:21" x14ac:dyDescent="0.25">
      <c r="A373" t="s">
        <v>854</v>
      </c>
      <c r="B373" t="s">
        <v>320</v>
      </c>
      <c r="C373" s="2">
        <v>3</v>
      </c>
      <c r="D373" t="s">
        <v>2002</v>
      </c>
      <c r="E373" t="s">
        <v>2101</v>
      </c>
      <c r="F373" s="2" t="s">
        <v>2249</v>
      </c>
      <c r="G373" s="1" t="s">
        <v>2107</v>
      </c>
      <c r="H373" s="2" t="s">
        <v>2249</v>
      </c>
      <c r="I373" s="2" t="s">
        <v>2101</v>
      </c>
      <c r="J373" s="2" t="s">
        <v>2101</v>
      </c>
      <c r="K373" t="s">
        <v>2336</v>
      </c>
      <c r="L373" t="s">
        <v>19</v>
      </c>
      <c r="M373" t="s">
        <v>22</v>
      </c>
      <c r="N373" t="s">
        <v>42</v>
      </c>
      <c r="O373" t="s">
        <v>2101</v>
      </c>
      <c r="P373" t="s">
        <v>2101</v>
      </c>
      <c r="Q373" t="s">
        <v>2101</v>
      </c>
      <c r="R373" t="s">
        <v>2101</v>
      </c>
      <c r="S373" t="s">
        <v>2101</v>
      </c>
      <c r="U373"/>
    </row>
    <row r="374" spans="1:21" x14ac:dyDescent="0.25">
      <c r="A374" t="s">
        <v>855</v>
      </c>
      <c r="B374" t="s">
        <v>9</v>
      </c>
      <c r="C374" s="2">
        <v>1</v>
      </c>
      <c r="D374" t="s">
        <v>2000</v>
      </c>
      <c r="E374" t="s">
        <v>2101</v>
      </c>
      <c r="F374" s="2" t="s">
        <v>2249</v>
      </c>
      <c r="G374" s="1" t="s">
        <v>2107</v>
      </c>
      <c r="H374" s="2" t="s">
        <v>2249</v>
      </c>
      <c r="I374" s="2">
        <v>4</v>
      </c>
      <c r="J374" s="2" t="s">
        <v>2101</v>
      </c>
      <c r="K374" t="s">
        <v>856</v>
      </c>
      <c r="L374" t="s">
        <v>856</v>
      </c>
      <c r="M374" t="s">
        <v>2101</v>
      </c>
      <c r="N374" t="s">
        <v>2101</v>
      </c>
      <c r="O374" t="s">
        <v>2101</v>
      </c>
      <c r="P374" t="s">
        <v>2101</v>
      </c>
      <c r="Q374" t="s">
        <v>2101</v>
      </c>
      <c r="R374" t="s">
        <v>2101</v>
      </c>
      <c r="S374" t="s">
        <v>2101</v>
      </c>
      <c r="U374"/>
    </row>
    <row r="375" spans="1:21" x14ac:dyDescent="0.25">
      <c r="A375" t="s">
        <v>857</v>
      </c>
      <c r="B375" t="s">
        <v>858</v>
      </c>
      <c r="C375" s="2">
        <v>1</v>
      </c>
      <c r="D375" t="s">
        <v>2087</v>
      </c>
      <c r="E375" t="s">
        <v>2101</v>
      </c>
      <c r="F375" s="2" t="s">
        <v>2249</v>
      </c>
      <c r="G375" s="1" t="s">
        <v>2107</v>
      </c>
      <c r="H375" s="2" t="s">
        <v>2249</v>
      </c>
      <c r="I375" s="2" t="s">
        <v>2101</v>
      </c>
      <c r="J375" s="2" t="s">
        <v>2101</v>
      </c>
      <c r="K375" t="s">
        <v>859</v>
      </c>
      <c r="L375" t="s">
        <v>859</v>
      </c>
      <c r="M375" t="s">
        <v>2101</v>
      </c>
      <c r="N375" t="s">
        <v>2101</v>
      </c>
      <c r="O375" t="s">
        <v>2101</v>
      </c>
      <c r="P375" t="s">
        <v>2101</v>
      </c>
      <c r="Q375" t="s">
        <v>2101</v>
      </c>
      <c r="R375" t="s">
        <v>2101</v>
      </c>
      <c r="S375" t="s">
        <v>2101</v>
      </c>
      <c r="U375"/>
    </row>
    <row r="376" spans="1:21" x14ac:dyDescent="0.25">
      <c r="A376" t="s">
        <v>860</v>
      </c>
      <c r="B376" t="s">
        <v>861</v>
      </c>
      <c r="C376" s="2">
        <v>1</v>
      </c>
      <c r="D376" t="s">
        <v>2005</v>
      </c>
      <c r="E376" t="s">
        <v>2115</v>
      </c>
      <c r="F376" s="2" t="s">
        <v>2249</v>
      </c>
      <c r="G376" s="1" t="s">
        <v>2107</v>
      </c>
      <c r="H376" s="2" t="s">
        <v>2249</v>
      </c>
      <c r="I376" s="2">
        <v>1</v>
      </c>
      <c r="J376" s="2" t="s">
        <v>2101</v>
      </c>
      <c r="K376" t="s">
        <v>248</v>
      </c>
      <c r="L376" t="s">
        <v>248</v>
      </c>
      <c r="M376" t="s">
        <v>2101</v>
      </c>
      <c r="N376" t="s">
        <v>2101</v>
      </c>
      <c r="O376" t="s">
        <v>2101</v>
      </c>
      <c r="P376" t="s">
        <v>2101</v>
      </c>
      <c r="Q376" t="s">
        <v>2101</v>
      </c>
      <c r="R376" t="s">
        <v>2101</v>
      </c>
      <c r="S376" t="s">
        <v>2101</v>
      </c>
      <c r="U376"/>
    </row>
    <row r="377" spans="1:21" x14ac:dyDescent="0.25">
      <c r="A377" t="s">
        <v>862</v>
      </c>
      <c r="B377" t="s">
        <v>863</v>
      </c>
      <c r="C377" s="2">
        <v>2</v>
      </c>
      <c r="D377" t="s">
        <v>2087</v>
      </c>
      <c r="E377" t="s">
        <v>2101</v>
      </c>
      <c r="F377" s="2" t="s">
        <v>2249</v>
      </c>
      <c r="G377" s="1" t="s">
        <v>2107</v>
      </c>
      <c r="H377" s="2" t="s">
        <v>2249</v>
      </c>
      <c r="I377" s="2" t="s">
        <v>2101</v>
      </c>
      <c r="J377" s="2" t="s">
        <v>2101</v>
      </c>
      <c r="K377" t="s">
        <v>2337</v>
      </c>
      <c r="L377" t="s">
        <v>864</v>
      </c>
      <c r="M377" t="s">
        <v>865</v>
      </c>
      <c r="N377" t="s">
        <v>2101</v>
      </c>
      <c r="O377" t="s">
        <v>2101</v>
      </c>
      <c r="P377" t="s">
        <v>2101</v>
      </c>
      <c r="Q377" t="s">
        <v>2101</v>
      </c>
      <c r="R377" t="s">
        <v>2101</v>
      </c>
      <c r="S377" t="s">
        <v>2101</v>
      </c>
      <c r="U377"/>
    </row>
    <row r="378" spans="1:21" x14ac:dyDescent="0.25">
      <c r="A378" t="s">
        <v>866</v>
      </c>
      <c r="B378" t="s">
        <v>867</v>
      </c>
      <c r="C378" s="2">
        <v>1</v>
      </c>
      <c r="D378" t="s">
        <v>2005</v>
      </c>
      <c r="E378" t="s">
        <v>2118</v>
      </c>
      <c r="F378" s="2" t="s">
        <v>2249</v>
      </c>
      <c r="G378" s="1" t="s">
        <v>2107</v>
      </c>
      <c r="H378" s="2" t="s">
        <v>2249</v>
      </c>
      <c r="I378" s="2" t="s">
        <v>2101</v>
      </c>
      <c r="J378" s="2" t="s">
        <v>2101</v>
      </c>
      <c r="K378" t="s">
        <v>143</v>
      </c>
      <c r="L378" t="s">
        <v>143</v>
      </c>
      <c r="M378" t="s">
        <v>2101</v>
      </c>
      <c r="N378" t="s">
        <v>2101</v>
      </c>
      <c r="O378" t="s">
        <v>2101</v>
      </c>
      <c r="P378" t="s">
        <v>2101</v>
      </c>
      <c r="Q378" t="s">
        <v>2101</v>
      </c>
      <c r="R378" t="s">
        <v>2101</v>
      </c>
      <c r="S378" t="s">
        <v>2101</v>
      </c>
      <c r="U378"/>
    </row>
    <row r="379" spans="1:21" x14ac:dyDescent="0.25">
      <c r="A379" t="s">
        <v>868</v>
      </c>
      <c r="B379" t="s">
        <v>869</v>
      </c>
      <c r="C379" s="2">
        <v>1</v>
      </c>
      <c r="D379" t="s">
        <v>2113</v>
      </c>
      <c r="E379" t="s">
        <v>2101</v>
      </c>
      <c r="F379" s="2" t="s">
        <v>2249</v>
      </c>
      <c r="G379" s="1" t="s">
        <v>2107</v>
      </c>
      <c r="H379" s="2" t="s">
        <v>2249</v>
      </c>
      <c r="I379" s="2" t="s">
        <v>2101</v>
      </c>
      <c r="J379" s="2" t="s">
        <v>2101</v>
      </c>
      <c r="K379" t="s">
        <v>870</v>
      </c>
      <c r="L379" t="s">
        <v>870</v>
      </c>
      <c r="M379" t="s">
        <v>2101</v>
      </c>
      <c r="N379" t="s">
        <v>2101</v>
      </c>
      <c r="O379" t="s">
        <v>2101</v>
      </c>
      <c r="P379" t="s">
        <v>2101</v>
      </c>
      <c r="Q379" t="s">
        <v>2101</v>
      </c>
      <c r="R379" t="s">
        <v>2101</v>
      </c>
      <c r="S379" t="s">
        <v>2101</v>
      </c>
      <c r="U379"/>
    </row>
    <row r="380" spans="1:21" x14ac:dyDescent="0.25">
      <c r="A380" t="s">
        <v>871</v>
      </c>
      <c r="B380" t="s">
        <v>872</v>
      </c>
      <c r="C380" s="2">
        <v>1</v>
      </c>
      <c r="D380" t="s">
        <v>2005</v>
      </c>
      <c r="E380" t="s">
        <v>2006</v>
      </c>
      <c r="F380" s="2" t="s">
        <v>2249</v>
      </c>
      <c r="G380" s="1" t="s">
        <v>2107</v>
      </c>
      <c r="H380" s="2" t="s">
        <v>2249</v>
      </c>
      <c r="I380" s="2">
        <v>1</v>
      </c>
      <c r="J380" s="2" t="s">
        <v>2101</v>
      </c>
      <c r="K380" t="s">
        <v>873</v>
      </c>
      <c r="L380" t="s">
        <v>873</v>
      </c>
      <c r="M380" t="s">
        <v>2101</v>
      </c>
      <c r="N380" t="s">
        <v>2101</v>
      </c>
      <c r="O380" t="s">
        <v>2101</v>
      </c>
      <c r="P380" t="s">
        <v>2101</v>
      </c>
      <c r="Q380" t="s">
        <v>2101</v>
      </c>
      <c r="R380" t="s">
        <v>2101</v>
      </c>
      <c r="S380" t="s">
        <v>2101</v>
      </c>
      <c r="U380"/>
    </row>
    <row r="381" spans="1:21" x14ac:dyDescent="0.25">
      <c r="A381" t="s">
        <v>874</v>
      </c>
      <c r="B381" t="s">
        <v>875</v>
      </c>
      <c r="C381" s="2">
        <v>1</v>
      </c>
      <c r="D381" t="s">
        <v>2113</v>
      </c>
      <c r="E381" t="s">
        <v>2101</v>
      </c>
      <c r="F381" s="2" t="s">
        <v>2249</v>
      </c>
      <c r="G381" s="1" t="s">
        <v>2107</v>
      </c>
      <c r="H381" s="2" t="s">
        <v>2249</v>
      </c>
      <c r="I381" s="2" t="s">
        <v>2101</v>
      </c>
      <c r="J381" s="2" t="s">
        <v>2101</v>
      </c>
      <c r="K381" t="s">
        <v>51</v>
      </c>
      <c r="L381" t="s">
        <v>51</v>
      </c>
      <c r="M381" t="s">
        <v>2101</v>
      </c>
      <c r="N381" t="s">
        <v>2101</v>
      </c>
      <c r="O381" t="s">
        <v>2101</v>
      </c>
      <c r="P381" t="s">
        <v>2101</v>
      </c>
      <c r="Q381" t="s">
        <v>2101</v>
      </c>
      <c r="R381" t="s">
        <v>2101</v>
      </c>
      <c r="S381" t="s">
        <v>2101</v>
      </c>
      <c r="U381"/>
    </row>
    <row r="382" spans="1:21" x14ac:dyDescent="0.25">
      <c r="A382" t="s">
        <v>876</v>
      </c>
      <c r="B382" t="s">
        <v>285</v>
      </c>
      <c r="C382" s="2">
        <v>5</v>
      </c>
      <c r="D382" t="s">
        <v>2113</v>
      </c>
      <c r="E382" t="s">
        <v>2101</v>
      </c>
      <c r="F382" s="2" t="s">
        <v>2249</v>
      </c>
      <c r="G382" s="1" t="s">
        <v>2107</v>
      </c>
      <c r="H382" s="2" t="s">
        <v>2249</v>
      </c>
      <c r="I382" s="2" t="s">
        <v>2101</v>
      </c>
      <c r="J382" s="2" t="s">
        <v>2101</v>
      </c>
      <c r="K382" t="s">
        <v>2338</v>
      </c>
      <c r="L382" t="s">
        <v>68</v>
      </c>
      <c r="M382" t="s">
        <v>877</v>
      </c>
      <c r="N382" t="s">
        <v>355</v>
      </c>
      <c r="O382" t="s">
        <v>69</v>
      </c>
      <c r="P382" t="s">
        <v>878</v>
      </c>
      <c r="Q382" t="s">
        <v>2101</v>
      </c>
      <c r="R382" t="s">
        <v>2101</v>
      </c>
      <c r="S382" t="s">
        <v>2101</v>
      </c>
      <c r="U382"/>
    </row>
    <row r="383" spans="1:21" x14ac:dyDescent="0.25">
      <c r="A383" t="s">
        <v>879</v>
      </c>
      <c r="B383" t="s">
        <v>880</v>
      </c>
      <c r="C383" s="2">
        <v>1</v>
      </c>
      <c r="D383" t="s">
        <v>2005</v>
      </c>
      <c r="E383" t="s">
        <v>2454</v>
      </c>
      <c r="F383" s="2" t="s">
        <v>2249</v>
      </c>
      <c r="G383" s="1" t="s">
        <v>2107</v>
      </c>
      <c r="H383" s="2" t="s">
        <v>74</v>
      </c>
      <c r="I383" s="2">
        <v>4</v>
      </c>
      <c r="J383" s="2" t="s">
        <v>2101</v>
      </c>
      <c r="K383" t="s">
        <v>74</v>
      </c>
      <c r="L383" t="s">
        <v>74</v>
      </c>
      <c r="M383" t="s">
        <v>2101</v>
      </c>
      <c r="N383" t="s">
        <v>2101</v>
      </c>
      <c r="O383" t="s">
        <v>2101</v>
      </c>
      <c r="P383" t="s">
        <v>2101</v>
      </c>
      <c r="Q383" t="s">
        <v>2101</v>
      </c>
      <c r="R383" t="s">
        <v>2101</v>
      </c>
      <c r="S383" t="s">
        <v>2101</v>
      </c>
      <c r="U383"/>
    </row>
    <row r="384" spans="1:21" x14ac:dyDescent="0.25">
      <c r="A384" t="s">
        <v>881</v>
      </c>
      <c r="B384" t="s">
        <v>882</v>
      </c>
      <c r="C384" s="2">
        <v>3</v>
      </c>
      <c r="D384" t="s">
        <v>2005</v>
      </c>
      <c r="E384" t="s">
        <v>2013</v>
      </c>
      <c r="F384" s="2" t="s">
        <v>2250</v>
      </c>
      <c r="G384" s="1" t="s">
        <v>2107</v>
      </c>
      <c r="H384" s="2" t="s">
        <v>2243</v>
      </c>
      <c r="I384" s="2">
        <v>1</v>
      </c>
      <c r="J384" s="2" t="s">
        <v>2101</v>
      </c>
      <c r="K384" t="s">
        <v>2339</v>
      </c>
      <c r="L384" t="s">
        <v>199</v>
      </c>
      <c r="M384" t="s">
        <v>7</v>
      </c>
      <c r="N384" t="s">
        <v>324</v>
      </c>
      <c r="O384" t="s">
        <v>2101</v>
      </c>
      <c r="P384" t="s">
        <v>2101</v>
      </c>
      <c r="Q384" t="s">
        <v>2101</v>
      </c>
      <c r="R384" t="s">
        <v>2101</v>
      </c>
      <c r="S384" t="s">
        <v>2101</v>
      </c>
      <c r="U384"/>
    </row>
    <row r="385" spans="1:21" x14ac:dyDescent="0.25">
      <c r="A385" t="s">
        <v>883</v>
      </c>
      <c r="B385" t="s">
        <v>884</v>
      </c>
      <c r="C385" s="2">
        <v>2</v>
      </c>
      <c r="D385" t="s">
        <v>2000</v>
      </c>
      <c r="E385" t="s">
        <v>2101</v>
      </c>
      <c r="F385" s="2" t="s">
        <v>2249</v>
      </c>
      <c r="G385" s="1" t="s">
        <v>2107</v>
      </c>
      <c r="H385" s="2" t="s">
        <v>2249</v>
      </c>
      <c r="I385" s="2" t="s">
        <v>2101</v>
      </c>
      <c r="J385" s="2" t="s">
        <v>2101</v>
      </c>
      <c r="K385" t="s">
        <v>2340</v>
      </c>
      <c r="L385" t="s">
        <v>22</v>
      </c>
      <c r="M385" t="s">
        <v>324</v>
      </c>
      <c r="N385" t="s">
        <v>2101</v>
      </c>
      <c r="O385" t="s">
        <v>2101</v>
      </c>
      <c r="P385" t="s">
        <v>2101</v>
      </c>
      <c r="Q385" t="s">
        <v>2101</v>
      </c>
      <c r="R385" t="s">
        <v>2101</v>
      </c>
      <c r="S385" t="s">
        <v>2101</v>
      </c>
      <c r="U385"/>
    </row>
    <row r="386" spans="1:21" x14ac:dyDescent="0.25">
      <c r="A386" t="s">
        <v>885</v>
      </c>
      <c r="B386" t="s">
        <v>886</v>
      </c>
      <c r="C386" s="2">
        <v>1</v>
      </c>
      <c r="D386" t="s">
        <v>2027</v>
      </c>
      <c r="E386" t="s">
        <v>2101</v>
      </c>
      <c r="F386" s="2" t="s">
        <v>2249</v>
      </c>
      <c r="G386" s="1" t="s">
        <v>2107</v>
      </c>
      <c r="H386" s="2" t="s">
        <v>2249</v>
      </c>
      <c r="I386" s="2" t="s">
        <v>2101</v>
      </c>
      <c r="J386" s="2" t="s">
        <v>2101</v>
      </c>
      <c r="K386" t="s">
        <v>887</v>
      </c>
      <c r="L386" t="s">
        <v>887</v>
      </c>
      <c r="M386" t="s">
        <v>2101</v>
      </c>
      <c r="N386" t="s">
        <v>2101</v>
      </c>
      <c r="O386" t="s">
        <v>2101</v>
      </c>
      <c r="P386" t="s">
        <v>2101</v>
      </c>
      <c r="Q386" t="s">
        <v>2101</v>
      </c>
      <c r="R386" t="s">
        <v>2101</v>
      </c>
      <c r="S386" t="s">
        <v>2101</v>
      </c>
      <c r="U386"/>
    </row>
    <row r="387" spans="1:21" x14ac:dyDescent="0.25">
      <c r="A387" s="3" t="s">
        <v>2052</v>
      </c>
      <c r="B387" t="s">
        <v>2156</v>
      </c>
      <c r="C387" s="2">
        <v>0</v>
      </c>
      <c r="D387" t="s">
        <v>2005</v>
      </c>
      <c r="E387" t="s">
        <v>2034</v>
      </c>
      <c r="F387" s="2" t="s">
        <v>2249</v>
      </c>
      <c r="G387" s="1" t="s">
        <v>2104</v>
      </c>
      <c r="H387" s="2" t="s">
        <v>2249</v>
      </c>
      <c r="I387" s="2">
        <v>1</v>
      </c>
      <c r="J387" s="2" t="s">
        <v>2101</v>
      </c>
      <c r="K387" t="s">
        <v>2101</v>
      </c>
      <c r="L387" t="s">
        <v>2101</v>
      </c>
      <c r="M387" t="s">
        <v>2101</v>
      </c>
      <c r="N387" t="s">
        <v>2101</v>
      </c>
      <c r="O387" t="s">
        <v>2101</v>
      </c>
      <c r="P387" t="s">
        <v>2101</v>
      </c>
      <c r="Q387" t="s">
        <v>2101</v>
      </c>
      <c r="R387" t="s">
        <v>2101</v>
      </c>
      <c r="S387" t="s">
        <v>2101</v>
      </c>
      <c r="U387"/>
    </row>
    <row r="388" spans="1:21" x14ac:dyDescent="0.25">
      <c r="A388" t="s">
        <v>888</v>
      </c>
      <c r="B388" t="s">
        <v>889</v>
      </c>
      <c r="C388" s="2">
        <v>1</v>
      </c>
      <c r="D388" t="s">
        <v>2000</v>
      </c>
      <c r="E388" t="s">
        <v>2101</v>
      </c>
      <c r="F388" s="2" t="s">
        <v>2249</v>
      </c>
      <c r="G388" s="1" t="s">
        <v>2107</v>
      </c>
      <c r="H388" s="2" t="s">
        <v>2249</v>
      </c>
      <c r="I388" s="2">
        <v>1</v>
      </c>
      <c r="J388" s="2" t="s">
        <v>2101</v>
      </c>
      <c r="K388" t="s">
        <v>7</v>
      </c>
      <c r="L388" t="s">
        <v>7</v>
      </c>
      <c r="M388" t="s">
        <v>2101</v>
      </c>
      <c r="N388" t="s">
        <v>2101</v>
      </c>
      <c r="O388" t="s">
        <v>2101</v>
      </c>
      <c r="P388" t="s">
        <v>2101</v>
      </c>
      <c r="Q388" t="s">
        <v>2101</v>
      </c>
      <c r="R388" t="s">
        <v>2101</v>
      </c>
      <c r="S388" t="s">
        <v>2101</v>
      </c>
      <c r="U388"/>
    </row>
    <row r="389" spans="1:21" x14ac:dyDescent="0.25">
      <c r="A389" t="s">
        <v>890</v>
      </c>
      <c r="B389" t="s">
        <v>891</v>
      </c>
      <c r="C389" s="2">
        <v>1</v>
      </c>
      <c r="D389" t="s">
        <v>2087</v>
      </c>
      <c r="E389" t="s">
        <v>2101</v>
      </c>
      <c r="F389" s="2" t="s">
        <v>2249</v>
      </c>
      <c r="G389" s="1" t="s">
        <v>2107</v>
      </c>
      <c r="H389" s="2" t="s">
        <v>2249</v>
      </c>
      <c r="I389" s="2" t="s">
        <v>2101</v>
      </c>
      <c r="J389" s="2" t="s">
        <v>2101</v>
      </c>
      <c r="K389" t="s">
        <v>892</v>
      </c>
      <c r="L389" t="s">
        <v>892</v>
      </c>
      <c r="M389" t="s">
        <v>2101</v>
      </c>
      <c r="N389" t="s">
        <v>2101</v>
      </c>
      <c r="O389" t="s">
        <v>2101</v>
      </c>
      <c r="P389" t="s">
        <v>2101</v>
      </c>
      <c r="Q389" t="s">
        <v>2101</v>
      </c>
      <c r="R389" t="s">
        <v>2101</v>
      </c>
      <c r="S389" t="s">
        <v>2101</v>
      </c>
      <c r="U389"/>
    </row>
    <row r="390" spans="1:21" x14ac:dyDescent="0.25">
      <c r="A390" t="s">
        <v>893</v>
      </c>
      <c r="B390" t="s">
        <v>894</v>
      </c>
      <c r="C390" s="2">
        <v>1</v>
      </c>
      <c r="D390" t="s">
        <v>2005</v>
      </c>
      <c r="E390" t="s">
        <v>2013</v>
      </c>
      <c r="F390" s="2" t="s">
        <v>2249</v>
      </c>
      <c r="G390" s="1" t="s">
        <v>2107</v>
      </c>
      <c r="H390" s="2" t="s">
        <v>74</v>
      </c>
      <c r="I390" s="2">
        <v>2</v>
      </c>
      <c r="J390" s="2" t="s">
        <v>2101</v>
      </c>
      <c r="K390" t="s">
        <v>74</v>
      </c>
      <c r="L390" t="s">
        <v>74</v>
      </c>
      <c r="M390" t="s">
        <v>2101</v>
      </c>
      <c r="N390" t="s">
        <v>2101</v>
      </c>
      <c r="O390" t="s">
        <v>2101</v>
      </c>
      <c r="P390" t="s">
        <v>2101</v>
      </c>
      <c r="Q390" t="s">
        <v>2101</v>
      </c>
      <c r="R390" t="s">
        <v>2101</v>
      </c>
      <c r="S390" t="s">
        <v>2101</v>
      </c>
      <c r="U390"/>
    </row>
    <row r="391" spans="1:21" x14ac:dyDescent="0.25">
      <c r="A391" t="s">
        <v>895</v>
      </c>
      <c r="B391" t="s">
        <v>9</v>
      </c>
      <c r="C391" s="2">
        <v>1</v>
      </c>
      <c r="D391" t="s">
        <v>2111</v>
      </c>
      <c r="E391" t="s">
        <v>2101</v>
      </c>
      <c r="F391" s="2" t="s">
        <v>2249</v>
      </c>
      <c r="G391" s="1" t="s">
        <v>2107</v>
      </c>
      <c r="H391" s="2" t="s">
        <v>2249</v>
      </c>
      <c r="I391" s="2" t="s">
        <v>2101</v>
      </c>
      <c r="J391" s="2" t="s">
        <v>2101</v>
      </c>
      <c r="K391" t="s">
        <v>10</v>
      </c>
      <c r="L391" t="s">
        <v>10</v>
      </c>
      <c r="M391" t="s">
        <v>2101</v>
      </c>
      <c r="N391" t="s">
        <v>2101</v>
      </c>
      <c r="O391" t="s">
        <v>2101</v>
      </c>
      <c r="P391" t="s">
        <v>2101</v>
      </c>
      <c r="Q391" t="s">
        <v>2101</v>
      </c>
      <c r="R391" t="s">
        <v>2101</v>
      </c>
      <c r="S391" t="s">
        <v>2101</v>
      </c>
      <c r="U391"/>
    </row>
    <row r="392" spans="1:21" x14ac:dyDescent="0.25">
      <c r="A392" t="s">
        <v>896</v>
      </c>
      <c r="B392" t="s">
        <v>2157</v>
      </c>
      <c r="C392" s="2">
        <v>1</v>
      </c>
      <c r="D392" t="s">
        <v>2027</v>
      </c>
      <c r="E392" t="s">
        <v>2101</v>
      </c>
      <c r="F392" s="2" t="s">
        <v>2249</v>
      </c>
      <c r="G392" s="1" t="s">
        <v>2107</v>
      </c>
      <c r="H392" s="2" t="s">
        <v>2249</v>
      </c>
      <c r="I392" s="2" t="s">
        <v>2101</v>
      </c>
      <c r="J392" s="2" t="s">
        <v>2101</v>
      </c>
      <c r="K392" t="s">
        <v>712</v>
      </c>
      <c r="L392" t="s">
        <v>712</v>
      </c>
      <c r="M392" t="s">
        <v>2101</v>
      </c>
      <c r="N392" t="s">
        <v>2101</v>
      </c>
      <c r="O392" t="s">
        <v>2101</v>
      </c>
      <c r="P392" t="s">
        <v>2101</v>
      </c>
      <c r="Q392" t="s">
        <v>2101</v>
      </c>
      <c r="R392" t="s">
        <v>2101</v>
      </c>
      <c r="S392" t="s">
        <v>2101</v>
      </c>
      <c r="U392"/>
    </row>
    <row r="393" spans="1:21" x14ac:dyDescent="0.25">
      <c r="A393" t="s">
        <v>897</v>
      </c>
      <c r="B393" t="s">
        <v>2158</v>
      </c>
      <c r="C393" s="2">
        <v>2</v>
      </c>
      <c r="D393" t="s">
        <v>2005</v>
      </c>
      <c r="E393" t="s">
        <v>2013</v>
      </c>
      <c r="F393" s="2" t="s">
        <v>2249</v>
      </c>
      <c r="G393" s="1" t="s">
        <v>2107</v>
      </c>
      <c r="H393" s="2" t="s">
        <v>2249</v>
      </c>
      <c r="I393" s="2" t="s">
        <v>2101</v>
      </c>
      <c r="J393" s="2" t="s">
        <v>2101</v>
      </c>
      <c r="K393" t="s">
        <v>2341</v>
      </c>
      <c r="L393" t="s">
        <v>898</v>
      </c>
      <c r="M393" t="s">
        <v>899</v>
      </c>
      <c r="N393" t="s">
        <v>2101</v>
      </c>
      <c r="O393" t="s">
        <v>2101</v>
      </c>
      <c r="P393" t="s">
        <v>2101</v>
      </c>
      <c r="Q393" t="s">
        <v>2101</v>
      </c>
      <c r="R393" t="s">
        <v>2101</v>
      </c>
      <c r="S393" t="s">
        <v>2101</v>
      </c>
      <c r="U393"/>
    </row>
    <row r="394" spans="1:21" x14ac:dyDescent="0.25">
      <c r="A394" t="s">
        <v>900</v>
      </c>
      <c r="B394" t="s">
        <v>2159</v>
      </c>
      <c r="C394" s="2">
        <v>2</v>
      </c>
      <c r="D394" t="s">
        <v>2112</v>
      </c>
      <c r="E394" t="s">
        <v>2101</v>
      </c>
      <c r="F394" s="2" t="s">
        <v>2249</v>
      </c>
      <c r="G394" s="1" t="s">
        <v>2107</v>
      </c>
      <c r="H394" s="2" t="s">
        <v>2249</v>
      </c>
      <c r="I394" s="2">
        <v>1</v>
      </c>
      <c r="J394" s="2" t="s">
        <v>2101</v>
      </c>
      <c r="K394" t="s">
        <v>2342</v>
      </c>
      <c r="L394" t="s">
        <v>902</v>
      </c>
      <c r="M394" t="s">
        <v>903</v>
      </c>
      <c r="N394" t="s">
        <v>2101</v>
      </c>
      <c r="O394" t="s">
        <v>2101</v>
      </c>
      <c r="P394" t="s">
        <v>2101</v>
      </c>
      <c r="Q394" t="s">
        <v>2101</v>
      </c>
      <c r="R394" t="s">
        <v>2101</v>
      </c>
      <c r="S394" t="s">
        <v>2101</v>
      </c>
      <c r="U394"/>
    </row>
    <row r="395" spans="1:21" x14ac:dyDescent="0.25">
      <c r="A395" t="s">
        <v>904</v>
      </c>
      <c r="B395" t="s">
        <v>245</v>
      </c>
      <c r="C395" s="2">
        <v>1</v>
      </c>
      <c r="D395" t="s">
        <v>2005</v>
      </c>
      <c r="E395" t="s">
        <v>2454</v>
      </c>
      <c r="F395" s="2" t="s">
        <v>2249</v>
      </c>
      <c r="G395" s="1" t="s">
        <v>2107</v>
      </c>
      <c r="H395" s="2" t="s">
        <v>74</v>
      </c>
      <c r="I395" s="2" t="s">
        <v>2101</v>
      </c>
      <c r="J395" s="2" t="s">
        <v>2101</v>
      </c>
      <c r="K395" t="s">
        <v>74</v>
      </c>
      <c r="L395" t="s">
        <v>74</v>
      </c>
      <c r="M395" t="s">
        <v>2101</v>
      </c>
      <c r="N395" t="s">
        <v>2101</v>
      </c>
      <c r="O395" t="s">
        <v>2101</v>
      </c>
      <c r="P395" t="s">
        <v>2101</v>
      </c>
      <c r="Q395" t="s">
        <v>2101</v>
      </c>
      <c r="R395" t="s">
        <v>2101</v>
      </c>
      <c r="S395" t="s">
        <v>2101</v>
      </c>
      <c r="U395"/>
    </row>
    <row r="396" spans="1:21" x14ac:dyDescent="0.25">
      <c r="A396" t="s">
        <v>905</v>
      </c>
      <c r="B396" t="s">
        <v>906</v>
      </c>
      <c r="C396" s="2">
        <v>1</v>
      </c>
      <c r="D396" t="s">
        <v>2005</v>
      </c>
      <c r="E396" t="s">
        <v>2013</v>
      </c>
      <c r="F396" s="2" t="s">
        <v>2250</v>
      </c>
      <c r="G396" s="1" t="s">
        <v>2107</v>
      </c>
      <c r="H396" s="2" t="s">
        <v>2245</v>
      </c>
      <c r="I396" s="2">
        <v>1</v>
      </c>
      <c r="J396" s="2" t="s">
        <v>2101</v>
      </c>
      <c r="K396" t="s">
        <v>907</v>
      </c>
      <c r="L396" t="s">
        <v>907</v>
      </c>
      <c r="M396" t="s">
        <v>2101</v>
      </c>
      <c r="N396" t="s">
        <v>2101</v>
      </c>
      <c r="O396" t="s">
        <v>2101</v>
      </c>
      <c r="P396" t="s">
        <v>2101</v>
      </c>
      <c r="Q396" t="s">
        <v>2101</v>
      </c>
      <c r="R396" t="s">
        <v>2101</v>
      </c>
      <c r="S396" t="s">
        <v>2101</v>
      </c>
      <c r="U396"/>
    </row>
    <row r="397" spans="1:21" x14ac:dyDescent="0.25">
      <c r="A397" t="s">
        <v>908</v>
      </c>
      <c r="B397" t="s">
        <v>9</v>
      </c>
      <c r="C397" s="2">
        <v>1</v>
      </c>
      <c r="D397" t="s">
        <v>2111</v>
      </c>
      <c r="E397" t="s">
        <v>2101</v>
      </c>
      <c r="F397" s="2" t="s">
        <v>2249</v>
      </c>
      <c r="G397" s="1" t="s">
        <v>2107</v>
      </c>
      <c r="H397" s="2" t="s">
        <v>2249</v>
      </c>
      <c r="I397" s="2" t="s">
        <v>2101</v>
      </c>
      <c r="J397" s="2" t="s">
        <v>2101</v>
      </c>
      <c r="K397" t="s">
        <v>909</v>
      </c>
      <c r="L397" t="s">
        <v>909</v>
      </c>
      <c r="M397" t="s">
        <v>2101</v>
      </c>
      <c r="N397" t="s">
        <v>2101</v>
      </c>
      <c r="O397" t="s">
        <v>2101</v>
      </c>
      <c r="P397" t="s">
        <v>2101</v>
      </c>
      <c r="Q397" t="s">
        <v>2101</v>
      </c>
      <c r="R397" t="s">
        <v>2101</v>
      </c>
      <c r="S397" t="s">
        <v>2101</v>
      </c>
      <c r="U397"/>
    </row>
    <row r="398" spans="1:21" x14ac:dyDescent="0.25">
      <c r="A398" t="s">
        <v>910</v>
      </c>
      <c r="B398" t="s">
        <v>2160</v>
      </c>
      <c r="C398" s="2">
        <v>1</v>
      </c>
      <c r="D398" t="s">
        <v>2027</v>
      </c>
      <c r="E398" t="s">
        <v>2101</v>
      </c>
      <c r="F398" s="2" t="s">
        <v>2249</v>
      </c>
      <c r="G398" s="1" t="s">
        <v>2107</v>
      </c>
      <c r="H398" s="2" t="s">
        <v>2249</v>
      </c>
      <c r="I398" s="2" t="s">
        <v>2101</v>
      </c>
      <c r="J398" s="2" t="s">
        <v>2101</v>
      </c>
      <c r="K398" t="s">
        <v>69</v>
      </c>
      <c r="L398" t="s">
        <v>69</v>
      </c>
      <c r="M398" t="s">
        <v>2101</v>
      </c>
      <c r="N398" t="s">
        <v>2101</v>
      </c>
      <c r="O398" t="s">
        <v>2101</v>
      </c>
      <c r="P398" t="s">
        <v>2101</v>
      </c>
      <c r="Q398" t="s">
        <v>2101</v>
      </c>
      <c r="R398" t="s">
        <v>2101</v>
      </c>
      <c r="S398" t="s">
        <v>2101</v>
      </c>
      <c r="U398"/>
    </row>
    <row r="399" spans="1:21" x14ac:dyDescent="0.25">
      <c r="A399" t="s">
        <v>911</v>
      </c>
      <c r="B399" t="s">
        <v>2161</v>
      </c>
      <c r="C399" s="2">
        <v>2</v>
      </c>
      <c r="D399" t="s">
        <v>2087</v>
      </c>
      <c r="E399" t="s">
        <v>2101</v>
      </c>
      <c r="F399" s="2" t="s">
        <v>2249</v>
      </c>
      <c r="G399" s="1" t="s">
        <v>2107</v>
      </c>
      <c r="H399" s="2" t="s">
        <v>2249</v>
      </c>
      <c r="I399" s="2" t="s">
        <v>2101</v>
      </c>
      <c r="J399" s="2" t="s">
        <v>2101</v>
      </c>
      <c r="K399" t="s">
        <v>2343</v>
      </c>
      <c r="L399" t="s">
        <v>39</v>
      </c>
      <c r="M399" t="s">
        <v>912</v>
      </c>
      <c r="N399" t="s">
        <v>2101</v>
      </c>
      <c r="O399" t="s">
        <v>2101</v>
      </c>
      <c r="P399" t="s">
        <v>2101</v>
      </c>
      <c r="Q399" t="s">
        <v>2101</v>
      </c>
      <c r="R399" t="s">
        <v>2101</v>
      </c>
      <c r="S399" t="s">
        <v>2101</v>
      </c>
      <c r="U399"/>
    </row>
    <row r="400" spans="1:21" x14ac:dyDescent="0.25">
      <c r="A400" t="s">
        <v>913</v>
      </c>
      <c r="B400" t="s">
        <v>428</v>
      </c>
      <c r="C400" s="2">
        <v>1</v>
      </c>
      <c r="D400" t="s">
        <v>2005</v>
      </c>
      <c r="E400" t="s">
        <v>2454</v>
      </c>
      <c r="F400" s="2" t="s">
        <v>2249</v>
      </c>
      <c r="G400" s="1" t="s">
        <v>2107</v>
      </c>
      <c r="H400" s="2" t="s">
        <v>2249</v>
      </c>
      <c r="I400" s="2" t="s">
        <v>2101</v>
      </c>
      <c r="J400" s="2" t="s">
        <v>2101</v>
      </c>
      <c r="K400" t="s">
        <v>474</v>
      </c>
      <c r="L400" t="s">
        <v>474</v>
      </c>
      <c r="M400" t="s">
        <v>2101</v>
      </c>
      <c r="N400" t="s">
        <v>2101</v>
      </c>
      <c r="O400" t="s">
        <v>2101</v>
      </c>
      <c r="P400" t="s">
        <v>2101</v>
      </c>
      <c r="Q400" t="s">
        <v>2101</v>
      </c>
      <c r="R400" t="s">
        <v>2101</v>
      </c>
      <c r="S400" t="s">
        <v>2101</v>
      </c>
      <c r="U400"/>
    </row>
    <row r="401" spans="1:21" x14ac:dyDescent="0.25">
      <c r="A401" t="s">
        <v>914</v>
      </c>
      <c r="B401" t="s">
        <v>9</v>
      </c>
      <c r="C401" s="2">
        <v>1</v>
      </c>
      <c r="D401" t="s">
        <v>2111</v>
      </c>
      <c r="E401" t="s">
        <v>2101</v>
      </c>
      <c r="F401" s="2" t="s">
        <v>2249</v>
      </c>
      <c r="G401" s="1" t="s">
        <v>2107</v>
      </c>
      <c r="H401" s="2" t="s">
        <v>2249</v>
      </c>
      <c r="I401" s="2" t="s">
        <v>2101</v>
      </c>
      <c r="J401" s="2" t="s">
        <v>2101</v>
      </c>
      <c r="K401" t="s">
        <v>436</v>
      </c>
      <c r="L401" t="s">
        <v>436</v>
      </c>
      <c r="M401" t="s">
        <v>2101</v>
      </c>
      <c r="N401" t="s">
        <v>2101</v>
      </c>
      <c r="O401" t="s">
        <v>2101</v>
      </c>
      <c r="P401" t="s">
        <v>2101</v>
      </c>
      <c r="Q401" t="s">
        <v>2101</v>
      </c>
      <c r="R401" t="s">
        <v>2101</v>
      </c>
      <c r="S401" t="s">
        <v>2101</v>
      </c>
      <c r="U401"/>
    </row>
    <row r="402" spans="1:21" x14ac:dyDescent="0.25">
      <c r="A402" t="s">
        <v>915</v>
      </c>
      <c r="B402" t="s">
        <v>916</v>
      </c>
      <c r="C402" s="2">
        <v>1</v>
      </c>
      <c r="D402" t="s">
        <v>2005</v>
      </c>
      <c r="E402" t="s">
        <v>2006</v>
      </c>
      <c r="F402" s="2" t="s">
        <v>2249</v>
      </c>
      <c r="G402" s="1" t="s">
        <v>2107</v>
      </c>
      <c r="H402" s="2" t="s">
        <v>2249</v>
      </c>
      <c r="I402" s="2" t="s">
        <v>2101</v>
      </c>
      <c r="J402" s="2" t="s">
        <v>2101</v>
      </c>
      <c r="K402" t="s">
        <v>22</v>
      </c>
      <c r="L402" t="s">
        <v>22</v>
      </c>
      <c r="M402" t="s">
        <v>2101</v>
      </c>
      <c r="N402" t="s">
        <v>2101</v>
      </c>
      <c r="O402" t="s">
        <v>2101</v>
      </c>
      <c r="P402" t="s">
        <v>2101</v>
      </c>
      <c r="Q402" t="s">
        <v>2101</v>
      </c>
      <c r="R402" t="s">
        <v>2101</v>
      </c>
      <c r="S402" t="s">
        <v>2101</v>
      </c>
      <c r="U402"/>
    </row>
    <row r="403" spans="1:21" x14ac:dyDescent="0.25">
      <c r="A403" t="s">
        <v>917</v>
      </c>
      <c r="B403" t="s">
        <v>245</v>
      </c>
      <c r="C403" s="2">
        <v>1</v>
      </c>
      <c r="D403" t="s">
        <v>2005</v>
      </c>
      <c r="E403" t="s">
        <v>2454</v>
      </c>
      <c r="F403" s="2" t="s">
        <v>2249</v>
      </c>
      <c r="G403" s="1" t="s">
        <v>2107</v>
      </c>
      <c r="H403" s="2" t="s">
        <v>74</v>
      </c>
      <c r="I403" s="2">
        <v>3</v>
      </c>
      <c r="J403" s="2" t="s">
        <v>2101</v>
      </c>
      <c r="K403" t="s">
        <v>74</v>
      </c>
      <c r="L403" t="s">
        <v>74</v>
      </c>
      <c r="M403" t="s">
        <v>2101</v>
      </c>
      <c r="N403" t="s">
        <v>2101</v>
      </c>
      <c r="O403" t="s">
        <v>2101</v>
      </c>
      <c r="P403" t="s">
        <v>2101</v>
      </c>
      <c r="Q403" t="s">
        <v>2101</v>
      </c>
      <c r="R403" t="s">
        <v>2101</v>
      </c>
      <c r="S403" t="s">
        <v>2101</v>
      </c>
      <c r="U403"/>
    </row>
    <row r="404" spans="1:21" x14ac:dyDescent="0.25">
      <c r="A404" t="s">
        <v>918</v>
      </c>
      <c r="B404" t="s">
        <v>919</v>
      </c>
      <c r="C404" s="2">
        <v>1</v>
      </c>
      <c r="D404" t="s">
        <v>2005</v>
      </c>
      <c r="E404" t="s">
        <v>2115</v>
      </c>
      <c r="F404" s="2" t="s">
        <v>2249</v>
      </c>
      <c r="G404" s="1" t="s">
        <v>2107</v>
      </c>
      <c r="H404" s="2" t="s">
        <v>2249</v>
      </c>
      <c r="I404" s="2" t="s">
        <v>2101</v>
      </c>
      <c r="J404" s="2" t="s">
        <v>2101</v>
      </c>
      <c r="K404" t="s">
        <v>19</v>
      </c>
      <c r="L404" t="s">
        <v>19</v>
      </c>
      <c r="M404" t="s">
        <v>2101</v>
      </c>
      <c r="N404" t="s">
        <v>2101</v>
      </c>
      <c r="O404" t="s">
        <v>2101</v>
      </c>
      <c r="P404" t="s">
        <v>2101</v>
      </c>
      <c r="Q404" t="s">
        <v>2101</v>
      </c>
      <c r="R404" t="s">
        <v>2101</v>
      </c>
      <c r="S404" t="s">
        <v>2101</v>
      </c>
      <c r="U404"/>
    </row>
    <row r="405" spans="1:21" x14ac:dyDescent="0.25">
      <c r="A405" t="s">
        <v>920</v>
      </c>
      <c r="B405" t="s">
        <v>921</v>
      </c>
      <c r="C405" s="2">
        <v>1</v>
      </c>
      <c r="D405" t="s">
        <v>2027</v>
      </c>
      <c r="E405" t="s">
        <v>2101</v>
      </c>
      <c r="F405" s="2" t="s">
        <v>2249</v>
      </c>
      <c r="G405" s="1" t="s">
        <v>2107</v>
      </c>
      <c r="H405" s="2" t="s">
        <v>2249</v>
      </c>
      <c r="I405" s="2" t="s">
        <v>2101</v>
      </c>
      <c r="J405" s="2" t="s">
        <v>2101</v>
      </c>
      <c r="K405" t="s">
        <v>922</v>
      </c>
      <c r="L405" t="s">
        <v>922</v>
      </c>
      <c r="M405" t="s">
        <v>2101</v>
      </c>
      <c r="N405" t="s">
        <v>2101</v>
      </c>
      <c r="O405" t="s">
        <v>2101</v>
      </c>
      <c r="P405" t="s">
        <v>2101</v>
      </c>
      <c r="Q405" t="s">
        <v>2101</v>
      </c>
      <c r="R405" t="s">
        <v>2101</v>
      </c>
      <c r="S405" t="s">
        <v>2101</v>
      </c>
      <c r="U405"/>
    </row>
    <row r="406" spans="1:21" x14ac:dyDescent="0.25">
      <c r="A406" t="s">
        <v>923</v>
      </c>
      <c r="B406" t="s">
        <v>2162</v>
      </c>
      <c r="C406" s="2">
        <v>1</v>
      </c>
      <c r="D406" t="s">
        <v>2002</v>
      </c>
      <c r="E406" t="s">
        <v>2101</v>
      </c>
      <c r="F406" s="2" t="s">
        <v>2249</v>
      </c>
      <c r="G406" s="1" t="s">
        <v>2107</v>
      </c>
      <c r="H406" s="2" t="s">
        <v>2249</v>
      </c>
      <c r="I406" s="2" t="s">
        <v>2101</v>
      </c>
      <c r="J406" s="2" t="s">
        <v>2101</v>
      </c>
      <c r="K406" t="s">
        <v>924</v>
      </c>
      <c r="L406" t="s">
        <v>924</v>
      </c>
      <c r="M406" t="s">
        <v>2101</v>
      </c>
      <c r="N406" t="s">
        <v>2101</v>
      </c>
      <c r="O406" t="s">
        <v>2101</v>
      </c>
      <c r="P406" t="s">
        <v>2101</v>
      </c>
      <c r="Q406" t="s">
        <v>2101</v>
      </c>
      <c r="R406" t="s">
        <v>2101</v>
      </c>
      <c r="S406" t="s">
        <v>2101</v>
      </c>
      <c r="U406"/>
    </row>
    <row r="407" spans="1:21" x14ac:dyDescent="0.25">
      <c r="A407" t="s">
        <v>925</v>
      </c>
      <c r="B407" t="s">
        <v>926</v>
      </c>
      <c r="C407" s="2">
        <v>1</v>
      </c>
      <c r="D407" t="s">
        <v>2005</v>
      </c>
      <c r="E407" t="s">
        <v>2116</v>
      </c>
      <c r="F407" s="2" t="s">
        <v>2249</v>
      </c>
      <c r="G407" s="1" t="s">
        <v>2107</v>
      </c>
      <c r="H407" s="2" t="s">
        <v>2249</v>
      </c>
      <c r="I407" s="2" t="s">
        <v>2101</v>
      </c>
      <c r="J407" s="2" t="s">
        <v>2101</v>
      </c>
      <c r="K407" t="s">
        <v>304</v>
      </c>
      <c r="L407" t="s">
        <v>304</v>
      </c>
      <c r="M407" t="s">
        <v>2101</v>
      </c>
      <c r="N407" t="s">
        <v>2101</v>
      </c>
      <c r="O407" t="s">
        <v>2101</v>
      </c>
      <c r="P407" t="s">
        <v>2101</v>
      </c>
      <c r="Q407" t="s">
        <v>2101</v>
      </c>
      <c r="R407" t="s">
        <v>2101</v>
      </c>
      <c r="S407" t="s">
        <v>2101</v>
      </c>
      <c r="U407"/>
    </row>
    <row r="408" spans="1:21" x14ac:dyDescent="0.25">
      <c r="A408" t="s">
        <v>927</v>
      </c>
      <c r="B408" t="s">
        <v>928</v>
      </c>
      <c r="C408" s="2">
        <v>1</v>
      </c>
      <c r="D408" t="s">
        <v>2027</v>
      </c>
      <c r="E408" t="s">
        <v>2101</v>
      </c>
      <c r="F408" s="2" t="s">
        <v>2249</v>
      </c>
      <c r="G408" s="1" t="s">
        <v>2107</v>
      </c>
      <c r="H408" s="2" t="s">
        <v>2249</v>
      </c>
      <c r="I408" s="2" t="s">
        <v>2101</v>
      </c>
      <c r="J408" s="2" t="s">
        <v>2101</v>
      </c>
      <c r="K408" t="s">
        <v>929</v>
      </c>
      <c r="L408" t="s">
        <v>929</v>
      </c>
      <c r="M408" t="s">
        <v>2101</v>
      </c>
      <c r="N408" t="s">
        <v>2101</v>
      </c>
      <c r="O408" t="s">
        <v>2101</v>
      </c>
      <c r="P408" t="s">
        <v>2101</v>
      </c>
      <c r="Q408" t="s">
        <v>2101</v>
      </c>
      <c r="R408" t="s">
        <v>2101</v>
      </c>
      <c r="S408" t="s">
        <v>2101</v>
      </c>
      <c r="U408"/>
    </row>
    <row r="409" spans="1:21" x14ac:dyDescent="0.25">
      <c r="A409" t="s">
        <v>930</v>
      </c>
      <c r="B409" t="s">
        <v>931</v>
      </c>
      <c r="C409" s="2">
        <v>1</v>
      </c>
      <c r="D409" t="s">
        <v>2005</v>
      </c>
      <c r="E409" t="s">
        <v>2009</v>
      </c>
      <c r="F409" s="2" t="s">
        <v>2249</v>
      </c>
      <c r="G409" s="1" t="s">
        <v>2107</v>
      </c>
      <c r="H409" s="2" t="s">
        <v>74</v>
      </c>
      <c r="I409" s="2">
        <v>1</v>
      </c>
      <c r="J409" s="2" t="s">
        <v>2101</v>
      </c>
      <c r="K409" t="s">
        <v>74</v>
      </c>
      <c r="L409" t="s">
        <v>74</v>
      </c>
      <c r="M409" t="s">
        <v>2101</v>
      </c>
      <c r="N409" t="s">
        <v>2101</v>
      </c>
      <c r="O409" t="s">
        <v>2101</v>
      </c>
      <c r="P409" t="s">
        <v>2101</v>
      </c>
      <c r="Q409" t="s">
        <v>2101</v>
      </c>
      <c r="R409" t="s">
        <v>2101</v>
      </c>
      <c r="S409" t="s">
        <v>2101</v>
      </c>
      <c r="U409"/>
    </row>
    <row r="410" spans="1:21" x14ac:dyDescent="0.25">
      <c r="A410" t="s">
        <v>932</v>
      </c>
      <c r="B410" t="s">
        <v>9</v>
      </c>
      <c r="C410" s="2">
        <v>1</v>
      </c>
      <c r="D410" t="s">
        <v>2005</v>
      </c>
      <c r="E410" t="s">
        <v>2009</v>
      </c>
      <c r="F410" s="2" t="s">
        <v>2249</v>
      </c>
      <c r="G410" s="1" t="s">
        <v>2107</v>
      </c>
      <c r="H410" s="2" t="s">
        <v>2249</v>
      </c>
      <c r="I410" s="2" t="s">
        <v>2101</v>
      </c>
      <c r="J410" s="2" t="s">
        <v>2101</v>
      </c>
      <c r="K410" t="s">
        <v>933</v>
      </c>
      <c r="L410" t="s">
        <v>933</v>
      </c>
      <c r="M410" t="s">
        <v>2101</v>
      </c>
      <c r="N410" t="s">
        <v>2101</v>
      </c>
      <c r="O410" t="s">
        <v>2101</v>
      </c>
      <c r="P410" t="s">
        <v>2101</v>
      </c>
      <c r="Q410" t="s">
        <v>2101</v>
      </c>
      <c r="R410" t="s">
        <v>2101</v>
      </c>
      <c r="S410" t="s">
        <v>2101</v>
      </c>
      <c r="U410"/>
    </row>
    <row r="411" spans="1:21" x14ac:dyDescent="0.25">
      <c r="A411" t="s">
        <v>934</v>
      </c>
      <c r="B411" t="s">
        <v>935</v>
      </c>
      <c r="C411" s="2">
        <v>2</v>
      </c>
      <c r="D411" t="s">
        <v>2087</v>
      </c>
      <c r="E411" t="s">
        <v>2101</v>
      </c>
      <c r="F411" s="2" t="s">
        <v>2249</v>
      </c>
      <c r="G411" s="1" t="s">
        <v>2107</v>
      </c>
      <c r="H411" s="2" t="s">
        <v>2249</v>
      </c>
      <c r="I411" s="2" t="s">
        <v>2101</v>
      </c>
      <c r="J411" s="2" t="s">
        <v>2101</v>
      </c>
      <c r="K411" t="s">
        <v>2344</v>
      </c>
      <c r="L411" t="s">
        <v>936</v>
      </c>
      <c r="M411" t="s">
        <v>39</v>
      </c>
      <c r="N411" t="s">
        <v>2101</v>
      </c>
      <c r="O411" t="s">
        <v>2101</v>
      </c>
      <c r="P411" t="s">
        <v>2101</v>
      </c>
      <c r="Q411" t="s">
        <v>2101</v>
      </c>
      <c r="R411" t="s">
        <v>2101</v>
      </c>
      <c r="S411" t="s">
        <v>2101</v>
      </c>
      <c r="U411"/>
    </row>
    <row r="412" spans="1:21" x14ac:dyDescent="0.25">
      <c r="A412" t="s">
        <v>937</v>
      </c>
      <c r="B412" t="s">
        <v>2163</v>
      </c>
      <c r="C412" s="2">
        <v>2</v>
      </c>
      <c r="D412" t="s">
        <v>2000</v>
      </c>
      <c r="E412" t="s">
        <v>2101</v>
      </c>
      <c r="F412" s="2" t="s">
        <v>2249</v>
      </c>
      <c r="G412" s="1" t="s">
        <v>2107</v>
      </c>
      <c r="H412" s="2" t="s">
        <v>2249</v>
      </c>
      <c r="I412" s="2" t="s">
        <v>2101</v>
      </c>
      <c r="J412" s="2" t="s">
        <v>2101</v>
      </c>
      <c r="K412" t="s">
        <v>2288</v>
      </c>
      <c r="L412" t="s">
        <v>7</v>
      </c>
      <c r="M412" t="s">
        <v>87</v>
      </c>
      <c r="N412" t="s">
        <v>2101</v>
      </c>
      <c r="O412" t="s">
        <v>2101</v>
      </c>
      <c r="P412" t="s">
        <v>2101</v>
      </c>
      <c r="Q412" t="s">
        <v>2101</v>
      </c>
      <c r="R412" t="s">
        <v>2101</v>
      </c>
      <c r="S412" t="s">
        <v>2101</v>
      </c>
      <c r="U412"/>
    </row>
    <row r="413" spans="1:21" x14ac:dyDescent="0.25">
      <c r="A413" t="s">
        <v>938</v>
      </c>
      <c r="B413" t="s">
        <v>9</v>
      </c>
      <c r="C413" s="2">
        <v>1</v>
      </c>
      <c r="D413" t="s">
        <v>2027</v>
      </c>
      <c r="E413" t="s">
        <v>2101</v>
      </c>
      <c r="F413" s="2" t="s">
        <v>2249</v>
      </c>
      <c r="G413" s="1" t="s">
        <v>2107</v>
      </c>
      <c r="H413" s="2" t="s">
        <v>2249</v>
      </c>
      <c r="I413" s="2" t="s">
        <v>2101</v>
      </c>
      <c r="J413" s="2" t="s">
        <v>2101</v>
      </c>
      <c r="K413" t="s">
        <v>221</v>
      </c>
      <c r="L413" t="s">
        <v>221</v>
      </c>
      <c r="M413" t="s">
        <v>2101</v>
      </c>
      <c r="N413" t="s">
        <v>2101</v>
      </c>
      <c r="O413" t="s">
        <v>2101</v>
      </c>
      <c r="P413" t="s">
        <v>2101</v>
      </c>
      <c r="Q413" t="s">
        <v>2101</v>
      </c>
      <c r="R413" t="s">
        <v>2101</v>
      </c>
      <c r="S413" t="s">
        <v>2101</v>
      </c>
      <c r="U413"/>
    </row>
    <row r="414" spans="1:21" x14ac:dyDescent="0.25">
      <c r="A414" t="s">
        <v>939</v>
      </c>
      <c r="B414" t="s">
        <v>940</v>
      </c>
      <c r="C414" s="2">
        <v>1</v>
      </c>
      <c r="D414" t="s">
        <v>2005</v>
      </c>
      <c r="E414" t="s">
        <v>2013</v>
      </c>
      <c r="F414" s="2" t="s">
        <v>2250</v>
      </c>
      <c r="G414" s="1" t="s">
        <v>2107</v>
      </c>
      <c r="H414" s="2" t="s">
        <v>74</v>
      </c>
      <c r="I414" s="2">
        <v>3</v>
      </c>
      <c r="J414" s="2" t="s">
        <v>2101</v>
      </c>
      <c r="K414" t="s">
        <v>74</v>
      </c>
      <c r="L414" t="s">
        <v>74</v>
      </c>
      <c r="M414" t="s">
        <v>2101</v>
      </c>
      <c r="N414" t="s">
        <v>2101</v>
      </c>
      <c r="O414" t="s">
        <v>2101</v>
      </c>
      <c r="P414" t="s">
        <v>2101</v>
      </c>
      <c r="Q414" t="s">
        <v>2101</v>
      </c>
      <c r="R414" t="s">
        <v>2101</v>
      </c>
      <c r="S414" t="s">
        <v>2101</v>
      </c>
      <c r="U414"/>
    </row>
    <row r="415" spans="1:21" x14ac:dyDescent="0.25">
      <c r="A415" t="s">
        <v>941</v>
      </c>
      <c r="B415" t="s">
        <v>942</v>
      </c>
      <c r="C415" s="2">
        <v>1</v>
      </c>
      <c r="D415" t="s">
        <v>2113</v>
      </c>
      <c r="E415" t="s">
        <v>2101</v>
      </c>
      <c r="F415" s="2" t="s">
        <v>2249</v>
      </c>
      <c r="G415" s="1" t="s">
        <v>2107</v>
      </c>
      <c r="H415" s="2" t="s">
        <v>2249</v>
      </c>
      <c r="I415" s="2" t="s">
        <v>2101</v>
      </c>
      <c r="J415" s="2" t="s">
        <v>2101</v>
      </c>
      <c r="K415" t="s">
        <v>59</v>
      </c>
      <c r="L415" t="s">
        <v>59</v>
      </c>
      <c r="M415" t="s">
        <v>2101</v>
      </c>
      <c r="N415" t="s">
        <v>2101</v>
      </c>
      <c r="O415" t="s">
        <v>2101</v>
      </c>
      <c r="P415" t="s">
        <v>2101</v>
      </c>
      <c r="Q415" t="s">
        <v>2101</v>
      </c>
      <c r="R415" t="s">
        <v>2101</v>
      </c>
      <c r="S415" t="s">
        <v>2101</v>
      </c>
      <c r="U415"/>
    </row>
    <row r="416" spans="1:21" x14ac:dyDescent="0.25">
      <c r="A416" t="s">
        <v>943</v>
      </c>
      <c r="B416" t="s">
        <v>245</v>
      </c>
      <c r="C416" s="2">
        <v>1</v>
      </c>
      <c r="D416" t="s">
        <v>2005</v>
      </c>
      <c r="E416" t="s">
        <v>2013</v>
      </c>
      <c r="F416" s="2" t="s">
        <v>2250</v>
      </c>
      <c r="G416" s="1" t="s">
        <v>2107</v>
      </c>
      <c r="H416" s="2" t="s">
        <v>74</v>
      </c>
      <c r="I416" s="2">
        <v>3</v>
      </c>
      <c r="J416" s="2" t="s">
        <v>2101</v>
      </c>
      <c r="K416" t="s">
        <v>74</v>
      </c>
      <c r="L416" t="s">
        <v>74</v>
      </c>
      <c r="M416" t="s">
        <v>2101</v>
      </c>
      <c r="N416" t="s">
        <v>2101</v>
      </c>
      <c r="O416" t="s">
        <v>2101</v>
      </c>
      <c r="P416" t="s">
        <v>2101</v>
      </c>
      <c r="Q416" t="s">
        <v>2101</v>
      </c>
      <c r="R416" t="s">
        <v>2101</v>
      </c>
      <c r="S416" t="s">
        <v>2101</v>
      </c>
      <c r="U416"/>
    </row>
    <row r="417" spans="1:21" x14ac:dyDescent="0.25">
      <c r="A417" t="s">
        <v>944</v>
      </c>
      <c r="B417" t="s">
        <v>945</v>
      </c>
      <c r="C417" s="2">
        <v>1</v>
      </c>
      <c r="D417" t="s">
        <v>2027</v>
      </c>
      <c r="E417" t="s">
        <v>2101</v>
      </c>
      <c r="F417" s="2" t="s">
        <v>2249</v>
      </c>
      <c r="G417" s="1" t="s">
        <v>2107</v>
      </c>
      <c r="H417" s="2" t="s">
        <v>2249</v>
      </c>
      <c r="I417" s="2" t="s">
        <v>2101</v>
      </c>
      <c r="J417" s="2">
        <v>1</v>
      </c>
      <c r="K417" t="s">
        <v>946</v>
      </c>
      <c r="L417" t="s">
        <v>946</v>
      </c>
      <c r="M417" t="s">
        <v>2101</v>
      </c>
      <c r="N417" t="s">
        <v>2101</v>
      </c>
      <c r="O417" t="s">
        <v>2101</v>
      </c>
      <c r="P417" t="s">
        <v>2101</v>
      </c>
      <c r="Q417" t="s">
        <v>2101</v>
      </c>
      <c r="R417" t="s">
        <v>2101</v>
      </c>
      <c r="S417" t="s">
        <v>2101</v>
      </c>
      <c r="U417"/>
    </row>
    <row r="418" spans="1:21" x14ac:dyDescent="0.25">
      <c r="A418" t="s">
        <v>947</v>
      </c>
      <c r="B418" t="s">
        <v>9</v>
      </c>
      <c r="C418" s="2">
        <v>2</v>
      </c>
      <c r="D418" t="s">
        <v>2000</v>
      </c>
      <c r="E418" t="s">
        <v>2101</v>
      </c>
      <c r="F418" s="2" t="s">
        <v>2249</v>
      </c>
      <c r="G418" s="1" t="s">
        <v>2107</v>
      </c>
      <c r="H418" s="2" t="s">
        <v>2249</v>
      </c>
      <c r="I418" s="2" t="s">
        <v>2101</v>
      </c>
      <c r="J418" s="2" t="s">
        <v>2101</v>
      </c>
      <c r="K418" t="s">
        <v>2345</v>
      </c>
      <c r="L418" t="s">
        <v>948</v>
      </c>
      <c r="M418" t="s">
        <v>949</v>
      </c>
      <c r="N418" t="s">
        <v>2101</v>
      </c>
      <c r="O418" t="s">
        <v>2101</v>
      </c>
      <c r="P418" t="s">
        <v>2101</v>
      </c>
      <c r="Q418" t="s">
        <v>2101</v>
      </c>
      <c r="R418" t="s">
        <v>2101</v>
      </c>
      <c r="S418" t="s">
        <v>2101</v>
      </c>
      <c r="U418"/>
    </row>
    <row r="419" spans="1:21" x14ac:dyDescent="0.25">
      <c r="A419" t="s">
        <v>950</v>
      </c>
      <c r="B419" t="s">
        <v>951</v>
      </c>
      <c r="C419" s="2">
        <v>4</v>
      </c>
      <c r="D419" t="s">
        <v>2005</v>
      </c>
      <c r="E419" t="s">
        <v>2013</v>
      </c>
      <c r="F419" s="2" t="s">
        <v>2249</v>
      </c>
      <c r="G419" s="1" t="s">
        <v>2107</v>
      </c>
      <c r="H419" s="2" t="s">
        <v>2249</v>
      </c>
      <c r="I419" s="2">
        <v>2</v>
      </c>
      <c r="J419" s="2" t="s">
        <v>2101</v>
      </c>
      <c r="K419" t="s">
        <v>2306</v>
      </c>
      <c r="L419" t="s">
        <v>19</v>
      </c>
      <c r="M419" t="s">
        <v>504</v>
      </c>
      <c r="N419" t="s">
        <v>42</v>
      </c>
      <c r="O419" t="s">
        <v>22</v>
      </c>
      <c r="P419" t="s">
        <v>2101</v>
      </c>
      <c r="Q419" t="s">
        <v>2101</v>
      </c>
      <c r="R419" t="s">
        <v>2101</v>
      </c>
      <c r="S419" t="s">
        <v>2101</v>
      </c>
      <c r="U419"/>
    </row>
    <row r="420" spans="1:21" x14ac:dyDescent="0.25">
      <c r="A420" t="s">
        <v>952</v>
      </c>
      <c r="B420" t="s">
        <v>953</v>
      </c>
      <c r="C420" s="2">
        <v>1</v>
      </c>
      <c r="D420" t="s">
        <v>2027</v>
      </c>
      <c r="E420" t="s">
        <v>2101</v>
      </c>
      <c r="F420" s="2" t="s">
        <v>2249</v>
      </c>
      <c r="G420" s="1" t="s">
        <v>2107</v>
      </c>
      <c r="H420" s="2" t="s">
        <v>2249</v>
      </c>
      <c r="I420" s="2" t="s">
        <v>2101</v>
      </c>
      <c r="J420" s="2">
        <v>1</v>
      </c>
      <c r="K420" t="s">
        <v>114</v>
      </c>
      <c r="L420" t="s">
        <v>114</v>
      </c>
      <c r="M420" t="s">
        <v>2101</v>
      </c>
      <c r="N420" t="s">
        <v>2101</v>
      </c>
      <c r="O420" t="s">
        <v>2101</v>
      </c>
      <c r="P420" t="s">
        <v>2101</v>
      </c>
      <c r="Q420" t="s">
        <v>2101</v>
      </c>
      <c r="R420" t="s">
        <v>2101</v>
      </c>
      <c r="S420" t="s">
        <v>2101</v>
      </c>
      <c r="U420"/>
    </row>
    <row r="421" spans="1:21" x14ac:dyDescent="0.25">
      <c r="A421" t="s">
        <v>954</v>
      </c>
      <c r="B421" t="s">
        <v>245</v>
      </c>
      <c r="C421" s="2">
        <v>1</v>
      </c>
      <c r="D421" t="s">
        <v>2005</v>
      </c>
      <c r="E421" t="s">
        <v>2013</v>
      </c>
      <c r="F421" s="2" t="s">
        <v>2250</v>
      </c>
      <c r="G421" s="1" t="s">
        <v>2107</v>
      </c>
      <c r="H421" s="2" t="s">
        <v>74</v>
      </c>
      <c r="I421" s="2">
        <v>2</v>
      </c>
      <c r="J421" s="2" t="s">
        <v>2101</v>
      </c>
      <c r="K421" t="s">
        <v>74</v>
      </c>
      <c r="L421" t="s">
        <v>74</v>
      </c>
      <c r="M421" t="s">
        <v>2101</v>
      </c>
      <c r="N421" t="s">
        <v>2101</v>
      </c>
      <c r="O421" t="s">
        <v>2101</v>
      </c>
      <c r="P421" t="s">
        <v>2101</v>
      </c>
      <c r="Q421" t="s">
        <v>2101</v>
      </c>
      <c r="R421" t="s">
        <v>2101</v>
      </c>
      <c r="S421" t="s">
        <v>2101</v>
      </c>
      <c r="U421"/>
    </row>
    <row r="422" spans="1:21" x14ac:dyDescent="0.25">
      <c r="A422" t="s">
        <v>955</v>
      </c>
      <c r="B422" t="s">
        <v>2164</v>
      </c>
      <c r="C422" s="2">
        <v>4</v>
      </c>
      <c r="D422" t="s">
        <v>2087</v>
      </c>
      <c r="E422" t="s">
        <v>2101</v>
      </c>
      <c r="F422" s="2" t="s">
        <v>2249</v>
      </c>
      <c r="G422" s="1" t="s">
        <v>2107</v>
      </c>
      <c r="H422" s="2" t="s">
        <v>2249</v>
      </c>
      <c r="I422" s="2" t="s">
        <v>2101</v>
      </c>
      <c r="J422" s="2" t="s">
        <v>2101</v>
      </c>
      <c r="K422" t="s">
        <v>2346</v>
      </c>
      <c r="L422" t="s">
        <v>956</v>
      </c>
      <c r="M422" t="s">
        <v>205</v>
      </c>
      <c r="N422" t="s">
        <v>957</v>
      </c>
      <c r="O422" t="s">
        <v>206</v>
      </c>
      <c r="P422" t="s">
        <v>2101</v>
      </c>
      <c r="Q422" t="s">
        <v>2101</v>
      </c>
      <c r="R422" t="s">
        <v>2101</v>
      </c>
      <c r="S422" t="s">
        <v>2101</v>
      </c>
      <c r="U422"/>
    </row>
    <row r="423" spans="1:21" x14ac:dyDescent="0.25">
      <c r="A423" t="s">
        <v>958</v>
      </c>
      <c r="B423" t="s">
        <v>959</v>
      </c>
      <c r="C423" s="2">
        <v>2</v>
      </c>
      <c r="D423" t="s">
        <v>2005</v>
      </c>
      <c r="E423" t="s">
        <v>2006</v>
      </c>
      <c r="F423" s="2" t="s">
        <v>2253</v>
      </c>
      <c r="G423" s="1" t="s">
        <v>2107</v>
      </c>
      <c r="H423" s="2" t="s">
        <v>2243</v>
      </c>
      <c r="I423" s="2">
        <v>2</v>
      </c>
      <c r="J423" s="2" t="s">
        <v>2101</v>
      </c>
      <c r="K423" t="s">
        <v>2347</v>
      </c>
      <c r="L423" t="s">
        <v>960</v>
      </c>
      <c r="M423" t="s">
        <v>324</v>
      </c>
      <c r="N423" t="s">
        <v>2101</v>
      </c>
      <c r="O423" t="s">
        <v>2101</v>
      </c>
      <c r="P423" t="s">
        <v>2101</v>
      </c>
      <c r="Q423" t="s">
        <v>2101</v>
      </c>
      <c r="R423" t="s">
        <v>2101</v>
      </c>
      <c r="S423" t="s">
        <v>2101</v>
      </c>
      <c r="U423"/>
    </row>
    <row r="424" spans="1:21" x14ac:dyDescent="0.25">
      <c r="A424" t="s">
        <v>961</v>
      </c>
      <c r="B424" t="s">
        <v>962</v>
      </c>
      <c r="C424" s="2">
        <v>3</v>
      </c>
      <c r="D424" t="s">
        <v>2002</v>
      </c>
      <c r="E424" t="s">
        <v>2101</v>
      </c>
      <c r="F424" s="2" t="s">
        <v>2249</v>
      </c>
      <c r="G424" s="1" t="s">
        <v>2107</v>
      </c>
      <c r="H424" s="2" t="s">
        <v>2249</v>
      </c>
      <c r="I424" s="2" t="s">
        <v>2101</v>
      </c>
      <c r="J424" s="2" t="s">
        <v>2101</v>
      </c>
      <c r="K424" t="s">
        <v>2348</v>
      </c>
      <c r="L424" t="s">
        <v>570</v>
      </c>
      <c r="M424" t="s">
        <v>754</v>
      </c>
      <c r="N424" t="s">
        <v>963</v>
      </c>
      <c r="O424" t="s">
        <v>2101</v>
      </c>
      <c r="P424" t="s">
        <v>2101</v>
      </c>
      <c r="Q424" t="s">
        <v>2101</v>
      </c>
      <c r="R424" t="s">
        <v>2101</v>
      </c>
      <c r="S424" t="s">
        <v>2101</v>
      </c>
      <c r="U424"/>
    </row>
    <row r="425" spans="1:21" x14ac:dyDescent="0.25">
      <c r="A425" t="s">
        <v>964</v>
      </c>
      <c r="B425" t="s">
        <v>965</v>
      </c>
      <c r="C425" s="2">
        <v>1</v>
      </c>
      <c r="D425" t="s">
        <v>2005</v>
      </c>
      <c r="E425" t="s">
        <v>2006</v>
      </c>
      <c r="F425" s="2" t="s">
        <v>2249</v>
      </c>
      <c r="G425" s="1" t="s">
        <v>2107</v>
      </c>
      <c r="H425" s="2" t="s">
        <v>2249</v>
      </c>
      <c r="I425" s="2" t="s">
        <v>2101</v>
      </c>
      <c r="J425" s="2" t="s">
        <v>2101</v>
      </c>
      <c r="K425" t="s">
        <v>966</v>
      </c>
      <c r="L425" t="s">
        <v>966</v>
      </c>
      <c r="M425" t="s">
        <v>2101</v>
      </c>
      <c r="N425" t="s">
        <v>2101</v>
      </c>
      <c r="O425" t="s">
        <v>2101</v>
      </c>
      <c r="P425" t="s">
        <v>2101</v>
      </c>
      <c r="Q425" t="s">
        <v>2101</v>
      </c>
      <c r="R425" t="s">
        <v>2101</v>
      </c>
      <c r="S425" t="s">
        <v>2101</v>
      </c>
      <c r="U425"/>
    </row>
    <row r="426" spans="1:21" x14ac:dyDescent="0.25">
      <c r="A426" t="s">
        <v>967</v>
      </c>
      <c r="B426" t="s">
        <v>968</v>
      </c>
      <c r="C426" s="2">
        <v>1</v>
      </c>
      <c r="D426" t="s">
        <v>2114</v>
      </c>
      <c r="E426" t="s">
        <v>2454</v>
      </c>
      <c r="F426" s="2" t="s">
        <v>2252</v>
      </c>
      <c r="G426" s="1" t="s">
        <v>2107</v>
      </c>
      <c r="H426" s="2" t="s">
        <v>124</v>
      </c>
      <c r="I426" s="2">
        <v>4</v>
      </c>
      <c r="J426" s="2">
        <v>1</v>
      </c>
      <c r="K426" t="s">
        <v>124</v>
      </c>
      <c r="L426" t="s">
        <v>124</v>
      </c>
      <c r="M426" t="s">
        <v>2101</v>
      </c>
      <c r="N426" t="s">
        <v>2101</v>
      </c>
      <c r="O426" t="s">
        <v>2101</v>
      </c>
      <c r="P426" t="s">
        <v>2101</v>
      </c>
      <c r="Q426" t="s">
        <v>2101</v>
      </c>
      <c r="R426" t="s">
        <v>2101</v>
      </c>
      <c r="S426" t="s">
        <v>2101</v>
      </c>
      <c r="U426"/>
    </row>
    <row r="427" spans="1:21" x14ac:dyDescent="0.25">
      <c r="A427" t="s">
        <v>969</v>
      </c>
      <c r="B427" t="s">
        <v>9</v>
      </c>
      <c r="C427" s="2">
        <v>1</v>
      </c>
      <c r="D427" t="s">
        <v>2111</v>
      </c>
      <c r="E427" t="s">
        <v>2101</v>
      </c>
      <c r="F427" s="2" t="s">
        <v>2249</v>
      </c>
      <c r="G427" s="1" t="s">
        <v>2107</v>
      </c>
      <c r="H427" s="2" t="s">
        <v>2249</v>
      </c>
      <c r="I427" s="2" t="s">
        <v>2101</v>
      </c>
      <c r="J427" s="2" t="s">
        <v>2101</v>
      </c>
      <c r="K427" t="s">
        <v>10</v>
      </c>
      <c r="L427" t="s">
        <v>10</v>
      </c>
      <c r="M427" t="s">
        <v>2101</v>
      </c>
      <c r="N427" t="s">
        <v>2101</v>
      </c>
      <c r="O427" t="s">
        <v>2101</v>
      </c>
      <c r="P427" t="s">
        <v>2101</v>
      </c>
      <c r="Q427" t="s">
        <v>2101</v>
      </c>
      <c r="R427" t="s">
        <v>2101</v>
      </c>
      <c r="S427" t="s">
        <v>2101</v>
      </c>
      <c r="U427"/>
    </row>
    <row r="428" spans="1:21" x14ac:dyDescent="0.25">
      <c r="A428" t="s">
        <v>970</v>
      </c>
      <c r="B428" t="s">
        <v>245</v>
      </c>
      <c r="C428" s="2">
        <v>1</v>
      </c>
      <c r="D428" t="s">
        <v>2005</v>
      </c>
      <c r="E428" t="s">
        <v>2013</v>
      </c>
      <c r="F428" s="2" t="s">
        <v>2250</v>
      </c>
      <c r="G428" s="1" t="s">
        <v>2107</v>
      </c>
      <c r="H428" s="2" t="s">
        <v>74</v>
      </c>
      <c r="I428" s="2">
        <v>4</v>
      </c>
      <c r="J428" s="2" t="s">
        <v>2101</v>
      </c>
      <c r="K428" t="s">
        <v>74</v>
      </c>
      <c r="L428" t="s">
        <v>74</v>
      </c>
      <c r="M428" t="s">
        <v>2101</v>
      </c>
      <c r="N428" t="s">
        <v>2101</v>
      </c>
      <c r="O428" t="s">
        <v>2101</v>
      </c>
      <c r="P428" t="s">
        <v>2101</v>
      </c>
      <c r="Q428" t="s">
        <v>2101</v>
      </c>
      <c r="R428" t="s">
        <v>2101</v>
      </c>
      <c r="S428" t="s">
        <v>2101</v>
      </c>
      <c r="U428"/>
    </row>
    <row r="429" spans="1:21" x14ac:dyDescent="0.25">
      <c r="A429" t="s">
        <v>971</v>
      </c>
      <c r="B429" t="s">
        <v>2165</v>
      </c>
      <c r="C429" s="2">
        <v>1</v>
      </c>
      <c r="D429" t="s">
        <v>2005</v>
      </c>
      <c r="E429" t="s">
        <v>2034</v>
      </c>
      <c r="F429" s="2" t="s">
        <v>2249</v>
      </c>
      <c r="G429" s="1" t="s">
        <v>2107</v>
      </c>
      <c r="H429" s="2" t="s">
        <v>2249</v>
      </c>
      <c r="I429" s="2">
        <v>3</v>
      </c>
      <c r="J429" s="2" t="s">
        <v>2101</v>
      </c>
      <c r="K429" t="s">
        <v>972</v>
      </c>
      <c r="L429" t="s">
        <v>972</v>
      </c>
      <c r="M429" t="s">
        <v>2101</v>
      </c>
      <c r="N429" t="s">
        <v>2101</v>
      </c>
      <c r="O429" t="s">
        <v>2101</v>
      </c>
      <c r="P429" t="s">
        <v>2101</v>
      </c>
      <c r="Q429" t="s">
        <v>2101</v>
      </c>
      <c r="R429" t="s">
        <v>2101</v>
      </c>
      <c r="S429" t="s">
        <v>2101</v>
      </c>
      <c r="U429"/>
    </row>
    <row r="430" spans="1:21" x14ac:dyDescent="0.25">
      <c r="A430" t="s">
        <v>973</v>
      </c>
      <c r="B430" t="s">
        <v>974</v>
      </c>
      <c r="C430" s="2">
        <v>1</v>
      </c>
      <c r="D430" t="s">
        <v>2005</v>
      </c>
      <c r="E430" t="s">
        <v>2006</v>
      </c>
      <c r="F430" s="2" t="s">
        <v>2249</v>
      </c>
      <c r="G430" s="1" t="s">
        <v>2107</v>
      </c>
      <c r="H430" s="2" t="s">
        <v>2249</v>
      </c>
      <c r="I430" s="2" t="s">
        <v>2101</v>
      </c>
      <c r="J430" s="2" t="s">
        <v>2101</v>
      </c>
      <c r="K430" t="s">
        <v>63</v>
      </c>
      <c r="L430" t="s">
        <v>63</v>
      </c>
      <c r="M430" t="s">
        <v>2101</v>
      </c>
      <c r="N430" t="s">
        <v>2101</v>
      </c>
      <c r="O430" t="s">
        <v>2101</v>
      </c>
      <c r="P430" t="s">
        <v>2101</v>
      </c>
      <c r="Q430" t="s">
        <v>2101</v>
      </c>
      <c r="R430" t="s">
        <v>2101</v>
      </c>
      <c r="S430" t="s">
        <v>2101</v>
      </c>
      <c r="U430"/>
    </row>
    <row r="431" spans="1:21" x14ac:dyDescent="0.25">
      <c r="A431" t="s">
        <v>975</v>
      </c>
      <c r="B431" t="s">
        <v>976</v>
      </c>
      <c r="C431" s="2">
        <v>1</v>
      </c>
      <c r="D431" t="s">
        <v>2113</v>
      </c>
      <c r="E431" t="s">
        <v>2101</v>
      </c>
      <c r="F431" s="2" t="s">
        <v>2249</v>
      </c>
      <c r="G431" s="1" t="s">
        <v>2107</v>
      </c>
      <c r="H431" s="2" t="s">
        <v>2249</v>
      </c>
      <c r="I431" s="2" t="s">
        <v>2101</v>
      </c>
      <c r="J431" s="2" t="s">
        <v>2101</v>
      </c>
      <c r="K431" t="s">
        <v>51</v>
      </c>
      <c r="L431" t="s">
        <v>51</v>
      </c>
      <c r="M431" t="s">
        <v>2101</v>
      </c>
      <c r="N431" t="s">
        <v>2101</v>
      </c>
      <c r="O431" t="s">
        <v>2101</v>
      </c>
      <c r="P431" t="s">
        <v>2101</v>
      </c>
      <c r="Q431" t="s">
        <v>2101</v>
      </c>
      <c r="R431" t="s">
        <v>2101</v>
      </c>
      <c r="S431" t="s">
        <v>2101</v>
      </c>
      <c r="U431"/>
    </row>
    <row r="432" spans="1:21" x14ac:dyDescent="0.25">
      <c r="A432" t="s">
        <v>977</v>
      </c>
      <c r="B432" t="s">
        <v>978</v>
      </c>
      <c r="C432" s="2">
        <v>1</v>
      </c>
      <c r="D432" t="s">
        <v>2114</v>
      </c>
      <c r="E432" t="s">
        <v>2454</v>
      </c>
      <c r="F432" s="2" t="s">
        <v>2249</v>
      </c>
      <c r="G432" s="1" t="s">
        <v>2107</v>
      </c>
      <c r="H432" s="2" t="s">
        <v>2246</v>
      </c>
      <c r="I432" s="2" t="s">
        <v>2101</v>
      </c>
      <c r="J432" s="2" t="s">
        <v>2101</v>
      </c>
      <c r="K432" t="s">
        <v>474</v>
      </c>
      <c r="L432" t="s">
        <v>474</v>
      </c>
      <c r="M432" t="s">
        <v>2101</v>
      </c>
      <c r="N432" t="s">
        <v>2101</v>
      </c>
      <c r="O432" t="s">
        <v>2101</v>
      </c>
      <c r="P432" t="s">
        <v>2101</v>
      </c>
      <c r="Q432" t="s">
        <v>2101</v>
      </c>
      <c r="R432" t="s">
        <v>2101</v>
      </c>
      <c r="S432" t="s">
        <v>2101</v>
      </c>
      <c r="U432"/>
    </row>
    <row r="433" spans="1:21" x14ac:dyDescent="0.25">
      <c r="A433" t="s">
        <v>979</v>
      </c>
      <c r="B433" t="s">
        <v>980</v>
      </c>
      <c r="C433" s="2">
        <v>2</v>
      </c>
      <c r="D433" t="s">
        <v>2027</v>
      </c>
      <c r="E433" t="s">
        <v>2101</v>
      </c>
      <c r="F433" s="2" t="s">
        <v>2249</v>
      </c>
      <c r="G433" s="1" t="s">
        <v>2107</v>
      </c>
      <c r="H433" s="2" t="s">
        <v>2249</v>
      </c>
      <c r="I433" s="2">
        <v>2</v>
      </c>
      <c r="J433" s="2">
        <v>1</v>
      </c>
      <c r="K433" t="s">
        <v>2349</v>
      </c>
      <c r="L433" t="s">
        <v>296</v>
      </c>
      <c r="M433" t="s">
        <v>981</v>
      </c>
      <c r="N433" t="s">
        <v>2101</v>
      </c>
      <c r="O433" t="s">
        <v>2101</v>
      </c>
      <c r="P433" t="s">
        <v>2101</v>
      </c>
      <c r="Q433" t="s">
        <v>2101</v>
      </c>
      <c r="R433" t="s">
        <v>2101</v>
      </c>
      <c r="S433" t="s">
        <v>2101</v>
      </c>
      <c r="U433"/>
    </row>
    <row r="434" spans="1:21" x14ac:dyDescent="0.25">
      <c r="A434" t="s">
        <v>982</v>
      </c>
      <c r="B434" t="s">
        <v>983</v>
      </c>
      <c r="C434" s="2">
        <v>1</v>
      </c>
      <c r="D434" t="s">
        <v>2027</v>
      </c>
      <c r="E434" t="s">
        <v>2101</v>
      </c>
      <c r="F434" s="2" t="s">
        <v>2249</v>
      </c>
      <c r="G434" s="1" t="s">
        <v>2107</v>
      </c>
      <c r="H434" s="2" t="s">
        <v>2249</v>
      </c>
      <c r="I434" s="2" t="s">
        <v>2101</v>
      </c>
      <c r="J434" s="2" t="s">
        <v>2101</v>
      </c>
      <c r="K434" t="s">
        <v>239</v>
      </c>
      <c r="L434" t="s">
        <v>239</v>
      </c>
      <c r="M434" t="s">
        <v>2101</v>
      </c>
      <c r="N434" t="s">
        <v>2101</v>
      </c>
      <c r="O434" t="s">
        <v>2101</v>
      </c>
      <c r="P434" t="s">
        <v>2101</v>
      </c>
      <c r="Q434" t="s">
        <v>2101</v>
      </c>
      <c r="R434" t="s">
        <v>2101</v>
      </c>
      <c r="S434" t="s">
        <v>2101</v>
      </c>
      <c r="U434"/>
    </row>
    <row r="435" spans="1:21" x14ac:dyDescent="0.25">
      <c r="A435" t="s">
        <v>984</v>
      </c>
      <c r="B435" t="s">
        <v>428</v>
      </c>
      <c r="C435" s="2">
        <v>1</v>
      </c>
      <c r="D435" t="s">
        <v>2000</v>
      </c>
      <c r="E435" t="s">
        <v>2101</v>
      </c>
      <c r="F435" s="2" t="s">
        <v>2249</v>
      </c>
      <c r="G435" s="1" t="s">
        <v>2107</v>
      </c>
      <c r="H435" s="2" t="s">
        <v>2245</v>
      </c>
      <c r="I435" s="2" t="s">
        <v>2101</v>
      </c>
      <c r="J435" s="2" t="s">
        <v>2101</v>
      </c>
      <c r="K435" t="s">
        <v>754</v>
      </c>
      <c r="L435" t="s">
        <v>754</v>
      </c>
      <c r="M435" t="s">
        <v>2101</v>
      </c>
      <c r="N435" t="s">
        <v>2101</v>
      </c>
      <c r="O435" t="s">
        <v>2101</v>
      </c>
      <c r="P435" t="s">
        <v>2101</v>
      </c>
      <c r="Q435" t="s">
        <v>2101</v>
      </c>
      <c r="R435" t="s">
        <v>2101</v>
      </c>
      <c r="S435" t="s">
        <v>2101</v>
      </c>
      <c r="U435"/>
    </row>
    <row r="436" spans="1:21" x14ac:dyDescent="0.25">
      <c r="A436" t="s">
        <v>985</v>
      </c>
      <c r="B436" t="s">
        <v>9</v>
      </c>
      <c r="C436" s="2">
        <v>1</v>
      </c>
      <c r="D436" t="s">
        <v>2111</v>
      </c>
      <c r="E436" t="s">
        <v>2101</v>
      </c>
      <c r="F436" s="2" t="s">
        <v>2249</v>
      </c>
      <c r="G436" s="1" t="s">
        <v>2107</v>
      </c>
      <c r="H436" s="2" t="s">
        <v>2249</v>
      </c>
      <c r="I436" s="2" t="s">
        <v>2101</v>
      </c>
      <c r="J436" s="2" t="s">
        <v>2101</v>
      </c>
      <c r="K436" t="s">
        <v>59</v>
      </c>
      <c r="L436" t="s">
        <v>59</v>
      </c>
      <c r="M436" t="s">
        <v>2101</v>
      </c>
      <c r="N436" t="s">
        <v>2101</v>
      </c>
      <c r="O436" t="s">
        <v>2101</v>
      </c>
      <c r="P436" t="s">
        <v>2101</v>
      </c>
      <c r="Q436" t="s">
        <v>2101</v>
      </c>
      <c r="R436" t="s">
        <v>2101</v>
      </c>
      <c r="S436" t="s">
        <v>2101</v>
      </c>
      <c r="U436"/>
    </row>
    <row r="437" spans="1:21" x14ac:dyDescent="0.25">
      <c r="A437" t="s">
        <v>986</v>
      </c>
      <c r="B437" t="s">
        <v>987</v>
      </c>
      <c r="C437" s="2">
        <v>1</v>
      </c>
      <c r="D437" t="s">
        <v>2027</v>
      </c>
      <c r="E437" t="s">
        <v>2101</v>
      </c>
      <c r="F437" s="2" t="s">
        <v>2249</v>
      </c>
      <c r="G437" s="1" t="s">
        <v>2107</v>
      </c>
      <c r="H437" s="2" t="s">
        <v>2249</v>
      </c>
      <c r="I437" s="2" t="s">
        <v>2101</v>
      </c>
      <c r="J437" s="2" t="s">
        <v>2101</v>
      </c>
      <c r="K437" t="s">
        <v>988</v>
      </c>
      <c r="L437" t="s">
        <v>988</v>
      </c>
      <c r="M437" t="s">
        <v>2101</v>
      </c>
      <c r="N437" t="s">
        <v>2101</v>
      </c>
      <c r="O437" t="s">
        <v>2101</v>
      </c>
      <c r="P437" t="s">
        <v>2101</v>
      </c>
      <c r="Q437" t="s">
        <v>2101</v>
      </c>
      <c r="R437" t="s">
        <v>2101</v>
      </c>
      <c r="S437" t="s">
        <v>2101</v>
      </c>
      <c r="U437"/>
    </row>
    <row r="438" spans="1:21" x14ac:dyDescent="0.25">
      <c r="A438" t="s">
        <v>989</v>
      </c>
      <c r="B438" t="s">
        <v>990</v>
      </c>
      <c r="C438" s="2">
        <v>1</v>
      </c>
      <c r="D438" t="s">
        <v>2005</v>
      </c>
      <c r="E438" t="s">
        <v>2034</v>
      </c>
      <c r="F438" s="2" t="s">
        <v>2249</v>
      </c>
      <c r="G438" s="1" t="s">
        <v>2107</v>
      </c>
      <c r="H438" s="2" t="s">
        <v>2249</v>
      </c>
      <c r="I438" s="2">
        <v>1</v>
      </c>
      <c r="J438" s="2" t="s">
        <v>2101</v>
      </c>
      <c r="K438" t="s">
        <v>991</v>
      </c>
      <c r="L438" t="s">
        <v>991</v>
      </c>
      <c r="M438" t="s">
        <v>2101</v>
      </c>
      <c r="N438" t="s">
        <v>2101</v>
      </c>
      <c r="O438" t="s">
        <v>2101</v>
      </c>
      <c r="P438" t="s">
        <v>2101</v>
      </c>
      <c r="Q438" t="s">
        <v>2101</v>
      </c>
      <c r="R438" t="s">
        <v>2101</v>
      </c>
      <c r="S438" t="s">
        <v>2101</v>
      </c>
      <c r="U438"/>
    </row>
    <row r="439" spans="1:21" x14ac:dyDescent="0.25">
      <c r="A439" t="s">
        <v>992</v>
      </c>
      <c r="B439" t="s">
        <v>993</v>
      </c>
      <c r="C439" s="2">
        <v>1</v>
      </c>
      <c r="D439" t="s">
        <v>2027</v>
      </c>
      <c r="E439" t="s">
        <v>2101</v>
      </c>
      <c r="F439" s="2" t="s">
        <v>2249</v>
      </c>
      <c r="G439" s="1" t="s">
        <v>2107</v>
      </c>
      <c r="H439" s="2" t="s">
        <v>2249</v>
      </c>
      <c r="I439" s="2" t="s">
        <v>2101</v>
      </c>
      <c r="J439" s="2" t="s">
        <v>2101</v>
      </c>
      <c r="K439" t="s">
        <v>994</v>
      </c>
      <c r="L439" t="s">
        <v>994</v>
      </c>
      <c r="M439" t="s">
        <v>2101</v>
      </c>
      <c r="N439" t="s">
        <v>2101</v>
      </c>
      <c r="O439" t="s">
        <v>2101</v>
      </c>
      <c r="P439" t="s">
        <v>2101</v>
      </c>
      <c r="Q439" t="s">
        <v>2101</v>
      </c>
      <c r="R439" t="s">
        <v>2101</v>
      </c>
      <c r="S439" t="s">
        <v>2101</v>
      </c>
      <c r="U439"/>
    </row>
    <row r="440" spans="1:21" x14ac:dyDescent="0.25">
      <c r="A440" t="s">
        <v>995</v>
      </c>
      <c r="B440" t="s">
        <v>996</v>
      </c>
      <c r="C440" s="2">
        <v>3</v>
      </c>
      <c r="D440" t="s">
        <v>2000</v>
      </c>
      <c r="E440" t="s">
        <v>2101</v>
      </c>
      <c r="F440" s="2" t="s">
        <v>2249</v>
      </c>
      <c r="G440" s="1" t="s">
        <v>2107</v>
      </c>
      <c r="H440" s="2" t="s">
        <v>2244</v>
      </c>
      <c r="I440" s="2">
        <v>3</v>
      </c>
      <c r="J440" s="2" t="s">
        <v>2101</v>
      </c>
      <c r="K440" t="s">
        <v>2350</v>
      </c>
      <c r="L440" t="s">
        <v>149</v>
      </c>
      <c r="M440" t="s">
        <v>517</v>
      </c>
      <c r="N440" t="s">
        <v>519</v>
      </c>
      <c r="O440" t="s">
        <v>2101</v>
      </c>
      <c r="P440" t="s">
        <v>2101</v>
      </c>
      <c r="Q440" t="s">
        <v>2101</v>
      </c>
      <c r="R440" t="s">
        <v>2101</v>
      </c>
      <c r="S440" t="s">
        <v>2101</v>
      </c>
      <c r="U440"/>
    </row>
    <row r="441" spans="1:21" x14ac:dyDescent="0.25">
      <c r="A441" t="s">
        <v>997</v>
      </c>
      <c r="B441" t="s">
        <v>998</v>
      </c>
      <c r="C441" s="2">
        <v>1</v>
      </c>
      <c r="D441" t="s">
        <v>2002</v>
      </c>
      <c r="E441" t="s">
        <v>2101</v>
      </c>
      <c r="F441" s="2" t="s">
        <v>2249</v>
      </c>
      <c r="G441" s="1" t="s">
        <v>2107</v>
      </c>
      <c r="H441" s="2" t="s">
        <v>2249</v>
      </c>
      <c r="I441" s="2" t="s">
        <v>2101</v>
      </c>
      <c r="J441" s="2" t="s">
        <v>2101</v>
      </c>
      <c r="K441" t="s">
        <v>999</v>
      </c>
      <c r="L441" t="s">
        <v>999</v>
      </c>
      <c r="M441" t="s">
        <v>2101</v>
      </c>
      <c r="N441" t="s">
        <v>2101</v>
      </c>
      <c r="O441" t="s">
        <v>2101</v>
      </c>
      <c r="P441" t="s">
        <v>2101</v>
      </c>
      <c r="Q441" t="s">
        <v>2101</v>
      </c>
      <c r="R441" t="s">
        <v>2101</v>
      </c>
      <c r="S441" t="s">
        <v>2101</v>
      </c>
      <c r="U441"/>
    </row>
    <row r="442" spans="1:21" x14ac:dyDescent="0.25">
      <c r="A442" t="s">
        <v>1000</v>
      </c>
      <c r="B442" t="s">
        <v>2166</v>
      </c>
      <c r="C442" s="2">
        <v>1</v>
      </c>
      <c r="D442" t="s">
        <v>2027</v>
      </c>
      <c r="E442" t="s">
        <v>2101</v>
      </c>
      <c r="F442" s="2" t="s">
        <v>2249</v>
      </c>
      <c r="G442" s="1" t="s">
        <v>2107</v>
      </c>
      <c r="H442" s="2" t="s">
        <v>2249</v>
      </c>
      <c r="I442" s="2" t="s">
        <v>2101</v>
      </c>
      <c r="J442" s="2" t="s">
        <v>2101</v>
      </c>
      <c r="K442" t="s">
        <v>723</v>
      </c>
      <c r="L442" t="s">
        <v>723</v>
      </c>
      <c r="M442" t="s">
        <v>2101</v>
      </c>
      <c r="N442" t="s">
        <v>2101</v>
      </c>
      <c r="O442" t="s">
        <v>2101</v>
      </c>
      <c r="P442" t="s">
        <v>2101</v>
      </c>
      <c r="Q442" t="s">
        <v>2101</v>
      </c>
      <c r="R442" t="s">
        <v>2101</v>
      </c>
      <c r="S442" t="s">
        <v>2101</v>
      </c>
      <c r="U442"/>
    </row>
    <row r="443" spans="1:21" x14ac:dyDescent="0.25">
      <c r="A443" t="s">
        <v>1001</v>
      </c>
      <c r="B443" t="s">
        <v>1002</v>
      </c>
      <c r="C443" s="2">
        <v>1</v>
      </c>
      <c r="D443" t="s">
        <v>2005</v>
      </c>
      <c r="E443" t="s">
        <v>2034</v>
      </c>
      <c r="F443" s="2" t="s">
        <v>2249</v>
      </c>
      <c r="G443" s="1" t="s">
        <v>2107</v>
      </c>
      <c r="H443" s="2" t="s">
        <v>2249</v>
      </c>
      <c r="I443" s="2" t="s">
        <v>2101</v>
      </c>
      <c r="J443" s="2" t="s">
        <v>2101</v>
      </c>
      <c r="K443" t="s">
        <v>821</v>
      </c>
      <c r="L443" t="s">
        <v>821</v>
      </c>
      <c r="M443" t="s">
        <v>2101</v>
      </c>
      <c r="N443" t="s">
        <v>2101</v>
      </c>
      <c r="O443" t="s">
        <v>2101</v>
      </c>
      <c r="P443" t="s">
        <v>2101</v>
      </c>
      <c r="Q443" t="s">
        <v>2101</v>
      </c>
      <c r="R443" t="s">
        <v>2101</v>
      </c>
      <c r="S443" t="s">
        <v>2101</v>
      </c>
      <c r="U443"/>
    </row>
    <row r="444" spans="1:21" x14ac:dyDescent="0.25">
      <c r="A444" t="s">
        <v>1003</v>
      </c>
      <c r="B444" t="s">
        <v>1004</v>
      </c>
      <c r="C444" s="2">
        <v>3</v>
      </c>
      <c r="D444" t="s">
        <v>2087</v>
      </c>
      <c r="E444" t="s">
        <v>2101</v>
      </c>
      <c r="F444" s="2" t="s">
        <v>2249</v>
      </c>
      <c r="G444" s="1" t="s">
        <v>2107</v>
      </c>
      <c r="H444" s="2" t="s">
        <v>2249</v>
      </c>
      <c r="I444" s="2" t="s">
        <v>2101</v>
      </c>
      <c r="J444" s="2" t="s">
        <v>2101</v>
      </c>
      <c r="K444" t="s">
        <v>2351</v>
      </c>
      <c r="L444" t="s">
        <v>957</v>
      </c>
      <c r="M444" t="s">
        <v>956</v>
      </c>
      <c r="N444" t="s">
        <v>205</v>
      </c>
      <c r="O444" t="s">
        <v>2101</v>
      </c>
      <c r="P444" t="s">
        <v>2101</v>
      </c>
      <c r="Q444" t="s">
        <v>2101</v>
      </c>
      <c r="R444" t="s">
        <v>2101</v>
      </c>
      <c r="S444" t="s">
        <v>2101</v>
      </c>
      <c r="U444"/>
    </row>
    <row r="445" spans="1:21" x14ac:dyDescent="0.25">
      <c r="A445" t="s">
        <v>1005</v>
      </c>
      <c r="B445" t="s">
        <v>9</v>
      </c>
      <c r="C445" s="2">
        <v>1</v>
      </c>
      <c r="D445" t="s">
        <v>2005</v>
      </c>
      <c r="E445" t="s">
        <v>2009</v>
      </c>
      <c r="F445" s="2" t="s">
        <v>2249</v>
      </c>
      <c r="G445" s="1" t="s">
        <v>2107</v>
      </c>
      <c r="H445" s="2" t="s">
        <v>2249</v>
      </c>
      <c r="I445" s="2" t="s">
        <v>2101</v>
      </c>
      <c r="J445" s="2" t="s">
        <v>2101</v>
      </c>
      <c r="K445" t="s">
        <v>1006</v>
      </c>
      <c r="L445" t="s">
        <v>1006</v>
      </c>
      <c r="M445" t="s">
        <v>2101</v>
      </c>
      <c r="N445" t="s">
        <v>2101</v>
      </c>
      <c r="O445" t="s">
        <v>2101</v>
      </c>
      <c r="P445" t="s">
        <v>2101</v>
      </c>
      <c r="Q445" t="s">
        <v>2101</v>
      </c>
      <c r="R445" t="s">
        <v>2101</v>
      </c>
      <c r="S445" t="s">
        <v>2101</v>
      </c>
      <c r="U445"/>
    </row>
    <row r="446" spans="1:21" x14ac:dyDescent="0.25">
      <c r="A446" t="s">
        <v>1007</v>
      </c>
      <c r="B446" t="s">
        <v>413</v>
      </c>
      <c r="C446" s="2">
        <v>1</v>
      </c>
      <c r="D446" t="s">
        <v>2087</v>
      </c>
      <c r="E446" t="s">
        <v>2101</v>
      </c>
      <c r="F446" s="2" t="s">
        <v>2249</v>
      </c>
      <c r="G446" s="1" t="s">
        <v>2107</v>
      </c>
      <c r="H446" s="2" t="s">
        <v>2249</v>
      </c>
      <c r="I446" s="2" t="s">
        <v>2101</v>
      </c>
      <c r="J446" s="2" t="s">
        <v>2101</v>
      </c>
      <c r="K446" t="s">
        <v>1008</v>
      </c>
      <c r="L446" t="s">
        <v>1008</v>
      </c>
      <c r="M446" t="s">
        <v>2101</v>
      </c>
      <c r="N446" t="s">
        <v>2101</v>
      </c>
      <c r="O446" t="s">
        <v>2101</v>
      </c>
      <c r="P446" t="s">
        <v>2101</v>
      </c>
      <c r="Q446" t="s">
        <v>2101</v>
      </c>
      <c r="R446" t="s">
        <v>2101</v>
      </c>
      <c r="S446" t="s">
        <v>2101</v>
      </c>
      <c r="U446"/>
    </row>
    <row r="447" spans="1:21" x14ac:dyDescent="0.25">
      <c r="A447" t="s">
        <v>1009</v>
      </c>
      <c r="B447" t="s">
        <v>1010</v>
      </c>
      <c r="C447" s="2">
        <v>1</v>
      </c>
      <c r="D447" t="s">
        <v>2005</v>
      </c>
      <c r="E447" t="s">
        <v>2013</v>
      </c>
      <c r="F447" s="2" t="s">
        <v>2249</v>
      </c>
      <c r="G447" s="1" t="s">
        <v>2107</v>
      </c>
      <c r="H447" s="2" t="s">
        <v>2249</v>
      </c>
      <c r="I447" s="2" t="s">
        <v>2101</v>
      </c>
      <c r="J447" s="2" t="s">
        <v>2101</v>
      </c>
      <c r="K447" t="s">
        <v>1011</v>
      </c>
      <c r="L447" t="s">
        <v>1011</v>
      </c>
      <c r="M447" t="s">
        <v>2101</v>
      </c>
      <c r="N447" t="s">
        <v>2101</v>
      </c>
      <c r="O447" t="s">
        <v>2101</v>
      </c>
      <c r="P447" t="s">
        <v>2101</v>
      </c>
      <c r="Q447" t="s">
        <v>2101</v>
      </c>
      <c r="R447" t="s">
        <v>2101</v>
      </c>
      <c r="S447" t="s">
        <v>2101</v>
      </c>
      <c r="U447"/>
    </row>
    <row r="448" spans="1:21" x14ac:dyDescent="0.25">
      <c r="A448" t="s">
        <v>1012</v>
      </c>
      <c r="B448" t="s">
        <v>9</v>
      </c>
      <c r="C448" s="2">
        <v>2</v>
      </c>
      <c r="D448" t="s">
        <v>2087</v>
      </c>
      <c r="E448" t="s">
        <v>2101</v>
      </c>
      <c r="F448" s="2" t="s">
        <v>2249</v>
      </c>
      <c r="G448" s="1" t="s">
        <v>2107</v>
      </c>
      <c r="H448" s="2" t="s">
        <v>2249</v>
      </c>
      <c r="I448" s="2" t="s">
        <v>2101</v>
      </c>
      <c r="J448" s="2" t="s">
        <v>2101</v>
      </c>
      <c r="K448" t="s">
        <v>2352</v>
      </c>
      <c r="L448" t="s">
        <v>1013</v>
      </c>
      <c r="M448" t="s">
        <v>870</v>
      </c>
      <c r="N448" t="s">
        <v>2101</v>
      </c>
      <c r="O448" t="s">
        <v>2101</v>
      </c>
      <c r="P448" t="s">
        <v>2101</v>
      </c>
      <c r="Q448" t="s">
        <v>2101</v>
      </c>
      <c r="R448" t="s">
        <v>2101</v>
      </c>
      <c r="S448" t="s">
        <v>2101</v>
      </c>
      <c r="U448"/>
    </row>
    <row r="449" spans="1:21" x14ac:dyDescent="0.25">
      <c r="A449" t="s">
        <v>1014</v>
      </c>
      <c r="B449" t="s">
        <v>1015</v>
      </c>
      <c r="C449" s="2">
        <v>1</v>
      </c>
      <c r="D449" t="s">
        <v>2005</v>
      </c>
      <c r="E449" t="s">
        <v>2034</v>
      </c>
      <c r="F449" s="2" t="s">
        <v>2249</v>
      </c>
      <c r="G449" s="1" t="s">
        <v>2107</v>
      </c>
      <c r="H449" s="2" t="s">
        <v>2249</v>
      </c>
      <c r="I449" s="2">
        <v>3</v>
      </c>
      <c r="J449" s="2" t="s">
        <v>2101</v>
      </c>
      <c r="K449" t="s">
        <v>48</v>
      </c>
      <c r="L449" t="s">
        <v>48</v>
      </c>
      <c r="M449" t="s">
        <v>2101</v>
      </c>
      <c r="N449" t="s">
        <v>2101</v>
      </c>
      <c r="O449" t="s">
        <v>2101</v>
      </c>
      <c r="P449" t="s">
        <v>2101</v>
      </c>
      <c r="Q449" t="s">
        <v>2101</v>
      </c>
      <c r="R449" t="s">
        <v>2101</v>
      </c>
      <c r="S449" t="s">
        <v>2101</v>
      </c>
      <c r="U449"/>
    </row>
    <row r="450" spans="1:21" x14ac:dyDescent="0.25">
      <c r="A450" t="s">
        <v>1016</v>
      </c>
      <c r="B450" t="s">
        <v>428</v>
      </c>
      <c r="C450" s="2">
        <v>1</v>
      </c>
      <c r="D450" t="s">
        <v>2114</v>
      </c>
      <c r="E450" t="s">
        <v>2454</v>
      </c>
      <c r="F450" s="2" t="s">
        <v>2249</v>
      </c>
      <c r="G450" s="1" t="s">
        <v>2107</v>
      </c>
      <c r="H450" s="2" t="s">
        <v>2246</v>
      </c>
      <c r="I450" s="2" t="s">
        <v>2101</v>
      </c>
      <c r="J450" s="2" t="s">
        <v>2101</v>
      </c>
      <c r="K450" t="s">
        <v>474</v>
      </c>
      <c r="L450" t="s">
        <v>474</v>
      </c>
      <c r="M450" t="s">
        <v>2101</v>
      </c>
      <c r="N450" t="s">
        <v>2101</v>
      </c>
      <c r="O450" t="s">
        <v>2101</v>
      </c>
      <c r="P450" t="s">
        <v>2101</v>
      </c>
      <c r="Q450" t="s">
        <v>2101</v>
      </c>
      <c r="R450" t="s">
        <v>2101</v>
      </c>
      <c r="S450" t="s">
        <v>2101</v>
      </c>
      <c r="U450"/>
    </row>
    <row r="451" spans="1:21" x14ac:dyDescent="0.25">
      <c r="A451" t="s">
        <v>1017</v>
      </c>
      <c r="B451" t="s">
        <v>1018</v>
      </c>
      <c r="C451" s="2">
        <v>1</v>
      </c>
      <c r="D451" t="s">
        <v>2027</v>
      </c>
      <c r="E451" t="s">
        <v>2101</v>
      </c>
      <c r="F451" s="2" t="s">
        <v>2249</v>
      </c>
      <c r="G451" s="1" t="s">
        <v>2107</v>
      </c>
      <c r="H451" s="2" t="s">
        <v>2249</v>
      </c>
      <c r="I451" s="2" t="s">
        <v>2101</v>
      </c>
      <c r="J451" s="2">
        <v>1</v>
      </c>
      <c r="K451" t="s">
        <v>176</v>
      </c>
      <c r="L451" t="s">
        <v>176</v>
      </c>
      <c r="M451" t="s">
        <v>2101</v>
      </c>
      <c r="N451" t="s">
        <v>2101</v>
      </c>
      <c r="O451" t="s">
        <v>2101</v>
      </c>
      <c r="P451" t="s">
        <v>2101</v>
      </c>
      <c r="Q451" t="s">
        <v>2101</v>
      </c>
      <c r="R451" t="s">
        <v>2101</v>
      </c>
      <c r="S451" t="s">
        <v>2101</v>
      </c>
      <c r="U451"/>
    </row>
    <row r="452" spans="1:21" x14ac:dyDescent="0.25">
      <c r="A452" t="s">
        <v>1019</v>
      </c>
      <c r="B452" t="s">
        <v>1020</v>
      </c>
      <c r="C452" s="2">
        <v>1</v>
      </c>
      <c r="D452" t="s">
        <v>2087</v>
      </c>
      <c r="E452" t="s">
        <v>2101</v>
      </c>
      <c r="F452" s="2" t="s">
        <v>2249</v>
      </c>
      <c r="G452" s="1" t="s">
        <v>2107</v>
      </c>
      <c r="H452" s="2" t="s">
        <v>2249</v>
      </c>
      <c r="I452" s="2" t="s">
        <v>2101</v>
      </c>
      <c r="J452" s="2" t="s">
        <v>2101</v>
      </c>
      <c r="K452" t="s">
        <v>999</v>
      </c>
      <c r="L452" t="s">
        <v>999</v>
      </c>
      <c r="M452" t="s">
        <v>2101</v>
      </c>
      <c r="N452" t="s">
        <v>2101</v>
      </c>
      <c r="O452" t="s">
        <v>2101</v>
      </c>
      <c r="P452" t="s">
        <v>2101</v>
      </c>
      <c r="Q452" t="s">
        <v>2101</v>
      </c>
      <c r="R452" t="s">
        <v>2101</v>
      </c>
      <c r="S452" t="s">
        <v>2101</v>
      </c>
      <c r="U452"/>
    </row>
    <row r="453" spans="1:21" x14ac:dyDescent="0.25">
      <c r="A453" t="s">
        <v>1021</v>
      </c>
      <c r="B453" t="s">
        <v>1022</v>
      </c>
      <c r="C453" s="2">
        <v>1</v>
      </c>
      <c r="D453" t="s">
        <v>2027</v>
      </c>
      <c r="E453" t="s">
        <v>2101</v>
      </c>
      <c r="F453" s="2" t="s">
        <v>2249</v>
      </c>
      <c r="G453" s="1" t="s">
        <v>2107</v>
      </c>
      <c r="H453" s="2" t="s">
        <v>74</v>
      </c>
      <c r="I453" s="2">
        <v>1</v>
      </c>
      <c r="J453" s="2" t="s">
        <v>2101</v>
      </c>
      <c r="K453" t="s">
        <v>74</v>
      </c>
      <c r="L453" t="s">
        <v>74</v>
      </c>
      <c r="M453" t="s">
        <v>2101</v>
      </c>
      <c r="N453" t="s">
        <v>2101</v>
      </c>
      <c r="O453" t="s">
        <v>2101</v>
      </c>
      <c r="P453" t="s">
        <v>2101</v>
      </c>
      <c r="Q453" t="s">
        <v>2101</v>
      </c>
      <c r="R453" t="s">
        <v>2101</v>
      </c>
      <c r="S453" t="s">
        <v>2101</v>
      </c>
      <c r="U453"/>
    </row>
    <row r="454" spans="1:21" x14ac:dyDescent="0.25">
      <c r="A454" t="s">
        <v>1023</v>
      </c>
      <c r="B454" t="s">
        <v>1024</v>
      </c>
      <c r="C454" s="2">
        <v>1</v>
      </c>
      <c r="D454" t="s">
        <v>2005</v>
      </c>
      <c r="E454" t="s">
        <v>2118</v>
      </c>
      <c r="F454" s="2" t="s">
        <v>2249</v>
      </c>
      <c r="G454" s="1" t="s">
        <v>2107</v>
      </c>
      <c r="H454" s="2" t="s">
        <v>2249</v>
      </c>
      <c r="I454" s="2" t="s">
        <v>2101</v>
      </c>
      <c r="J454" s="2" t="s">
        <v>2101</v>
      </c>
      <c r="K454" t="s">
        <v>616</v>
      </c>
      <c r="L454" t="s">
        <v>616</v>
      </c>
      <c r="M454" t="s">
        <v>2101</v>
      </c>
      <c r="N454" t="s">
        <v>2101</v>
      </c>
      <c r="O454" t="s">
        <v>2101</v>
      </c>
      <c r="P454" t="s">
        <v>2101</v>
      </c>
      <c r="Q454" t="s">
        <v>2101</v>
      </c>
      <c r="R454" t="s">
        <v>2101</v>
      </c>
      <c r="S454" t="s">
        <v>2101</v>
      </c>
      <c r="U454"/>
    </row>
    <row r="455" spans="1:21" x14ac:dyDescent="0.25">
      <c r="A455" t="s">
        <v>1025</v>
      </c>
      <c r="B455" t="s">
        <v>1026</v>
      </c>
      <c r="C455" s="2">
        <v>1</v>
      </c>
      <c r="D455" t="s">
        <v>2027</v>
      </c>
      <c r="E455" t="s">
        <v>2101</v>
      </c>
      <c r="F455" s="2" t="s">
        <v>2249</v>
      </c>
      <c r="G455" s="1" t="s">
        <v>2107</v>
      </c>
      <c r="H455" s="2" t="s">
        <v>2249</v>
      </c>
      <c r="I455" s="2" t="s">
        <v>2101</v>
      </c>
      <c r="J455" s="2" t="s">
        <v>2101</v>
      </c>
      <c r="K455" t="s">
        <v>1027</v>
      </c>
      <c r="L455" t="s">
        <v>1027</v>
      </c>
      <c r="M455" t="s">
        <v>2101</v>
      </c>
      <c r="N455" t="s">
        <v>2101</v>
      </c>
      <c r="O455" t="s">
        <v>2101</v>
      </c>
      <c r="P455" t="s">
        <v>2101</v>
      </c>
      <c r="Q455" t="s">
        <v>2101</v>
      </c>
      <c r="R455" t="s">
        <v>2101</v>
      </c>
      <c r="S455" t="s">
        <v>2101</v>
      </c>
      <c r="U455"/>
    </row>
    <row r="456" spans="1:21" x14ac:dyDescent="0.25">
      <c r="A456" t="s">
        <v>1028</v>
      </c>
      <c r="B456" t="s">
        <v>1029</v>
      </c>
      <c r="C456" s="2">
        <v>2</v>
      </c>
      <c r="D456" t="s">
        <v>2002</v>
      </c>
      <c r="E456" t="s">
        <v>2101</v>
      </c>
      <c r="F456" s="2" t="s">
        <v>2249</v>
      </c>
      <c r="G456" s="1" t="s">
        <v>2107</v>
      </c>
      <c r="H456" s="2" t="s">
        <v>2249</v>
      </c>
      <c r="I456" s="2" t="s">
        <v>2101</v>
      </c>
      <c r="J456" s="2" t="s">
        <v>2101</v>
      </c>
      <c r="K456" t="s">
        <v>2265</v>
      </c>
      <c r="L456" t="s">
        <v>22</v>
      </c>
      <c r="M456" t="s">
        <v>19</v>
      </c>
      <c r="N456" t="s">
        <v>2101</v>
      </c>
      <c r="O456" t="s">
        <v>2101</v>
      </c>
      <c r="P456" t="s">
        <v>2101</v>
      </c>
      <c r="Q456" t="s">
        <v>2101</v>
      </c>
      <c r="R456" t="s">
        <v>2101</v>
      </c>
      <c r="S456" t="s">
        <v>2101</v>
      </c>
      <c r="U456"/>
    </row>
    <row r="457" spans="1:21" x14ac:dyDescent="0.25">
      <c r="A457" t="s">
        <v>1030</v>
      </c>
      <c r="B457" t="s">
        <v>622</v>
      </c>
      <c r="C457" s="2">
        <v>1</v>
      </c>
      <c r="D457" t="s">
        <v>2027</v>
      </c>
      <c r="E457" t="s">
        <v>2101</v>
      </c>
      <c r="F457" s="2" t="s">
        <v>2251</v>
      </c>
      <c r="G457" s="1" t="s">
        <v>2107</v>
      </c>
      <c r="H457" s="2" t="s">
        <v>2243</v>
      </c>
      <c r="I457" s="2" t="s">
        <v>2101</v>
      </c>
      <c r="J457" s="2" t="s">
        <v>2101</v>
      </c>
      <c r="K457" t="s">
        <v>7</v>
      </c>
      <c r="L457" t="s">
        <v>7</v>
      </c>
      <c r="M457" t="s">
        <v>2101</v>
      </c>
      <c r="N457" t="s">
        <v>2101</v>
      </c>
      <c r="O457" t="s">
        <v>2101</v>
      </c>
      <c r="P457" t="s">
        <v>2101</v>
      </c>
      <c r="Q457" t="s">
        <v>2101</v>
      </c>
      <c r="R457" t="s">
        <v>2101</v>
      </c>
      <c r="S457" t="s">
        <v>2101</v>
      </c>
      <c r="U457"/>
    </row>
    <row r="458" spans="1:21" x14ac:dyDescent="0.25">
      <c r="A458" t="s">
        <v>1031</v>
      </c>
      <c r="B458" t="s">
        <v>1032</v>
      </c>
      <c r="C458" s="2">
        <v>1</v>
      </c>
      <c r="D458" t="s">
        <v>2111</v>
      </c>
      <c r="E458" t="s">
        <v>2101</v>
      </c>
      <c r="F458" s="2" t="s">
        <v>2249</v>
      </c>
      <c r="G458" s="1" t="s">
        <v>2107</v>
      </c>
      <c r="H458" s="2" t="s">
        <v>2249</v>
      </c>
      <c r="I458" s="2">
        <v>3</v>
      </c>
      <c r="J458" s="2">
        <v>1</v>
      </c>
      <c r="K458" t="s">
        <v>1033</v>
      </c>
      <c r="L458" t="s">
        <v>1033</v>
      </c>
      <c r="M458" t="s">
        <v>2101</v>
      </c>
      <c r="N458" t="s">
        <v>2101</v>
      </c>
      <c r="O458" t="s">
        <v>2101</v>
      </c>
      <c r="P458" t="s">
        <v>2101</v>
      </c>
      <c r="Q458" t="s">
        <v>2101</v>
      </c>
      <c r="R458" t="s">
        <v>2101</v>
      </c>
      <c r="S458" t="s">
        <v>2101</v>
      </c>
      <c r="U458"/>
    </row>
    <row r="459" spans="1:21" x14ac:dyDescent="0.25">
      <c r="A459" t="s">
        <v>1034</v>
      </c>
      <c r="B459" t="s">
        <v>245</v>
      </c>
      <c r="C459" s="2">
        <v>1</v>
      </c>
      <c r="D459" t="s">
        <v>2005</v>
      </c>
      <c r="E459" t="s">
        <v>2454</v>
      </c>
      <c r="F459" s="2" t="s">
        <v>2249</v>
      </c>
      <c r="G459" s="1" t="s">
        <v>2107</v>
      </c>
      <c r="H459" s="2" t="s">
        <v>74</v>
      </c>
      <c r="I459" s="2">
        <v>1</v>
      </c>
      <c r="J459" s="2" t="s">
        <v>2101</v>
      </c>
      <c r="K459" t="s">
        <v>74</v>
      </c>
      <c r="L459" t="s">
        <v>74</v>
      </c>
      <c r="M459" t="s">
        <v>2101</v>
      </c>
      <c r="N459" t="s">
        <v>2101</v>
      </c>
      <c r="O459" t="s">
        <v>2101</v>
      </c>
      <c r="P459" t="s">
        <v>2101</v>
      </c>
      <c r="Q459" t="s">
        <v>2101</v>
      </c>
      <c r="R459" t="s">
        <v>2101</v>
      </c>
      <c r="S459" t="s">
        <v>2101</v>
      </c>
      <c r="U459"/>
    </row>
    <row r="460" spans="1:21" x14ac:dyDescent="0.25">
      <c r="A460" t="s">
        <v>1035</v>
      </c>
      <c r="B460" t="s">
        <v>9</v>
      </c>
      <c r="C460" s="2">
        <v>2</v>
      </c>
      <c r="D460" t="s">
        <v>2111</v>
      </c>
      <c r="E460" t="s">
        <v>2101</v>
      </c>
      <c r="F460" s="2" t="s">
        <v>2249</v>
      </c>
      <c r="G460" s="1" t="s">
        <v>2107</v>
      </c>
      <c r="H460" s="2" t="s">
        <v>2249</v>
      </c>
      <c r="I460" s="2" t="s">
        <v>2101</v>
      </c>
      <c r="J460" s="2" t="s">
        <v>2101</v>
      </c>
      <c r="K460" t="s">
        <v>2353</v>
      </c>
      <c r="L460" t="s">
        <v>355</v>
      </c>
      <c r="M460" t="s">
        <v>68</v>
      </c>
      <c r="N460" t="s">
        <v>2101</v>
      </c>
      <c r="O460" t="s">
        <v>2101</v>
      </c>
      <c r="P460" t="s">
        <v>2101</v>
      </c>
      <c r="Q460" t="s">
        <v>2101</v>
      </c>
      <c r="R460" t="s">
        <v>2101</v>
      </c>
      <c r="S460" t="s">
        <v>2101</v>
      </c>
      <c r="U460"/>
    </row>
    <row r="461" spans="1:21" x14ac:dyDescent="0.25">
      <c r="A461" t="s">
        <v>1036</v>
      </c>
      <c r="B461" t="s">
        <v>1037</v>
      </c>
      <c r="C461" s="2">
        <v>1</v>
      </c>
      <c r="D461" t="s">
        <v>2005</v>
      </c>
      <c r="E461" t="s">
        <v>2013</v>
      </c>
      <c r="F461" s="2" t="s">
        <v>2250</v>
      </c>
      <c r="G461" s="1" t="s">
        <v>2107</v>
      </c>
      <c r="H461" s="2" t="s">
        <v>74</v>
      </c>
      <c r="I461" s="2">
        <v>4</v>
      </c>
      <c r="J461" s="2" t="s">
        <v>2101</v>
      </c>
      <c r="K461" t="s">
        <v>74</v>
      </c>
      <c r="L461" t="s">
        <v>74</v>
      </c>
      <c r="M461" t="s">
        <v>2101</v>
      </c>
      <c r="N461" t="s">
        <v>2101</v>
      </c>
      <c r="O461" t="s">
        <v>2101</v>
      </c>
      <c r="P461" t="s">
        <v>2101</v>
      </c>
      <c r="Q461" t="s">
        <v>2101</v>
      </c>
      <c r="R461" t="s">
        <v>2101</v>
      </c>
      <c r="S461" t="s">
        <v>2101</v>
      </c>
      <c r="U461"/>
    </row>
    <row r="462" spans="1:21" x14ac:dyDescent="0.25">
      <c r="A462" t="s">
        <v>1038</v>
      </c>
      <c r="B462" t="s">
        <v>1039</v>
      </c>
      <c r="C462" s="2">
        <v>1</v>
      </c>
      <c r="D462" t="s">
        <v>2000</v>
      </c>
      <c r="E462" t="s">
        <v>2101</v>
      </c>
      <c r="F462" s="2" t="s">
        <v>2249</v>
      </c>
      <c r="G462" s="1" t="s">
        <v>2107</v>
      </c>
      <c r="H462" s="2" t="s">
        <v>2249</v>
      </c>
      <c r="I462" s="2" t="s">
        <v>2101</v>
      </c>
      <c r="J462" s="2" t="s">
        <v>2101</v>
      </c>
      <c r="K462" t="s">
        <v>7</v>
      </c>
      <c r="L462" t="s">
        <v>7</v>
      </c>
      <c r="M462" t="s">
        <v>2101</v>
      </c>
      <c r="N462" t="s">
        <v>2101</v>
      </c>
      <c r="O462" t="s">
        <v>2101</v>
      </c>
      <c r="P462" t="s">
        <v>2101</v>
      </c>
      <c r="Q462" t="s">
        <v>2101</v>
      </c>
      <c r="R462" t="s">
        <v>2101</v>
      </c>
      <c r="S462" t="s">
        <v>2101</v>
      </c>
      <c r="U462"/>
    </row>
    <row r="463" spans="1:21" x14ac:dyDescent="0.25">
      <c r="A463" t="s">
        <v>1040</v>
      </c>
      <c r="B463" t="s">
        <v>245</v>
      </c>
      <c r="C463" s="2">
        <v>1</v>
      </c>
      <c r="D463" t="s">
        <v>2005</v>
      </c>
      <c r="E463" t="s">
        <v>2454</v>
      </c>
      <c r="F463" s="2" t="s">
        <v>2249</v>
      </c>
      <c r="G463" s="1" t="s">
        <v>2107</v>
      </c>
      <c r="H463" s="2" t="s">
        <v>74</v>
      </c>
      <c r="I463" s="2">
        <v>1</v>
      </c>
      <c r="J463" s="2" t="s">
        <v>2101</v>
      </c>
      <c r="K463" t="s">
        <v>74</v>
      </c>
      <c r="L463" t="s">
        <v>74</v>
      </c>
      <c r="M463" t="s">
        <v>2101</v>
      </c>
      <c r="N463" t="s">
        <v>2101</v>
      </c>
      <c r="O463" t="s">
        <v>2101</v>
      </c>
      <c r="P463" t="s">
        <v>2101</v>
      </c>
      <c r="Q463" t="s">
        <v>2101</v>
      </c>
      <c r="R463" t="s">
        <v>2101</v>
      </c>
      <c r="S463" t="s">
        <v>2101</v>
      </c>
      <c r="U463"/>
    </row>
    <row r="464" spans="1:21" x14ac:dyDescent="0.25">
      <c r="A464" t="s">
        <v>1041</v>
      </c>
      <c r="B464" t="s">
        <v>408</v>
      </c>
      <c r="C464" s="2">
        <v>1</v>
      </c>
      <c r="D464" t="s">
        <v>2005</v>
      </c>
      <c r="E464" t="s">
        <v>2454</v>
      </c>
      <c r="F464" s="2" t="s">
        <v>2249</v>
      </c>
      <c r="G464" s="1" t="s">
        <v>2107</v>
      </c>
      <c r="H464" s="2" t="s">
        <v>2249</v>
      </c>
      <c r="I464" s="2" t="s">
        <v>2101</v>
      </c>
      <c r="J464" s="2" t="s">
        <v>2101</v>
      </c>
      <c r="K464" t="s">
        <v>10</v>
      </c>
      <c r="L464" t="s">
        <v>10</v>
      </c>
      <c r="M464" t="s">
        <v>2101</v>
      </c>
      <c r="N464" t="s">
        <v>2101</v>
      </c>
      <c r="O464" t="s">
        <v>2101</v>
      </c>
      <c r="P464" t="s">
        <v>2101</v>
      </c>
      <c r="Q464" t="s">
        <v>2101</v>
      </c>
      <c r="R464" t="s">
        <v>2101</v>
      </c>
      <c r="S464" t="s">
        <v>2101</v>
      </c>
      <c r="U464"/>
    </row>
    <row r="465" spans="1:21" x14ac:dyDescent="0.25">
      <c r="A465" t="s">
        <v>1042</v>
      </c>
      <c r="B465" t="s">
        <v>9</v>
      </c>
      <c r="C465" s="2">
        <v>1</v>
      </c>
      <c r="D465" t="s">
        <v>2005</v>
      </c>
      <c r="E465" t="s">
        <v>2118</v>
      </c>
      <c r="F465" s="2" t="s">
        <v>2249</v>
      </c>
      <c r="G465" s="1" t="s">
        <v>2107</v>
      </c>
      <c r="H465" s="2" t="s">
        <v>2249</v>
      </c>
      <c r="I465" s="2">
        <v>1</v>
      </c>
      <c r="J465" s="2" t="s">
        <v>2101</v>
      </c>
      <c r="K465" t="s">
        <v>1043</v>
      </c>
      <c r="L465" t="s">
        <v>1043</v>
      </c>
      <c r="M465" t="s">
        <v>2101</v>
      </c>
      <c r="N465" t="s">
        <v>2101</v>
      </c>
      <c r="O465" t="s">
        <v>2101</v>
      </c>
      <c r="P465" t="s">
        <v>2101</v>
      </c>
      <c r="Q465" t="s">
        <v>2101</v>
      </c>
      <c r="R465" t="s">
        <v>2101</v>
      </c>
      <c r="S465" t="s">
        <v>2101</v>
      </c>
      <c r="U465"/>
    </row>
    <row r="466" spans="1:21" x14ac:dyDescent="0.25">
      <c r="A466" t="s">
        <v>1044</v>
      </c>
      <c r="B466" t="s">
        <v>1045</v>
      </c>
      <c r="C466" s="2">
        <v>1</v>
      </c>
      <c r="D466" t="s">
        <v>2027</v>
      </c>
      <c r="E466" t="s">
        <v>2101</v>
      </c>
      <c r="F466" s="2" t="s">
        <v>2249</v>
      </c>
      <c r="G466" s="1" t="s">
        <v>2107</v>
      </c>
      <c r="H466" s="2" t="s">
        <v>2249</v>
      </c>
      <c r="I466" s="2" t="s">
        <v>2101</v>
      </c>
      <c r="J466" s="2">
        <v>1</v>
      </c>
      <c r="K466" t="s">
        <v>1046</v>
      </c>
      <c r="L466" t="s">
        <v>1046</v>
      </c>
      <c r="M466" t="s">
        <v>2101</v>
      </c>
      <c r="N466" t="s">
        <v>2101</v>
      </c>
      <c r="O466" t="s">
        <v>2101</v>
      </c>
      <c r="P466" t="s">
        <v>2101</v>
      </c>
      <c r="Q466" t="s">
        <v>2101</v>
      </c>
      <c r="R466" t="s">
        <v>2101</v>
      </c>
      <c r="S466" t="s">
        <v>2101</v>
      </c>
      <c r="U466"/>
    </row>
    <row r="467" spans="1:21" x14ac:dyDescent="0.25">
      <c r="A467" t="s">
        <v>1047</v>
      </c>
      <c r="B467" t="s">
        <v>1048</v>
      </c>
      <c r="C467" s="2">
        <v>1</v>
      </c>
      <c r="D467" t="s">
        <v>2027</v>
      </c>
      <c r="E467" t="s">
        <v>2101</v>
      </c>
      <c r="F467" s="2" t="s">
        <v>2249</v>
      </c>
      <c r="G467" s="1" t="s">
        <v>2107</v>
      </c>
      <c r="H467" s="2" t="s">
        <v>2249</v>
      </c>
      <c r="I467" s="2" t="s">
        <v>2101</v>
      </c>
      <c r="J467" s="2" t="s">
        <v>2101</v>
      </c>
      <c r="K467" t="s">
        <v>1049</v>
      </c>
      <c r="L467" t="s">
        <v>1049</v>
      </c>
      <c r="M467" t="s">
        <v>2101</v>
      </c>
      <c r="N467" t="s">
        <v>2101</v>
      </c>
      <c r="O467" t="s">
        <v>2101</v>
      </c>
      <c r="P467" t="s">
        <v>2101</v>
      </c>
      <c r="Q467" t="s">
        <v>2101</v>
      </c>
      <c r="R467" t="s">
        <v>2101</v>
      </c>
      <c r="S467" t="s">
        <v>2101</v>
      </c>
      <c r="U467"/>
    </row>
    <row r="468" spans="1:21" x14ac:dyDescent="0.25">
      <c r="A468" t="s">
        <v>1050</v>
      </c>
      <c r="B468" t="s">
        <v>1051</v>
      </c>
      <c r="C468" s="2">
        <v>1</v>
      </c>
      <c r="D468" t="s">
        <v>2027</v>
      </c>
      <c r="E468" t="s">
        <v>2101</v>
      </c>
      <c r="F468" s="2" t="s">
        <v>2249</v>
      </c>
      <c r="G468" s="1" t="s">
        <v>2107</v>
      </c>
      <c r="H468" s="2" t="s">
        <v>2249</v>
      </c>
      <c r="I468" s="2" t="s">
        <v>2101</v>
      </c>
      <c r="J468" s="2" t="s">
        <v>2101</v>
      </c>
      <c r="K468" t="s">
        <v>1052</v>
      </c>
      <c r="L468" t="s">
        <v>1052</v>
      </c>
      <c r="M468" t="s">
        <v>2101</v>
      </c>
      <c r="N468" t="s">
        <v>2101</v>
      </c>
      <c r="O468" t="s">
        <v>2101</v>
      </c>
      <c r="P468" t="s">
        <v>2101</v>
      </c>
      <c r="Q468" t="s">
        <v>2101</v>
      </c>
      <c r="R468" t="s">
        <v>2101</v>
      </c>
      <c r="S468" t="s">
        <v>2101</v>
      </c>
      <c r="U468"/>
    </row>
    <row r="469" spans="1:21" x14ac:dyDescent="0.25">
      <c r="A469" t="s">
        <v>1053</v>
      </c>
      <c r="B469" t="s">
        <v>901</v>
      </c>
      <c r="C469" s="2">
        <v>2</v>
      </c>
      <c r="D469" t="s">
        <v>2112</v>
      </c>
      <c r="E469" t="s">
        <v>2101</v>
      </c>
      <c r="F469" s="2" t="s">
        <v>2249</v>
      </c>
      <c r="G469" s="1" t="s">
        <v>2107</v>
      </c>
      <c r="H469" s="2" t="s">
        <v>2247</v>
      </c>
      <c r="I469" s="2" t="s">
        <v>2101</v>
      </c>
      <c r="J469" s="2" t="s">
        <v>2101</v>
      </c>
      <c r="K469" t="s">
        <v>2354</v>
      </c>
      <c r="L469" t="s">
        <v>80</v>
      </c>
      <c r="M469" t="s">
        <v>27</v>
      </c>
      <c r="N469" t="s">
        <v>2101</v>
      </c>
      <c r="O469" t="s">
        <v>2101</v>
      </c>
      <c r="P469" t="s">
        <v>2101</v>
      </c>
      <c r="Q469" t="s">
        <v>2101</v>
      </c>
      <c r="R469" t="s">
        <v>2101</v>
      </c>
      <c r="S469" t="s">
        <v>2101</v>
      </c>
      <c r="U469"/>
    </row>
    <row r="470" spans="1:21" x14ac:dyDescent="0.25">
      <c r="A470" t="s">
        <v>1054</v>
      </c>
      <c r="B470" t="s">
        <v>1055</v>
      </c>
      <c r="C470" s="2">
        <v>1</v>
      </c>
      <c r="D470" t="s">
        <v>2027</v>
      </c>
      <c r="E470" t="s">
        <v>2101</v>
      </c>
      <c r="F470" s="2" t="s">
        <v>2249</v>
      </c>
      <c r="G470" s="1" t="s">
        <v>2107</v>
      </c>
      <c r="H470" s="2" t="s">
        <v>2249</v>
      </c>
      <c r="I470" s="2" t="s">
        <v>2101</v>
      </c>
      <c r="J470" s="2">
        <v>1</v>
      </c>
      <c r="K470" t="s">
        <v>887</v>
      </c>
      <c r="L470" t="s">
        <v>887</v>
      </c>
      <c r="M470" t="s">
        <v>2101</v>
      </c>
      <c r="N470" t="s">
        <v>2101</v>
      </c>
      <c r="O470" t="s">
        <v>2101</v>
      </c>
      <c r="P470" t="s">
        <v>2101</v>
      </c>
      <c r="Q470" t="s">
        <v>2101</v>
      </c>
      <c r="R470" t="s">
        <v>2101</v>
      </c>
      <c r="S470" t="s">
        <v>2101</v>
      </c>
      <c r="U470"/>
    </row>
    <row r="471" spans="1:21" x14ac:dyDescent="0.25">
      <c r="A471" t="s">
        <v>1056</v>
      </c>
      <c r="B471" t="s">
        <v>285</v>
      </c>
      <c r="C471" s="2">
        <v>1</v>
      </c>
      <c r="D471" t="s">
        <v>2113</v>
      </c>
      <c r="E471" t="s">
        <v>2101</v>
      </c>
      <c r="F471" s="2" t="s">
        <v>2249</v>
      </c>
      <c r="G471" s="1" t="s">
        <v>2107</v>
      </c>
      <c r="H471" s="2" t="s">
        <v>2249</v>
      </c>
      <c r="I471" s="2" t="s">
        <v>2101</v>
      </c>
      <c r="J471" s="2" t="s">
        <v>2101</v>
      </c>
      <c r="K471" t="s">
        <v>68</v>
      </c>
      <c r="L471" t="s">
        <v>68</v>
      </c>
      <c r="M471" t="s">
        <v>2101</v>
      </c>
      <c r="N471" t="s">
        <v>2101</v>
      </c>
      <c r="O471" t="s">
        <v>2101</v>
      </c>
      <c r="P471" t="s">
        <v>2101</v>
      </c>
      <c r="Q471" t="s">
        <v>2101</v>
      </c>
      <c r="R471" t="s">
        <v>2101</v>
      </c>
      <c r="S471" t="s">
        <v>2101</v>
      </c>
      <c r="U471"/>
    </row>
    <row r="472" spans="1:21" x14ac:dyDescent="0.25">
      <c r="A472" t="s">
        <v>1057</v>
      </c>
      <c r="B472" t="s">
        <v>1058</v>
      </c>
      <c r="C472" s="2">
        <v>1</v>
      </c>
      <c r="D472" t="s">
        <v>2027</v>
      </c>
      <c r="E472" t="s">
        <v>2101</v>
      </c>
      <c r="F472" s="2" t="s">
        <v>2249</v>
      </c>
      <c r="G472" s="1" t="s">
        <v>2107</v>
      </c>
      <c r="H472" s="2" t="s">
        <v>2249</v>
      </c>
      <c r="I472" s="2" t="s">
        <v>2101</v>
      </c>
      <c r="J472" s="2" t="s">
        <v>2101</v>
      </c>
      <c r="K472" t="s">
        <v>1059</v>
      </c>
      <c r="L472" t="s">
        <v>1059</v>
      </c>
      <c r="M472" t="s">
        <v>2101</v>
      </c>
      <c r="N472" t="s">
        <v>2101</v>
      </c>
      <c r="O472" t="s">
        <v>2101</v>
      </c>
      <c r="P472" t="s">
        <v>2101</v>
      </c>
      <c r="Q472" t="s">
        <v>2101</v>
      </c>
      <c r="R472" t="s">
        <v>2101</v>
      </c>
      <c r="S472" t="s">
        <v>2101</v>
      </c>
      <c r="U472"/>
    </row>
    <row r="473" spans="1:21" x14ac:dyDescent="0.25">
      <c r="A473" t="s">
        <v>1060</v>
      </c>
      <c r="B473" t="s">
        <v>57</v>
      </c>
      <c r="C473" s="2">
        <v>1</v>
      </c>
      <c r="D473" t="s">
        <v>2027</v>
      </c>
      <c r="E473" t="s">
        <v>2101</v>
      </c>
      <c r="F473" s="2" t="s">
        <v>2249</v>
      </c>
      <c r="G473" s="1" t="s">
        <v>2107</v>
      </c>
      <c r="H473" s="2" t="s">
        <v>2249</v>
      </c>
      <c r="I473" s="2">
        <v>1</v>
      </c>
      <c r="J473" s="2" t="s">
        <v>2101</v>
      </c>
      <c r="K473" t="s">
        <v>712</v>
      </c>
      <c r="L473" t="s">
        <v>712</v>
      </c>
      <c r="M473" t="s">
        <v>2101</v>
      </c>
      <c r="N473" t="s">
        <v>2101</v>
      </c>
      <c r="O473" t="s">
        <v>2101</v>
      </c>
      <c r="P473" t="s">
        <v>2101</v>
      </c>
      <c r="Q473" t="s">
        <v>2101</v>
      </c>
      <c r="R473" t="s">
        <v>2101</v>
      </c>
      <c r="S473" t="s">
        <v>2101</v>
      </c>
      <c r="U473"/>
    </row>
    <row r="474" spans="1:21" x14ac:dyDescent="0.25">
      <c r="A474" t="s">
        <v>1061</v>
      </c>
      <c r="B474" t="s">
        <v>9</v>
      </c>
      <c r="C474" s="2">
        <v>1</v>
      </c>
      <c r="D474" t="s">
        <v>2005</v>
      </c>
      <c r="E474" t="s">
        <v>2034</v>
      </c>
      <c r="F474" s="2" t="s">
        <v>2249</v>
      </c>
      <c r="G474" s="1" t="s">
        <v>2107</v>
      </c>
      <c r="H474" s="2" t="s">
        <v>2249</v>
      </c>
      <c r="I474" s="2" t="s">
        <v>2101</v>
      </c>
      <c r="J474" s="2" t="s">
        <v>2101</v>
      </c>
      <c r="K474" t="s">
        <v>74</v>
      </c>
      <c r="L474" t="s">
        <v>74</v>
      </c>
      <c r="M474" t="s">
        <v>2101</v>
      </c>
      <c r="N474" t="s">
        <v>2101</v>
      </c>
      <c r="O474" t="s">
        <v>2101</v>
      </c>
      <c r="P474" t="s">
        <v>2101</v>
      </c>
      <c r="Q474" t="s">
        <v>2101</v>
      </c>
      <c r="R474" t="s">
        <v>2101</v>
      </c>
      <c r="S474" t="s">
        <v>2101</v>
      </c>
      <c r="U474"/>
    </row>
    <row r="475" spans="1:21" x14ac:dyDescent="0.25">
      <c r="A475" t="s">
        <v>1062</v>
      </c>
      <c r="B475" t="s">
        <v>408</v>
      </c>
      <c r="C475" s="2">
        <v>1</v>
      </c>
      <c r="D475" t="s">
        <v>2005</v>
      </c>
      <c r="E475" t="s">
        <v>2454</v>
      </c>
      <c r="F475" s="2" t="s">
        <v>2249</v>
      </c>
      <c r="G475" s="1" t="s">
        <v>2107</v>
      </c>
      <c r="H475" s="2" t="s">
        <v>2249</v>
      </c>
      <c r="I475" s="2">
        <v>1</v>
      </c>
      <c r="J475" s="2" t="s">
        <v>2101</v>
      </c>
      <c r="K475" t="s">
        <v>10</v>
      </c>
      <c r="L475" t="s">
        <v>10</v>
      </c>
      <c r="M475" t="s">
        <v>2101</v>
      </c>
      <c r="N475" t="s">
        <v>2101</v>
      </c>
      <c r="O475" t="s">
        <v>2101</v>
      </c>
      <c r="P475" t="s">
        <v>2101</v>
      </c>
      <c r="Q475" t="s">
        <v>2101</v>
      </c>
      <c r="R475" t="s">
        <v>2101</v>
      </c>
      <c r="S475" t="s">
        <v>2101</v>
      </c>
      <c r="U475"/>
    </row>
    <row r="476" spans="1:21" x14ac:dyDescent="0.25">
      <c r="A476" t="s">
        <v>1063</v>
      </c>
      <c r="B476" t="s">
        <v>1064</v>
      </c>
      <c r="C476" s="2">
        <v>1</v>
      </c>
      <c r="D476" t="s">
        <v>2005</v>
      </c>
      <c r="E476" t="s">
        <v>2115</v>
      </c>
      <c r="F476" s="2" t="s">
        <v>2249</v>
      </c>
      <c r="G476" s="1" t="s">
        <v>2107</v>
      </c>
      <c r="H476" s="2" t="s">
        <v>2249</v>
      </c>
      <c r="I476" s="2">
        <v>3</v>
      </c>
      <c r="J476" s="2" t="s">
        <v>2101</v>
      </c>
      <c r="K476" t="s">
        <v>1065</v>
      </c>
      <c r="L476" t="s">
        <v>1065</v>
      </c>
      <c r="M476" t="s">
        <v>2101</v>
      </c>
      <c r="N476" t="s">
        <v>2101</v>
      </c>
      <c r="O476" t="s">
        <v>2101</v>
      </c>
      <c r="P476" t="s">
        <v>2101</v>
      </c>
      <c r="Q476" t="s">
        <v>2101</v>
      </c>
      <c r="R476" t="s">
        <v>2101</v>
      </c>
      <c r="S476" t="s">
        <v>2101</v>
      </c>
      <c r="U476"/>
    </row>
    <row r="477" spans="1:21" x14ac:dyDescent="0.25">
      <c r="A477" t="s">
        <v>1066</v>
      </c>
      <c r="B477" t="s">
        <v>1067</v>
      </c>
      <c r="C477" s="2">
        <v>3</v>
      </c>
      <c r="D477" t="s">
        <v>2005</v>
      </c>
      <c r="E477" t="s">
        <v>2013</v>
      </c>
      <c r="F477" s="2" t="s">
        <v>2250</v>
      </c>
      <c r="G477" s="1" t="s">
        <v>2107</v>
      </c>
      <c r="H477" s="2" t="s">
        <v>2243</v>
      </c>
      <c r="I477" s="2">
        <v>2</v>
      </c>
      <c r="J477" s="2" t="s">
        <v>2101</v>
      </c>
      <c r="K477" t="s">
        <v>2355</v>
      </c>
      <c r="L477" t="s">
        <v>199</v>
      </c>
      <c r="M477" t="s">
        <v>27</v>
      </c>
      <c r="N477" t="s">
        <v>7</v>
      </c>
      <c r="O477" t="s">
        <v>2101</v>
      </c>
      <c r="P477" t="s">
        <v>2101</v>
      </c>
      <c r="Q477" t="s">
        <v>2101</v>
      </c>
      <c r="R477" t="s">
        <v>2101</v>
      </c>
      <c r="S477" t="s">
        <v>2101</v>
      </c>
      <c r="U477"/>
    </row>
    <row r="478" spans="1:21" x14ac:dyDescent="0.25">
      <c r="A478" t="s">
        <v>1068</v>
      </c>
      <c r="B478" t="s">
        <v>9</v>
      </c>
      <c r="C478" s="2">
        <v>1</v>
      </c>
      <c r="D478" t="s">
        <v>2002</v>
      </c>
      <c r="E478" t="s">
        <v>2101</v>
      </c>
      <c r="F478" s="2" t="s">
        <v>2249</v>
      </c>
      <c r="G478" s="1" t="s">
        <v>2107</v>
      </c>
      <c r="H478" s="2" t="s">
        <v>2249</v>
      </c>
      <c r="I478" s="2" t="s">
        <v>2101</v>
      </c>
      <c r="J478" s="2" t="s">
        <v>2101</v>
      </c>
      <c r="K478" t="s">
        <v>405</v>
      </c>
      <c r="L478" t="s">
        <v>405</v>
      </c>
      <c r="M478" t="s">
        <v>2101</v>
      </c>
      <c r="N478" t="s">
        <v>2101</v>
      </c>
      <c r="O478" t="s">
        <v>2101</v>
      </c>
      <c r="P478" t="s">
        <v>2101</v>
      </c>
      <c r="Q478" t="s">
        <v>2101</v>
      </c>
      <c r="R478" t="s">
        <v>2101</v>
      </c>
      <c r="S478" t="s">
        <v>2101</v>
      </c>
      <c r="U478"/>
    </row>
    <row r="479" spans="1:21" x14ac:dyDescent="0.25">
      <c r="A479" t="s">
        <v>2090</v>
      </c>
      <c r="B479" t="s">
        <v>2091</v>
      </c>
      <c r="C479" s="2">
        <v>0</v>
      </c>
      <c r="D479" t="s">
        <v>2087</v>
      </c>
      <c r="E479" t="s">
        <v>2101</v>
      </c>
      <c r="F479" s="2" t="s">
        <v>2249</v>
      </c>
      <c r="G479" s="1" t="s">
        <v>2104</v>
      </c>
      <c r="H479" s="2" t="s">
        <v>2249</v>
      </c>
      <c r="I479" s="2" t="s">
        <v>2101</v>
      </c>
      <c r="J479" s="2" t="s">
        <v>2101</v>
      </c>
      <c r="K479" t="s">
        <v>2101</v>
      </c>
      <c r="L479" t="s">
        <v>2101</v>
      </c>
      <c r="M479" t="s">
        <v>2101</v>
      </c>
      <c r="N479" t="s">
        <v>2101</v>
      </c>
      <c r="O479" t="s">
        <v>2101</v>
      </c>
      <c r="P479" t="s">
        <v>2101</v>
      </c>
      <c r="Q479" t="s">
        <v>2101</v>
      </c>
      <c r="R479" t="s">
        <v>2101</v>
      </c>
      <c r="S479" t="s">
        <v>2101</v>
      </c>
      <c r="U479"/>
    </row>
    <row r="480" spans="1:21" x14ac:dyDescent="0.25">
      <c r="A480" t="s">
        <v>1069</v>
      </c>
      <c r="B480" t="s">
        <v>476</v>
      </c>
      <c r="C480" s="2">
        <v>1</v>
      </c>
      <c r="D480" t="s">
        <v>2005</v>
      </c>
      <c r="E480" t="s">
        <v>2118</v>
      </c>
      <c r="F480" s="2" t="s">
        <v>2249</v>
      </c>
      <c r="G480" s="1" t="s">
        <v>2107</v>
      </c>
      <c r="H480" s="2" t="s">
        <v>2249</v>
      </c>
      <c r="I480" s="2" t="s">
        <v>2101</v>
      </c>
      <c r="J480" s="2" t="s">
        <v>2101</v>
      </c>
      <c r="K480" t="s">
        <v>131</v>
      </c>
      <c r="L480" t="s">
        <v>131</v>
      </c>
      <c r="M480" t="s">
        <v>2101</v>
      </c>
      <c r="N480" t="s">
        <v>2101</v>
      </c>
      <c r="O480" t="s">
        <v>2101</v>
      </c>
      <c r="P480" t="s">
        <v>2101</v>
      </c>
      <c r="Q480" t="s">
        <v>2101</v>
      </c>
      <c r="R480" t="s">
        <v>2101</v>
      </c>
      <c r="S480" t="s">
        <v>2101</v>
      </c>
      <c r="U480"/>
    </row>
    <row r="481" spans="1:21" x14ac:dyDescent="0.25">
      <c r="A481" t="s">
        <v>1070</v>
      </c>
      <c r="B481" t="s">
        <v>829</v>
      </c>
      <c r="C481" s="2">
        <v>1</v>
      </c>
      <c r="D481" t="s">
        <v>2114</v>
      </c>
      <c r="E481" t="s">
        <v>2454</v>
      </c>
      <c r="F481" s="2" t="s">
        <v>2249</v>
      </c>
      <c r="G481" s="1" t="s">
        <v>2107</v>
      </c>
      <c r="H481" s="2" t="s">
        <v>2243</v>
      </c>
      <c r="I481" s="2" t="s">
        <v>2101</v>
      </c>
      <c r="J481" s="2" t="s">
        <v>2101</v>
      </c>
      <c r="K481" t="s">
        <v>7</v>
      </c>
      <c r="L481" t="s">
        <v>7</v>
      </c>
      <c r="M481" t="s">
        <v>2101</v>
      </c>
      <c r="N481" t="s">
        <v>2101</v>
      </c>
      <c r="O481" t="s">
        <v>2101</v>
      </c>
      <c r="P481" t="s">
        <v>2101</v>
      </c>
      <c r="Q481" t="s">
        <v>2101</v>
      </c>
      <c r="R481" t="s">
        <v>2101</v>
      </c>
      <c r="S481" t="s">
        <v>2101</v>
      </c>
      <c r="U481"/>
    </row>
    <row r="482" spans="1:21" x14ac:dyDescent="0.25">
      <c r="A482" t="s">
        <v>1071</v>
      </c>
      <c r="B482" t="s">
        <v>1072</v>
      </c>
      <c r="C482" s="2">
        <v>1</v>
      </c>
      <c r="D482" t="s">
        <v>2027</v>
      </c>
      <c r="E482" t="s">
        <v>2101</v>
      </c>
      <c r="F482" s="2" t="s">
        <v>2249</v>
      </c>
      <c r="G482" s="1" t="s">
        <v>2107</v>
      </c>
      <c r="H482" s="2" t="s">
        <v>2249</v>
      </c>
      <c r="I482" s="2" t="s">
        <v>2101</v>
      </c>
      <c r="J482" s="2" t="s">
        <v>2101</v>
      </c>
      <c r="K482" t="s">
        <v>1073</v>
      </c>
      <c r="L482" t="s">
        <v>1073</v>
      </c>
      <c r="M482" t="s">
        <v>2101</v>
      </c>
      <c r="N482" t="s">
        <v>2101</v>
      </c>
      <c r="O482" t="s">
        <v>2101</v>
      </c>
      <c r="P482" t="s">
        <v>2101</v>
      </c>
      <c r="Q482" t="s">
        <v>2101</v>
      </c>
      <c r="R482" t="s">
        <v>2101</v>
      </c>
      <c r="S482" t="s">
        <v>2101</v>
      </c>
      <c r="U482"/>
    </row>
    <row r="483" spans="1:21" x14ac:dyDescent="0.25">
      <c r="A483" t="s">
        <v>1074</v>
      </c>
      <c r="B483" t="s">
        <v>1075</v>
      </c>
      <c r="C483" s="2">
        <v>1</v>
      </c>
      <c r="D483" t="s">
        <v>2005</v>
      </c>
      <c r="E483" t="s">
        <v>2006</v>
      </c>
      <c r="F483" s="2" t="s">
        <v>2249</v>
      </c>
      <c r="G483" s="1" t="s">
        <v>2107</v>
      </c>
      <c r="H483" s="2" t="s">
        <v>2249</v>
      </c>
      <c r="I483" s="2">
        <v>1</v>
      </c>
      <c r="J483" s="2" t="s">
        <v>2101</v>
      </c>
      <c r="K483" t="s">
        <v>1076</v>
      </c>
      <c r="L483" t="s">
        <v>1076</v>
      </c>
      <c r="M483" t="s">
        <v>2101</v>
      </c>
      <c r="N483" t="s">
        <v>2101</v>
      </c>
      <c r="O483" t="s">
        <v>2101</v>
      </c>
      <c r="P483" t="s">
        <v>2101</v>
      </c>
      <c r="Q483" t="s">
        <v>2101</v>
      </c>
      <c r="R483" t="s">
        <v>2101</v>
      </c>
      <c r="S483" t="s">
        <v>2101</v>
      </c>
      <c r="U483"/>
    </row>
    <row r="484" spans="1:21" x14ac:dyDescent="0.25">
      <c r="A484" t="s">
        <v>1077</v>
      </c>
      <c r="B484" t="s">
        <v>1078</v>
      </c>
      <c r="C484" s="2">
        <v>1</v>
      </c>
      <c r="D484" t="s">
        <v>2000</v>
      </c>
      <c r="E484" t="s">
        <v>2101</v>
      </c>
      <c r="F484" s="2" t="s">
        <v>2249</v>
      </c>
      <c r="G484" s="1" t="s">
        <v>2107</v>
      </c>
      <c r="H484" s="2" t="s">
        <v>2249</v>
      </c>
      <c r="I484" s="2" t="s">
        <v>2101</v>
      </c>
      <c r="J484" s="2" t="s">
        <v>2101</v>
      </c>
      <c r="K484" t="s">
        <v>1079</v>
      </c>
      <c r="L484" t="s">
        <v>1079</v>
      </c>
      <c r="M484" t="s">
        <v>2101</v>
      </c>
      <c r="N484" t="s">
        <v>2101</v>
      </c>
      <c r="O484" t="s">
        <v>2101</v>
      </c>
      <c r="P484" t="s">
        <v>2101</v>
      </c>
      <c r="Q484" t="s">
        <v>2101</v>
      </c>
      <c r="R484" t="s">
        <v>2101</v>
      </c>
      <c r="S484" t="s">
        <v>2101</v>
      </c>
      <c r="U484"/>
    </row>
    <row r="485" spans="1:21" x14ac:dyDescent="0.25">
      <c r="A485" t="s">
        <v>1080</v>
      </c>
      <c r="B485" t="s">
        <v>1081</v>
      </c>
      <c r="C485" s="2">
        <v>1</v>
      </c>
      <c r="D485" t="s">
        <v>2027</v>
      </c>
      <c r="E485" t="s">
        <v>2101</v>
      </c>
      <c r="F485" s="2" t="s">
        <v>2249</v>
      </c>
      <c r="G485" s="1" t="s">
        <v>2107</v>
      </c>
      <c r="H485" s="2" t="s">
        <v>2249</v>
      </c>
      <c r="I485" s="2" t="s">
        <v>2101</v>
      </c>
      <c r="J485" s="2" t="s">
        <v>2101</v>
      </c>
      <c r="K485" t="s">
        <v>218</v>
      </c>
      <c r="L485" t="s">
        <v>218</v>
      </c>
      <c r="M485" t="s">
        <v>2101</v>
      </c>
      <c r="N485" t="s">
        <v>2101</v>
      </c>
      <c r="O485" t="s">
        <v>2101</v>
      </c>
      <c r="P485" t="s">
        <v>2101</v>
      </c>
      <c r="Q485" t="s">
        <v>2101</v>
      </c>
      <c r="R485" t="s">
        <v>2101</v>
      </c>
      <c r="S485" t="s">
        <v>2101</v>
      </c>
      <c r="U485"/>
    </row>
    <row r="486" spans="1:21" x14ac:dyDescent="0.25">
      <c r="A486" t="s">
        <v>1082</v>
      </c>
      <c r="B486" t="s">
        <v>1083</v>
      </c>
      <c r="C486" s="2">
        <v>2</v>
      </c>
      <c r="D486" t="s">
        <v>2002</v>
      </c>
      <c r="E486" t="s">
        <v>2101</v>
      </c>
      <c r="F486" s="2" t="s">
        <v>2249</v>
      </c>
      <c r="G486" s="1" t="s">
        <v>2107</v>
      </c>
      <c r="H486" s="2" t="s">
        <v>2249</v>
      </c>
      <c r="I486" s="2" t="s">
        <v>2101</v>
      </c>
      <c r="J486" s="2" t="s">
        <v>2101</v>
      </c>
      <c r="K486" t="s">
        <v>2265</v>
      </c>
      <c r="L486" t="s">
        <v>22</v>
      </c>
      <c r="M486" t="s">
        <v>19</v>
      </c>
      <c r="N486" t="s">
        <v>2101</v>
      </c>
      <c r="O486" t="s">
        <v>2101</v>
      </c>
      <c r="P486" t="s">
        <v>2101</v>
      </c>
      <c r="Q486" t="s">
        <v>2101</v>
      </c>
      <c r="R486" t="s">
        <v>2101</v>
      </c>
      <c r="S486" t="s">
        <v>2101</v>
      </c>
      <c r="U486"/>
    </row>
    <row r="487" spans="1:21" x14ac:dyDescent="0.25">
      <c r="A487" t="s">
        <v>1084</v>
      </c>
      <c r="B487" t="s">
        <v>2167</v>
      </c>
      <c r="C487" s="2">
        <v>4</v>
      </c>
      <c r="D487" t="s">
        <v>2087</v>
      </c>
      <c r="E487" t="s">
        <v>2101</v>
      </c>
      <c r="F487" s="2" t="s">
        <v>2249</v>
      </c>
      <c r="G487" s="1" t="s">
        <v>2107</v>
      </c>
      <c r="H487" s="2" t="s">
        <v>2249</v>
      </c>
      <c r="I487" s="2" t="s">
        <v>2101</v>
      </c>
      <c r="J487" s="2" t="s">
        <v>2101</v>
      </c>
      <c r="K487" t="s">
        <v>2356</v>
      </c>
      <c r="L487" t="s">
        <v>956</v>
      </c>
      <c r="M487" t="s">
        <v>205</v>
      </c>
      <c r="N487" t="s">
        <v>957</v>
      </c>
      <c r="O487" t="s">
        <v>1085</v>
      </c>
      <c r="P487" t="s">
        <v>2101</v>
      </c>
      <c r="Q487" t="s">
        <v>2101</v>
      </c>
      <c r="R487" t="s">
        <v>2101</v>
      </c>
      <c r="S487" t="s">
        <v>2101</v>
      </c>
      <c r="U487"/>
    </row>
    <row r="488" spans="1:21" x14ac:dyDescent="0.25">
      <c r="A488" t="s">
        <v>1086</v>
      </c>
      <c r="B488" t="s">
        <v>731</v>
      </c>
      <c r="C488" s="2">
        <v>1</v>
      </c>
      <c r="D488" t="s">
        <v>2005</v>
      </c>
      <c r="E488" t="s">
        <v>2013</v>
      </c>
      <c r="F488" s="2" t="s">
        <v>2249</v>
      </c>
      <c r="G488" s="1" t="s">
        <v>2107</v>
      </c>
      <c r="H488" s="2" t="s">
        <v>2249</v>
      </c>
      <c r="I488" s="2" t="s">
        <v>2101</v>
      </c>
      <c r="J488" s="2" t="s">
        <v>2101</v>
      </c>
      <c r="K488" t="s">
        <v>718</v>
      </c>
      <c r="L488" t="s">
        <v>718</v>
      </c>
      <c r="M488" t="s">
        <v>2101</v>
      </c>
      <c r="N488" t="s">
        <v>2101</v>
      </c>
      <c r="O488" t="s">
        <v>2101</v>
      </c>
      <c r="P488" t="s">
        <v>2101</v>
      </c>
      <c r="Q488" t="s">
        <v>2101</v>
      </c>
      <c r="R488" t="s">
        <v>2101</v>
      </c>
      <c r="S488" t="s">
        <v>2101</v>
      </c>
      <c r="U488"/>
    </row>
    <row r="489" spans="1:21" x14ac:dyDescent="0.25">
      <c r="A489" t="s">
        <v>1087</v>
      </c>
      <c r="B489" t="s">
        <v>1088</v>
      </c>
      <c r="C489" s="2">
        <v>1</v>
      </c>
      <c r="D489" t="s">
        <v>2113</v>
      </c>
      <c r="E489" t="s">
        <v>2101</v>
      </c>
      <c r="F489" s="2" t="s">
        <v>2249</v>
      </c>
      <c r="G489" s="1" t="s">
        <v>2107</v>
      </c>
      <c r="H489" s="2" t="s">
        <v>2249</v>
      </c>
      <c r="I489" s="2" t="s">
        <v>2101</v>
      </c>
      <c r="J489" s="2" t="s">
        <v>2101</v>
      </c>
      <c r="K489" t="s">
        <v>482</v>
      </c>
      <c r="L489" t="s">
        <v>482</v>
      </c>
      <c r="M489" t="s">
        <v>2101</v>
      </c>
      <c r="N489" t="s">
        <v>2101</v>
      </c>
      <c r="O489" t="s">
        <v>2101</v>
      </c>
      <c r="P489" t="s">
        <v>2101</v>
      </c>
      <c r="Q489" t="s">
        <v>2101</v>
      </c>
      <c r="R489" t="s">
        <v>2101</v>
      </c>
      <c r="S489" t="s">
        <v>2101</v>
      </c>
      <c r="U489"/>
    </row>
    <row r="490" spans="1:21" x14ac:dyDescent="0.25">
      <c r="A490" t="s">
        <v>2041</v>
      </c>
      <c r="B490" t="s">
        <v>2042</v>
      </c>
      <c r="C490" s="2">
        <v>0</v>
      </c>
      <c r="D490" t="s">
        <v>2005</v>
      </c>
      <c r="E490" t="s">
        <v>2454</v>
      </c>
      <c r="F490" s="2" t="s">
        <v>2249</v>
      </c>
      <c r="G490" s="1" t="s">
        <v>2100</v>
      </c>
      <c r="H490" s="2" t="s">
        <v>2249</v>
      </c>
      <c r="I490" s="2" t="s">
        <v>2101</v>
      </c>
      <c r="J490" s="2" t="s">
        <v>2101</v>
      </c>
      <c r="K490" t="s">
        <v>2101</v>
      </c>
      <c r="L490" t="s">
        <v>2101</v>
      </c>
      <c r="M490" t="s">
        <v>2101</v>
      </c>
      <c r="N490" t="s">
        <v>2101</v>
      </c>
      <c r="O490" t="s">
        <v>2101</v>
      </c>
      <c r="P490" t="s">
        <v>2101</v>
      </c>
      <c r="Q490" t="s">
        <v>2101</v>
      </c>
      <c r="R490" t="s">
        <v>2101</v>
      </c>
      <c r="S490" t="s">
        <v>2101</v>
      </c>
      <c r="U490"/>
    </row>
    <row r="491" spans="1:21" x14ac:dyDescent="0.25">
      <c r="A491" t="s">
        <v>1089</v>
      </c>
      <c r="B491" t="s">
        <v>1090</v>
      </c>
      <c r="C491" s="2">
        <v>1</v>
      </c>
      <c r="D491" t="s">
        <v>2002</v>
      </c>
      <c r="E491" t="s">
        <v>2101</v>
      </c>
      <c r="F491" s="2" t="s">
        <v>2249</v>
      </c>
      <c r="G491" s="1" t="s">
        <v>2107</v>
      </c>
      <c r="H491" s="2" t="s">
        <v>2249</v>
      </c>
      <c r="I491" s="2">
        <v>1</v>
      </c>
      <c r="J491" s="2" t="s">
        <v>2101</v>
      </c>
      <c r="K491" t="s">
        <v>22</v>
      </c>
      <c r="L491" t="s">
        <v>22</v>
      </c>
      <c r="M491" t="s">
        <v>2101</v>
      </c>
      <c r="N491" t="s">
        <v>2101</v>
      </c>
      <c r="O491" t="s">
        <v>2101</v>
      </c>
      <c r="P491" t="s">
        <v>2101</v>
      </c>
      <c r="Q491" t="s">
        <v>2101</v>
      </c>
      <c r="R491" t="s">
        <v>2101</v>
      </c>
      <c r="S491" t="s">
        <v>2101</v>
      </c>
      <c r="U491"/>
    </row>
    <row r="492" spans="1:21" x14ac:dyDescent="0.25">
      <c r="A492" t="s">
        <v>1091</v>
      </c>
      <c r="B492" t="s">
        <v>1092</v>
      </c>
      <c r="C492" s="2">
        <v>1</v>
      </c>
      <c r="D492" t="s">
        <v>2000</v>
      </c>
      <c r="E492" t="s">
        <v>2101</v>
      </c>
      <c r="F492" s="2" t="s">
        <v>2249</v>
      </c>
      <c r="G492" s="1" t="s">
        <v>2107</v>
      </c>
      <c r="H492" s="2" t="s">
        <v>2249</v>
      </c>
      <c r="I492" s="2" t="s">
        <v>2101</v>
      </c>
      <c r="J492" s="2" t="s">
        <v>2101</v>
      </c>
      <c r="K492" t="s">
        <v>87</v>
      </c>
      <c r="L492" t="s">
        <v>87</v>
      </c>
      <c r="M492" t="s">
        <v>2101</v>
      </c>
      <c r="N492" t="s">
        <v>2101</v>
      </c>
      <c r="O492" t="s">
        <v>2101</v>
      </c>
      <c r="P492" t="s">
        <v>2101</v>
      </c>
      <c r="Q492" t="s">
        <v>2101</v>
      </c>
      <c r="R492" t="s">
        <v>2101</v>
      </c>
      <c r="S492" t="s">
        <v>2101</v>
      </c>
      <c r="U492"/>
    </row>
    <row r="493" spans="1:21" x14ac:dyDescent="0.25">
      <c r="A493" t="s">
        <v>1093</v>
      </c>
      <c r="B493" t="s">
        <v>1094</v>
      </c>
      <c r="C493" s="2">
        <v>1</v>
      </c>
      <c r="D493" t="s">
        <v>2027</v>
      </c>
      <c r="E493" t="s">
        <v>2101</v>
      </c>
      <c r="F493" s="2" t="s">
        <v>2249</v>
      </c>
      <c r="G493" s="1" t="s">
        <v>2107</v>
      </c>
      <c r="H493" s="2" t="s">
        <v>2249</v>
      </c>
      <c r="I493" s="2" t="s">
        <v>2101</v>
      </c>
      <c r="J493" s="2">
        <v>1</v>
      </c>
      <c r="K493" t="s">
        <v>189</v>
      </c>
      <c r="L493" t="s">
        <v>189</v>
      </c>
      <c r="M493" t="s">
        <v>2101</v>
      </c>
      <c r="N493" t="s">
        <v>2101</v>
      </c>
      <c r="O493" t="s">
        <v>2101</v>
      </c>
      <c r="P493" t="s">
        <v>2101</v>
      </c>
      <c r="Q493" t="s">
        <v>2101</v>
      </c>
      <c r="R493" t="s">
        <v>2101</v>
      </c>
      <c r="S493" t="s">
        <v>2101</v>
      </c>
      <c r="U493"/>
    </row>
    <row r="494" spans="1:21" x14ac:dyDescent="0.25">
      <c r="A494" t="s">
        <v>1095</v>
      </c>
      <c r="B494" t="s">
        <v>1096</v>
      </c>
      <c r="C494" s="2">
        <v>1</v>
      </c>
      <c r="D494" t="s">
        <v>2005</v>
      </c>
      <c r="E494" t="s">
        <v>2006</v>
      </c>
      <c r="F494" s="2" t="s">
        <v>2249</v>
      </c>
      <c r="G494" s="1" t="s">
        <v>2107</v>
      </c>
      <c r="H494" s="2" t="s">
        <v>2249</v>
      </c>
      <c r="I494" s="2">
        <v>2</v>
      </c>
      <c r="J494" s="2" t="s">
        <v>2101</v>
      </c>
      <c r="K494" t="s">
        <v>1097</v>
      </c>
      <c r="L494" t="s">
        <v>1097</v>
      </c>
      <c r="M494" t="s">
        <v>2101</v>
      </c>
      <c r="N494" t="s">
        <v>2101</v>
      </c>
      <c r="O494" t="s">
        <v>2101</v>
      </c>
      <c r="P494" t="s">
        <v>2101</v>
      </c>
      <c r="Q494" t="s">
        <v>2101</v>
      </c>
      <c r="R494" t="s">
        <v>2101</v>
      </c>
      <c r="S494" t="s">
        <v>2101</v>
      </c>
      <c r="U494"/>
    </row>
    <row r="495" spans="1:21" x14ac:dyDescent="0.25">
      <c r="A495" t="s">
        <v>1098</v>
      </c>
      <c r="B495" t="s">
        <v>2168</v>
      </c>
      <c r="C495" s="2">
        <v>3</v>
      </c>
      <c r="D495" t="s">
        <v>2087</v>
      </c>
      <c r="E495" t="s">
        <v>2101</v>
      </c>
      <c r="F495" s="2" t="s">
        <v>2249</v>
      </c>
      <c r="G495" s="1" t="s">
        <v>2107</v>
      </c>
      <c r="H495" s="2" t="s">
        <v>2249</v>
      </c>
      <c r="I495" s="2" t="s">
        <v>2101</v>
      </c>
      <c r="J495" s="2" t="s">
        <v>2101</v>
      </c>
      <c r="K495" t="s">
        <v>2357</v>
      </c>
      <c r="L495" t="s">
        <v>1099</v>
      </c>
      <c r="M495" t="s">
        <v>1100</v>
      </c>
      <c r="N495" t="s">
        <v>4</v>
      </c>
      <c r="O495" t="s">
        <v>2101</v>
      </c>
      <c r="P495" t="s">
        <v>2101</v>
      </c>
      <c r="Q495" t="s">
        <v>2101</v>
      </c>
      <c r="R495" t="s">
        <v>2101</v>
      </c>
      <c r="S495" t="s">
        <v>2101</v>
      </c>
      <c r="U495"/>
    </row>
    <row r="496" spans="1:21" x14ac:dyDescent="0.25">
      <c r="A496" t="s">
        <v>1101</v>
      </c>
      <c r="B496" t="s">
        <v>1102</v>
      </c>
      <c r="C496" s="2">
        <v>1</v>
      </c>
      <c r="D496" t="s">
        <v>2000</v>
      </c>
      <c r="E496" t="s">
        <v>2101</v>
      </c>
      <c r="F496" s="2" t="s">
        <v>2249</v>
      </c>
      <c r="G496" s="1" t="s">
        <v>2107</v>
      </c>
      <c r="H496" s="2" t="s">
        <v>2249</v>
      </c>
      <c r="I496" s="2">
        <v>1</v>
      </c>
      <c r="J496" s="2" t="s">
        <v>2101</v>
      </c>
      <c r="K496" t="s">
        <v>7</v>
      </c>
      <c r="L496" t="s">
        <v>7</v>
      </c>
      <c r="M496" t="s">
        <v>2101</v>
      </c>
      <c r="N496" t="s">
        <v>2101</v>
      </c>
      <c r="O496" t="s">
        <v>2101</v>
      </c>
      <c r="P496" t="s">
        <v>2101</v>
      </c>
      <c r="Q496" t="s">
        <v>2101</v>
      </c>
      <c r="R496" t="s">
        <v>2101</v>
      </c>
      <c r="S496" t="s">
        <v>2101</v>
      </c>
      <c r="U496"/>
    </row>
    <row r="497" spans="1:21" x14ac:dyDescent="0.25">
      <c r="A497" t="s">
        <v>1103</v>
      </c>
      <c r="B497" t="s">
        <v>1104</v>
      </c>
      <c r="C497" s="2">
        <v>2</v>
      </c>
      <c r="D497" t="s">
        <v>2112</v>
      </c>
      <c r="E497" t="s">
        <v>2101</v>
      </c>
      <c r="F497" s="2" t="s">
        <v>2249</v>
      </c>
      <c r="G497" s="1" t="s">
        <v>2107</v>
      </c>
      <c r="H497" s="2" t="s">
        <v>2249</v>
      </c>
      <c r="I497" s="2" t="s">
        <v>2101</v>
      </c>
      <c r="J497" s="2" t="s">
        <v>2101</v>
      </c>
      <c r="K497" t="s">
        <v>2358</v>
      </c>
      <c r="L497" t="s">
        <v>1105</v>
      </c>
      <c r="M497" t="s">
        <v>80</v>
      </c>
      <c r="N497" t="s">
        <v>2101</v>
      </c>
      <c r="O497" t="s">
        <v>2101</v>
      </c>
      <c r="P497" t="s">
        <v>2101</v>
      </c>
      <c r="Q497" t="s">
        <v>2101</v>
      </c>
      <c r="R497" t="s">
        <v>2101</v>
      </c>
      <c r="S497" t="s">
        <v>2101</v>
      </c>
      <c r="U497"/>
    </row>
    <row r="498" spans="1:21" x14ac:dyDescent="0.25">
      <c r="A498" t="s">
        <v>1106</v>
      </c>
      <c r="B498" t="s">
        <v>1107</v>
      </c>
      <c r="C498" s="2">
        <v>4</v>
      </c>
      <c r="D498" t="s">
        <v>2027</v>
      </c>
      <c r="E498" t="s">
        <v>2101</v>
      </c>
      <c r="F498" s="2" t="s">
        <v>2249</v>
      </c>
      <c r="G498" s="1" t="s">
        <v>2107</v>
      </c>
      <c r="H498" s="2" t="s">
        <v>2249</v>
      </c>
      <c r="I498" s="2" t="s">
        <v>2101</v>
      </c>
      <c r="J498" s="2">
        <v>1</v>
      </c>
      <c r="K498" t="s">
        <v>2359</v>
      </c>
      <c r="L498" t="s">
        <v>1108</v>
      </c>
      <c r="M498" t="s">
        <v>1109</v>
      </c>
      <c r="N498" t="s">
        <v>209</v>
      </c>
      <c r="O498" t="s">
        <v>144</v>
      </c>
      <c r="P498" t="s">
        <v>2101</v>
      </c>
      <c r="Q498" t="s">
        <v>2101</v>
      </c>
      <c r="R498" t="s">
        <v>2101</v>
      </c>
      <c r="S498" t="s">
        <v>2101</v>
      </c>
      <c r="U498"/>
    </row>
    <row r="499" spans="1:21" x14ac:dyDescent="0.25">
      <c r="A499" t="s">
        <v>1110</v>
      </c>
      <c r="B499" t="s">
        <v>2169</v>
      </c>
      <c r="C499" s="2">
        <v>1</v>
      </c>
      <c r="D499" t="s">
        <v>2005</v>
      </c>
      <c r="E499" t="s">
        <v>2009</v>
      </c>
      <c r="F499" s="2" t="s">
        <v>2249</v>
      </c>
      <c r="G499" s="1" t="s">
        <v>2107</v>
      </c>
      <c r="H499" s="2" t="s">
        <v>2249</v>
      </c>
      <c r="I499" s="2">
        <v>3</v>
      </c>
      <c r="J499" s="2" t="s">
        <v>2101</v>
      </c>
      <c r="K499" t="s">
        <v>1111</v>
      </c>
      <c r="L499" t="s">
        <v>1111</v>
      </c>
      <c r="M499" t="s">
        <v>2101</v>
      </c>
      <c r="N499" t="s">
        <v>2101</v>
      </c>
      <c r="O499" t="s">
        <v>2101</v>
      </c>
      <c r="P499" t="s">
        <v>2101</v>
      </c>
      <c r="Q499" t="s">
        <v>2101</v>
      </c>
      <c r="R499" t="s">
        <v>2101</v>
      </c>
      <c r="S499" t="s">
        <v>2101</v>
      </c>
      <c r="U499"/>
    </row>
    <row r="500" spans="1:21" x14ac:dyDescent="0.25">
      <c r="A500" t="s">
        <v>1112</v>
      </c>
      <c r="B500" t="s">
        <v>1113</v>
      </c>
      <c r="C500" s="2">
        <v>1</v>
      </c>
      <c r="D500" t="s">
        <v>2027</v>
      </c>
      <c r="E500" t="s">
        <v>2101</v>
      </c>
      <c r="F500" s="2" t="s">
        <v>2249</v>
      </c>
      <c r="G500" s="1" t="s">
        <v>2107</v>
      </c>
      <c r="H500" s="2" t="s">
        <v>2249</v>
      </c>
      <c r="I500" s="2" t="s">
        <v>2101</v>
      </c>
      <c r="J500" s="2" t="s">
        <v>2101</v>
      </c>
      <c r="K500" t="s">
        <v>1114</v>
      </c>
      <c r="L500" t="s">
        <v>1114</v>
      </c>
      <c r="M500" t="s">
        <v>2101</v>
      </c>
      <c r="N500" t="s">
        <v>2101</v>
      </c>
      <c r="O500" t="s">
        <v>2101</v>
      </c>
      <c r="P500" t="s">
        <v>2101</v>
      </c>
      <c r="Q500" t="s">
        <v>2101</v>
      </c>
      <c r="R500" t="s">
        <v>2101</v>
      </c>
      <c r="S500" t="s">
        <v>2101</v>
      </c>
      <c r="U500"/>
    </row>
    <row r="501" spans="1:21" x14ac:dyDescent="0.25">
      <c r="A501" t="s">
        <v>1115</v>
      </c>
      <c r="B501" t="s">
        <v>1116</v>
      </c>
      <c r="C501" s="2">
        <v>1</v>
      </c>
      <c r="D501" t="s">
        <v>2114</v>
      </c>
      <c r="E501" t="s">
        <v>2006</v>
      </c>
      <c r="F501" s="2" t="s">
        <v>2249</v>
      </c>
      <c r="G501" s="1" t="s">
        <v>2107</v>
      </c>
      <c r="H501" s="2" t="s">
        <v>2249</v>
      </c>
      <c r="I501" s="2" t="s">
        <v>2101</v>
      </c>
      <c r="J501" s="2" t="s">
        <v>2101</v>
      </c>
      <c r="K501" t="s">
        <v>65</v>
      </c>
      <c r="L501" t="s">
        <v>65</v>
      </c>
      <c r="M501" t="s">
        <v>2101</v>
      </c>
      <c r="N501" t="s">
        <v>2101</v>
      </c>
      <c r="O501" t="s">
        <v>2101</v>
      </c>
      <c r="P501" t="s">
        <v>2101</v>
      </c>
      <c r="Q501" t="s">
        <v>2101</v>
      </c>
      <c r="R501" t="s">
        <v>2101</v>
      </c>
      <c r="S501" t="s">
        <v>2101</v>
      </c>
      <c r="U501"/>
    </row>
    <row r="502" spans="1:21" x14ac:dyDescent="0.25">
      <c r="A502" t="s">
        <v>1117</v>
      </c>
      <c r="B502" t="s">
        <v>829</v>
      </c>
      <c r="C502" s="2">
        <v>1</v>
      </c>
      <c r="D502" t="s">
        <v>2114</v>
      </c>
      <c r="E502" t="s">
        <v>2454</v>
      </c>
      <c r="F502" s="2" t="s">
        <v>2249</v>
      </c>
      <c r="G502" s="1" t="s">
        <v>2107</v>
      </c>
      <c r="H502" s="2" t="s">
        <v>2249</v>
      </c>
      <c r="I502" s="2">
        <v>2</v>
      </c>
      <c r="J502" s="2" t="s">
        <v>2101</v>
      </c>
      <c r="K502" t="s">
        <v>7</v>
      </c>
      <c r="L502" t="s">
        <v>7</v>
      </c>
      <c r="M502" t="s">
        <v>2101</v>
      </c>
      <c r="N502" t="s">
        <v>2101</v>
      </c>
      <c r="O502" t="s">
        <v>2101</v>
      </c>
      <c r="P502" t="s">
        <v>2101</v>
      </c>
      <c r="Q502" t="s">
        <v>2101</v>
      </c>
      <c r="R502" t="s">
        <v>2101</v>
      </c>
      <c r="S502" t="s">
        <v>2101</v>
      </c>
      <c r="U502"/>
    </row>
    <row r="503" spans="1:21" x14ac:dyDescent="0.25">
      <c r="A503" t="s">
        <v>1118</v>
      </c>
      <c r="B503" t="s">
        <v>1119</v>
      </c>
      <c r="C503" s="2">
        <v>1</v>
      </c>
      <c r="D503" t="s">
        <v>2114</v>
      </c>
      <c r="E503" t="s">
        <v>2454</v>
      </c>
      <c r="F503" s="2" t="s">
        <v>2249</v>
      </c>
      <c r="G503" s="1" t="s">
        <v>2107</v>
      </c>
      <c r="H503" s="2" t="s">
        <v>2249</v>
      </c>
      <c r="I503" s="2" t="s">
        <v>2101</v>
      </c>
      <c r="J503" s="2" t="s">
        <v>2101</v>
      </c>
      <c r="K503" t="s">
        <v>7</v>
      </c>
      <c r="L503" t="s">
        <v>7</v>
      </c>
      <c r="M503" t="s">
        <v>2101</v>
      </c>
      <c r="N503" t="s">
        <v>2101</v>
      </c>
      <c r="O503" t="s">
        <v>2101</v>
      </c>
      <c r="P503" t="s">
        <v>2101</v>
      </c>
      <c r="Q503" t="s">
        <v>2101</v>
      </c>
      <c r="R503" t="s">
        <v>2101</v>
      </c>
      <c r="S503" t="s">
        <v>2101</v>
      </c>
      <c r="U503"/>
    </row>
    <row r="504" spans="1:21" x14ac:dyDescent="0.25">
      <c r="A504" t="s">
        <v>1120</v>
      </c>
      <c r="B504" t="s">
        <v>1121</v>
      </c>
      <c r="C504" s="2">
        <v>1</v>
      </c>
      <c r="D504" t="s">
        <v>2005</v>
      </c>
      <c r="E504" t="s">
        <v>2013</v>
      </c>
      <c r="F504" s="2" t="s">
        <v>2249</v>
      </c>
      <c r="G504" s="1" t="s">
        <v>2107</v>
      </c>
      <c r="H504" s="2" t="s">
        <v>2249</v>
      </c>
      <c r="I504" s="2">
        <v>1</v>
      </c>
      <c r="J504" s="2" t="s">
        <v>2101</v>
      </c>
      <c r="K504" t="s">
        <v>137</v>
      </c>
      <c r="L504" t="s">
        <v>137</v>
      </c>
      <c r="M504" t="s">
        <v>2101</v>
      </c>
      <c r="N504" t="s">
        <v>2101</v>
      </c>
      <c r="O504" t="s">
        <v>2101</v>
      </c>
      <c r="P504" t="s">
        <v>2101</v>
      </c>
      <c r="Q504" t="s">
        <v>2101</v>
      </c>
      <c r="R504" t="s">
        <v>2101</v>
      </c>
      <c r="S504" t="s">
        <v>2101</v>
      </c>
      <c r="U504"/>
    </row>
    <row r="505" spans="1:21" x14ac:dyDescent="0.25">
      <c r="A505" t="s">
        <v>1122</v>
      </c>
      <c r="B505" t="s">
        <v>1123</v>
      </c>
      <c r="C505" s="2">
        <v>1</v>
      </c>
      <c r="D505" t="s">
        <v>2114</v>
      </c>
      <c r="E505" t="s">
        <v>2454</v>
      </c>
      <c r="F505" s="2" t="s">
        <v>2249</v>
      </c>
      <c r="G505" s="1" t="s">
        <v>2107</v>
      </c>
      <c r="H505" s="2" t="s">
        <v>74</v>
      </c>
      <c r="I505" s="2">
        <v>1</v>
      </c>
      <c r="J505" s="2" t="s">
        <v>2101</v>
      </c>
      <c r="K505" t="s">
        <v>74</v>
      </c>
      <c r="L505" t="s">
        <v>74</v>
      </c>
      <c r="M505" t="s">
        <v>2101</v>
      </c>
      <c r="N505" t="s">
        <v>2101</v>
      </c>
      <c r="O505" t="s">
        <v>2101</v>
      </c>
      <c r="P505" t="s">
        <v>2101</v>
      </c>
      <c r="Q505" t="s">
        <v>2101</v>
      </c>
      <c r="R505" t="s">
        <v>2101</v>
      </c>
      <c r="S505" t="s">
        <v>2101</v>
      </c>
      <c r="U505"/>
    </row>
    <row r="506" spans="1:21" x14ac:dyDescent="0.25">
      <c r="A506" t="s">
        <v>2023</v>
      </c>
      <c r="B506" t="s">
        <v>2024</v>
      </c>
      <c r="C506" s="2">
        <v>0</v>
      </c>
      <c r="D506" t="s">
        <v>2005</v>
      </c>
      <c r="E506" t="s">
        <v>2454</v>
      </c>
      <c r="F506" s="2" t="s">
        <v>2249</v>
      </c>
      <c r="G506" s="1" t="s">
        <v>2104</v>
      </c>
      <c r="H506" s="2" t="s">
        <v>2249</v>
      </c>
      <c r="I506" s="2">
        <v>2</v>
      </c>
      <c r="J506" s="2">
        <v>1</v>
      </c>
      <c r="K506" t="s">
        <v>2101</v>
      </c>
      <c r="L506" t="s">
        <v>2101</v>
      </c>
      <c r="M506" t="s">
        <v>2101</v>
      </c>
      <c r="N506" t="s">
        <v>2101</v>
      </c>
      <c r="O506" t="s">
        <v>2101</v>
      </c>
      <c r="P506" t="s">
        <v>2101</v>
      </c>
      <c r="Q506" t="s">
        <v>2101</v>
      </c>
      <c r="R506" t="s">
        <v>2101</v>
      </c>
      <c r="S506" t="s">
        <v>2101</v>
      </c>
      <c r="U506"/>
    </row>
    <row r="507" spans="1:21" x14ac:dyDescent="0.25">
      <c r="A507" t="s">
        <v>1124</v>
      </c>
      <c r="B507" t="s">
        <v>1125</v>
      </c>
      <c r="C507" s="2">
        <v>1</v>
      </c>
      <c r="D507" t="s">
        <v>2113</v>
      </c>
      <c r="E507" t="s">
        <v>2101</v>
      </c>
      <c r="F507" s="2" t="s">
        <v>2249</v>
      </c>
      <c r="G507" s="1" t="s">
        <v>2107</v>
      </c>
      <c r="H507" s="2" t="s">
        <v>2249</v>
      </c>
      <c r="I507" s="2" t="s">
        <v>2101</v>
      </c>
      <c r="J507" s="2" t="s">
        <v>2101</v>
      </c>
      <c r="K507" t="s">
        <v>65</v>
      </c>
      <c r="L507" t="s">
        <v>65</v>
      </c>
      <c r="M507" t="s">
        <v>2101</v>
      </c>
      <c r="N507" t="s">
        <v>2101</v>
      </c>
      <c r="O507" t="s">
        <v>2101</v>
      </c>
      <c r="P507" t="s">
        <v>2101</v>
      </c>
      <c r="Q507" t="s">
        <v>2101</v>
      </c>
      <c r="R507" t="s">
        <v>2101</v>
      </c>
      <c r="S507" t="s">
        <v>2101</v>
      </c>
      <c r="U507"/>
    </row>
    <row r="508" spans="1:21" x14ac:dyDescent="0.25">
      <c r="A508" t="s">
        <v>1126</v>
      </c>
      <c r="B508" t="s">
        <v>2170</v>
      </c>
      <c r="C508" s="2">
        <v>1</v>
      </c>
      <c r="D508" t="s">
        <v>2027</v>
      </c>
      <c r="E508" t="s">
        <v>2101</v>
      </c>
      <c r="F508" s="2" t="s">
        <v>2249</v>
      </c>
      <c r="G508" s="1" t="s">
        <v>2107</v>
      </c>
      <c r="H508" s="2" t="s">
        <v>2249</v>
      </c>
      <c r="I508" s="2">
        <v>1</v>
      </c>
      <c r="J508" s="2" t="s">
        <v>2101</v>
      </c>
      <c r="K508" t="s">
        <v>1127</v>
      </c>
      <c r="L508" t="s">
        <v>1127</v>
      </c>
      <c r="M508" t="s">
        <v>2101</v>
      </c>
      <c r="N508" t="s">
        <v>2101</v>
      </c>
      <c r="O508" t="s">
        <v>2101</v>
      </c>
      <c r="P508" t="s">
        <v>2101</v>
      </c>
      <c r="Q508" t="s">
        <v>2101</v>
      </c>
      <c r="R508" t="s">
        <v>2101</v>
      </c>
      <c r="S508" t="s">
        <v>2101</v>
      </c>
      <c r="U508"/>
    </row>
    <row r="509" spans="1:21" x14ac:dyDescent="0.25">
      <c r="A509" t="s">
        <v>2092</v>
      </c>
      <c r="B509" t="s">
        <v>2093</v>
      </c>
      <c r="C509" s="2">
        <v>0</v>
      </c>
      <c r="D509" t="s">
        <v>2087</v>
      </c>
      <c r="E509" t="s">
        <v>2101</v>
      </c>
      <c r="F509" s="2" t="s">
        <v>2249</v>
      </c>
      <c r="G509" s="1" t="s">
        <v>2104</v>
      </c>
      <c r="H509" s="2" t="s">
        <v>2249</v>
      </c>
      <c r="I509" s="2" t="s">
        <v>2101</v>
      </c>
      <c r="J509" s="2" t="s">
        <v>2101</v>
      </c>
      <c r="K509" t="s">
        <v>2101</v>
      </c>
      <c r="L509" t="s">
        <v>2101</v>
      </c>
      <c r="M509" t="s">
        <v>2101</v>
      </c>
      <c r="N509" t="s">
        <v>2101</v>
      </c>
      <c r="O509" t="s">
        <v>2101</v>
      </c>
      <c r="P509" t="s">
        <v>2101</v>
      </c>
      <c r="Q509" t="s">
        <v>2101</v>
      </c>
      <c r="R509" t="s">
        <v>2101</v>
      </c>
      <c r="S509" t="s">
        <v>2101</v>
      </c>
      <c r="U509"/>
    </row>
    <row r="510" spans="1:21" x14ac:dyDescent="0.25">
      <c r="A510" t="s">
        <v>2012</v>
      </c>
      <c r="B510" t="s">
        <v>201</v>
      </c>
      <c r="C510" s="2">
        <v>0</v>
      </c>
      <c r="D510" t="s">
        <v>2005</v>
      </c>
      <c r="E510" t="s">
        <v>2013</v>
      </c>
      <c r="F510" s="2" t="s">
        <v>2249</v>
      </c>
      <c r="G510" s="1" t="s">
        <v>2104</v>
      </c>
      <c r="H510" s="2" t="s">
        <v>2249</v>
      </c>
      <c r="I510" s="2" t="s">
        <v>2101</v>
      </c>
      <c r="J510" s="2" t="s">
        <v>2101</v>
      </c>
      <c r="K510" t="s">
        <v>2101</v>
      </c>
      <c r="L510" t="s">
        <v>2101</v>
      </c>
      <c r="M510" t="s">
        <v>2101</v>
      </c>
      <c r="N510" t="s">
        <v>2101</v>
      </c>
      <c r="O510" t="s">
        <v>2101</v>
      </c>
      <c r="P510" t="s">
        <v>2101</v>
      </c>
      <c r="Q510" t="s">
        <v>2101</v>
      </c>
      <c r="R510" t="s">
        <v>2101</v>
      </c>
      <c r="S510" t="s">
        <v>2101</v>
      </c>
      <c r="U510"/>
    </row>
    <row r="511" spans="1:21" x14ac:dyDescent="0.25">
      <c r="A511" t="s">
        <v>1128</v>
      </c>
      <c r="B511" t="s">
        <v>1129</v>
      </c>
      <c r="C511" s="2">
        <v>1</v>
      </c>
      <c r="D511" t="s">
        <v>2027</v>
      </c>
      <c r="E511" t="s">
        <v>2101</v>
      </c>
      <c r="F511" s="2" t="s">
        <v>2249</v>
      </c>
      <c r="G511" s="1" t="s">
        <v>2107</v>
      </c>
      <c r="H511" s="2" t="s">
        <v>2249</v>
      </c>
      <c r="I511" s="2" t="s">
        <v>2101</v>
      </c>
      <c r="J511" s="2" t="s">
        <v>2101</v>
      </c>
      <c r="K511" t="s">
        <v>1130</v>
      </c>
      <c r="L511" t="s">
        <v>1130</v>
      </c>
      <c r="M511" t="s">
        <v>2101</v>
      </c>
      <c r="N511" t="s">
        <v>2101</v>
      </c>
      <c r="O511" t="s">
        <v>2101</v>
      </c>
      <c r="P511" t="s">
        <v>2101</v>
      </c>
      <c r="Q511" t="s">
        <v>2101</v>
      </c>
      <c r="R511" t="s">
        <v>2101</v>
      </c>
      <c r="S511" t="s">
        <v>2101</v>
      </c>
      <c r="U511"/>
    </row>
    <row r="512" spans="1:21" x14ac:dyDescent="0.25">
      <c r="A512" t="s">
        <v>1131</v>
      </c>
      <c r="B512" t="s">
        <v>1132</v>
      </c>
      <c r="C512" s="2">
        <v>1</v>
      </c>
      <c r="D512" t="s">
        <v>2027</v>
      </c>
      <c r="E512" t="s">
        <v>2101</v>
      </c>
      <c r="F512" s="2" t="s">
        <v>2249</v>
      </c>
      <c r="G512" s="1" t="s">
        <v>2107</v>
      </c>
      <c r="H512" s="2" t="s">
        <v>2249</v>
      </c>
      <c r="I512" s="2" t="s">
        <v>2101</v>
      </c>
      <c r="J512" s="2">
        <v>1</v>
      </c>
      <c r="K512" t="s">
        <v>1133</v>
      </c>
      <c r="L512" t="s">
        <v>1133</v>
      </c>
      <c r="M512" t="s">
        <v>2101</v>
      </c>
      <c r="N512" t="s">
        <v>2101</v>
      </c>
      <c r="O512" t="s">
        <v>2101</v>
      </c>
      <c r="P512" t="s">
        <v>2101</v>
      </c>
      <c r="Q512" t="s">
        <v>2101</v>
      </c>
      <c r="R512" t="s">
        <v>2101</v>
      </c>
      <c r="S512" t="s">
        <v>2101</v>
      </c>
      <c r="U512"/>
    </row>
    <row r="513" spans="1:21" x14ac:dyDescent="0.25">
      <c r="A513" t="s">
        <v>1134</v>
      </c>
      <c r="B513" t="s">
        <v>1135</v>
      </c>
      <c r="C513" s="2">
        <v>1</v>
      </c>
      <c r="D513" t="s">
        <v>2005</v>
      </c>
      <c r="E513" t="s">
        <v>2009</v>
      </c>
      <c r="F513" s="2" t="s">
        <v>2249</v>
      </c>
      <c r="G513" s="1" t="s">
        <v>2107</v>
      </c>
      <c r="H513" s="2" t="s">
        <v>2249</v>
      </c>
      <c r="I513" s="2">
        <v>2</v>
      </c>
      <c r="J513" s="2" t="s">
        <v>2101</v>
      </c>
      <c r="K513" t="s">
        <v>1136</v>
      </c>
      <c r="L513" t="s">
        <v>1136</v>
      </c>
      <c r="M513" t="s">
        <v>2101</v>
      </c>
      <c r="N513" t="s">
        <v>2101</v>
      </c>
      <c r="O513" t="s">
        <v>2101</v>
      </c>
      <c r="P513" t="s">
        <v>2101</v>
      </c>
      <c r="Q513" t="s">
        <v>2101</v>
      </c>
      <c r="R513" t="s">
        <v>2101</v>
      </c>
      <c r="S513" t="s">
        <v>2101</v>
      </c>
      <c r="U513"/>
    </row>
    <row r="514" spans="1:21" x14ac:dyDescent="0.25">
      <c r="A514" t="s">
        <v>1137</v>
      </c>
      <c r="B514" t="s">
        <v>9</v>
      </c>
      <c r="C514" s="2">
        <v>1</v>
      </c>
      <c r="D514" t="s">
        <v>2027</v>
      </c>
      <c r="E514" t="s">
        <v>2101</v>
      </c>
      <c r="F514" s="2" t="s">
        <v>2249</v>
      </c>
      <c r="G514" s="1" t="s">
        <v>2107</v>
      </c>
      <c r="H514" s="2" t="s">
        <v>499</v>
      </c>
      <c r="I514" s="2" t="s">
        <v>2101</v>
      </c>
      <c r="J514" s="2" t="s">
        <v>2101</v>
      </c>
      <c r="K514" t="s">
        <v>499</v>
      </c>
      <c r="L514" t="s">
        <v>499</v>
      </c>
      <c r="M514" t="s">
        <v>2101</v>
      </c>
      <c r="N514" t="s">
        <v>2101</v>
      </c>
      <c r="O514" t="s">
        <v>2101</v>
      </c>
      <c r="P514" t="s">
        <v>2101</v>
      </c>
      <c r="Q514" t="s">
        <v>2101</v>
      </c>
      <c r="R514" t="s">
        <v>2101</v>
      </c>
      <c r="S514" t="s">
        <v>2101</v>
      </c>
      <c r="U514"/>
    </row>
    <row r="515" spans="1:21" x14ac:dyDescent="0.25">
      <c r="A515" t="s">
        <v>1138</v>
      </c>
      <c r="B515" t="s">
        <v>1139</v>
      </c>
      <c r="C515" s="2">
        <v>1</v>
      </c>
      <c r="D515" t="s">
        <v>2114</v>
      </c>
      <c r="E515" t="s">
        <v>2454</v>
      </c>
      <c r="F515" s="2" t="s">
        <v>2249</v>
      </c>
      <c r="G515" s="1" t="s">
        <v>2107</v>
      </c>
      <c r="H515" s="2" t="s">
        <v>74</v>
      </c>
      <c r="I515" s="2">
        <v>3</v>
      </c>
      <c r="J515" s="2" t="s">
        <v>2101</v>
      </c>
      <c r="K515" t="s">
        <v>74</v>
      </c>
      <c r="L515" t="s">
        <v>74</v>
      </c>
      <c r="M515" t="s">
        <v>2101</v>
      </c>
      <c r="N515" t="s">
        <v>2101</v>
      </c>
      <c r="O515" t="s">
        <v>2101</v>
      </c>
      <c r="P515" t="s">
        <v>2101</v>
      </c>
      <c r="Q515" t="s">
        <v>2101</v>
      </c>
      <c r="R515" t="s">
        <v>2101</v>
      </c>
      <c r="S515" t="s">
        <v>2101</v>
      </c>
      <c r="U515"/>
    </row>
    <row r="516" spans="1:21" x14ac:dyDescent="0.25">
      <c r="A516" t="s">
        <v>1140</v>
      </c>
      <c r="B516" t="s">
        <v>1141</v>
      </c>
      <c r="C516" s="2">
        <v>2</v>
      </c>
      <c r="D516" t="s">
        <v>2027</v>
      </c>
      <c r="E516" t="s">
        <v>2101</v>
      </c>
      <c r="F516" s="2" t="s">
        <v>2249</v>
      </c>
      <c r="G516" s="1" t="s">
        <v>2107</v>
      </c>
      <c r="H516" s="2" t="s">
        <v>2249</v>
      </c>
      <c r="I516" s="2" t="s">
        <v>2101</v>
      </c>
      <c r="J516" s="2" t="s">
        <v>2101</v>
      </c>
      <c r="K516" t="s">
        <v>2360</v>
      </c>
      <c r="L516" t="s">
        <v>424</v>
      </c>
      <c r="M516" t="s">
        <v>423</v>
      </c>
      <c r="N516" t="s">
        <v>2101</v>
      </c>
      <c r="O516" t="s">
        <v>2101</v>
      </c>
      <c r="P516" t="s">
        <v>2101</v>
      </c>
      <c r="Q516" t="s">
        <v>2101</v>
      </c>
      <c r="R516" t="s">
        <v>2101</v>
      </c>
      <c r="S516" t="s">
        <v>2101</v>
      </c>
      <c r="U516"/>
    </row>
    <row r="517" spans="1:21" x14ac:dyDescent="0.25">
      <c r="A517" t="s">
        <v>1142</v>
      </c>
      <c r="B517" t="s">
        <v>1143</v>
      </c>
      <c r="C517" s="2">
        <v>1</v>
      </c>
      <c r="D517" t="s">
        <v>2111</v>
      </c>
      <c r="E517" t="s">
        <v>2101</v>
      </c>
      <c r="F517" s="2" t="s">
        <v>2249</v>
      </c>
      <c r="G517" s="1" t="s">
        <v>2107</v>
      </c>
      <c r="H517" s="2" t="s">
        <v>2249</v>
      </c>
      <c r="I517" s="2" t="s">
        <v>2101</v>
      </c>
      <c r="J517" s="2" t="s">
        <v>2101</v>
      </c>
      <c r="K517" t="s">
        <v>1144</v>
      </c>
      <c r="L517" t="s">
        <v>1144</v>
      </c>
      <c r="M517" t="s">
        <v>2101</v>
      </c>
      <c r="N517" t="s">
        <v>2101</v>
      </c>
      <c r="O517" t="s">
        <v>2101</v>
      </c>
      <c r="P517" t="s">
        <v>2101</v>
      </c>
      <c r="Q517" t="s">
        <v>2101</v>
      </c>
      <c r="R517" t="s">
        <v>2101</v>
      </c>
      <c r="S517" t="s">
        <v>2101</v>
      </c>
      <c r="U517"/>
    </row>
    <row r="518" spans="1:21" x14ac:dyDescent="0.25">
      <c r="A518" t="s">
        <v>1145</v>
      </c>
      <c r="B518" t="s">
        <v>615</v>
      </c>
      <c r="C518" s="2">
        <v>1</v>
      </c>
      <c r="D518" t="s">
        <v>2087</v>
      </c>
      <c r="E518" t="s">
        <v>2101</v>
      </c>
      <c r="F518" s="2" t="s">
        <v>2249</v>
      </c>
      <c r="G518" s="1" t="s">
        <v>2107</v>
      </c>
      <c r="H518" s="2" t="s">
        <v>2249</v>
      </c>
      <c r="I518" s="2" t="s">
        <v>2101</v>
      </c>
      <c r="J518" s="2" t="s">
        <v>2101</v>
      </c>
      <c r="K518" t="s">
        <v>616</v>
      </c>
      <c r="L518" t="s">
        <v>616</v>
      </c>
      <c r="M518" t="s">
        <v>2101</v>
      </c>
      <c r="N518" t="s">
        <v>2101</v>
      </c>
      <c r="O518" t="s">
        <v>2101</v>
      </c>
      <c r="P518" t="s">
        <v>2101</v>
      </c>
      <c r="Q518" t="s">
        <v>2101</v>
      </c>
      <c r="R518" t="s">
        <v>2101</v>
      </c>
      <c r="S518" t="s">
        <v>2101</v>
      </c>
      <c r="U518"/>
    </row>
    <row r="519" spans="1:21" x14ac:dyDescent="0.25">
      <c r="A519" t="s">
        <v>1146</v>
      </c>
      <c r="B519" t="s">
        <v>1147</v>
      </c>
      <c r="C519" s="2">
        <v>1</v>
      </c>
      <c r="D519" t="s">
        <v>2000</v>
      </c>
      <c r="E519" t="s">
        <v>2101</v>
      </c>
      <c r="F519" s="2" t="s">
        <v>2249</v>
      </c>
      <c r="G519" s="1" t="s">
        <v>2107</v>
      </c>
      <c r="H519" s="2" t="s">
        <v>2249</v>
      </c>
      <c r="I519" s="2" t="s">
        <v>2101</v>
      </c>
      <c r="J519" s="2" t="s">
        <v>2101</v>
      </c>
      <c r="K519" t="s">
        <v>51</v>
      </c>
      <c r="L519" t="s">
        <v>51</v>
      </c>
      <c r="M519" t="s">
        <v>2101</v>
      </c>
      <c r="N519" t="s">
        <v>2101</v>
      </c>
      <c r="O519" t="s">
        <v>2101</v>
      </c>
      <c r="P519" t="s">
        <v>2101</v>
      </c>
      <c r="Q519" t="s">
        <v>2101</v>
      </c>
      <c r="R519" t="s">
        <v>2101</v>
      </c>
      <c r="S519" t="s">
        <v>2101</v>
      </c>
      <c r="U519"/>
    </row>
    <row r="520" spans="1:21" x14ac:dyDescent="0.25">
      <c r="A520" t="s">
        <v>1148</v>
      </c>
      <c r="B520" t="s">
        <v>243</v>
      </c>
      <c r="C520" s="2">
        <v>1</v>
      </c>
      <c r="D520" t="s">
        <v>2114</v>
      </c>
      <c r="E520" t="s">
        <v>2006</v>
      </c>
      <c r="F520" s="2" t="s">
        <v>2249</v>
      </c>
      <c r="G520" s="1" t="s">
        <v>2107</v>
      </c>
      <c r="H520" s="2" t="s">
        <v>2249</v>
      </c>
      <c r="I520" s="2" t="s">
        <v>2101</v>
      </c>
      <c r="J520" s="2" t="s">
        <v>2101</v>
      </c>
      <c r="K520" t="s">
        <v>25</v>
      </c>
      <c r="L520" t="s">
        <v>25</v>
      </c>
      <c r="M520" t="s">
        <v>2101</v>
      </c>
      <c r="N520" t="s">
        <v>2101</v>
      </c>
      <c r="O520" t="s">
        <v>2101</v>
      </c>
      <c r="P520" t="s">
        <v>2101</v>
      </c>
      <c r="Q520" t="s">
        <v>2101</v>
      </c>
      <c r="R520" t="s">
        <v>2101</v>
      </c>
      <c r="S520" t="s">
        <v>2101</v>
      </c>
      <c r="U520"/>
    </row>
    <row r="521" spans="1:21" x14ac:dyDescent="0.25">
      <c r="A521" t="s">
        <v>2043</v>
      </c>
      <c r="B521" t="s">
        <v>9</v>
      </c>
      <c r="C521" s="2">
        <v>0</v>
      </c>
      <c r="D521" t="s">
        <v>2027</v>
      </c>
      <c r="E521" t="s">
        <v>2101</v>
      </c>
      <c r="F521" s="2" t="s">
        <v>2249</v>
      </c>
      <c r="G521" s="1" t="s">
        <v>2100</v>
      </c>
      <c r="H521" s="2" t="s">
        <v>2249</v>
      </c>
      <c r="I521" s="2" t="s">
        <v>2101</v>
      </c>
      <c r="J521" s="2" t="s">
        <v>2101</v>
      </c>
      <c r="K521" t="s">
        <v>2101</v>
      </c>
      <c r="L521" t="s">
        <v>2101</v>
      </c>
      <c r="M521" t="s">
        <v>2101</v>
      </c>
      <c r="N521" t="s">
        <v>2101</v>
      </c>
      <c r="O521" t="s">
        <v>2101</v>
      </c>
      <c r="P521" t="s">
        <v>2101</v>
      </c>
      <c r="Q521" t="s">
        <v>2101</v>
      </c>
      <c r="R521" t="s">
        <v>2101</v>
      </c>
      <c r="S521" t="s">
        <v>2101</v>
      </c>
      <c r="U521"/>
    </row>
    <row r="522" spans="1:21" x14ac:dyDescent="0.25">
      <c r="A522" t="s">
        <v>1149</v>
      </c>
      <c r="B522" t="s">
        <v>9</v>
      </c>
      <c r="C522" s="2">
        <v>2</v>
      </c>
      <c r="D522" t="s">
        <v>2114</v>
      </c>
      <c r="E522" t="s">
        <v>2454</v>
      </c>
      <c r="F522" s="2" t="s">
        <v>2249</v>
      </c>
      <c r="G522" s="1" t="s">
        <v>2107</v>
      </c>
      <c r="H522" s="2" t="s">
        <v>2249</v>
      </c>
      <c r="I522" s="2" t="s">
        <v>2101</v>
      </c>
      <c r="J522" s="2" t="s">
        <v>2101</v>
      </c>
      <c r="K522" t="s">
        <v>2361</v>
      </c>
      <c r="L522" t="s">
        <v>3</v>
      </c>
      <c r="M522" t="s">
        <v>98</v>
      </c>
      <c r="N522" t="s">
        <v>2101</v>
      </c>
      <c r="O522" t="s">
        <v>2101</v>
      </c>
      <c r="P522" t="s">
        <v>2101</v>
      </c>
      <c r="Q522" t="s">
        <v>2101</v>
      </c>
      <c r="R522" t="s">
        <v>2101</v>
      </c>
      <c r="S522" t="s">
        <v>2101</v>
      </c>
      <c r="U522"/>
    </row>
    <row r="523" spans="1:21" x14ac:dyDescent="0.25">
      <c r="A523" t="s">
        <v>1150</v>
      </c>
      <c r="B523" t="s">
        <v>320</v>
      </c>
      <c r="C523" s="2">
        <v>1</v>
      </c>
      <c r="D523" t="s">
        <v>2002</v>
      </c>
      <c r="E523" t="s">
        <v>2101</v>
      </c>
      <c r="F523" s="2" t="s">
        <v>2249</v>
      </c>
      <c r="G523" s="1" t="s">
        <v>2107</v>
      </c>
      <c r="H523" s="2" t="s">
        <v>2249</v>
      </c>
      <c r="I523" s="2" t="s">
        <v>2101</v>
      </c>
      <c r="J523" s="2" t="s">
        <v>2101</v>
      </c>
      <c r="K523" t="s">
        <v>22</v>
      </c>
      <c r="L523" t="s">
        <v>22</v>
      </c>
      <c r="M523" t="s">
        <v>2101</v>
      </c>
      <c r="N523" t="s">
        <v>2101</v>
      </c>
      <c r="O523" t="s">
        <v>2101</v>
      </c>
      <c r="P523" t="s">
        <v>2101</v>
      </c>
      <c r="Q523" t="s">
        <v>2101</v>
      </c>
      <c r="R523" t="s">
        <v>2101</v>
      </c>
      <c r="S523" t="s">
        <v>2101</v>
      </c>
      <c r="U523"/>
    </row>
    <row r="524" spans="1:21" x14ac:dyDescent="0.25">
      <c r="A524" t="s">
        <v>1151</v>
      </c>
      <c r="B524" t="s">
        <v>9</v>
      </c>
      <c r="C524" s="2">
        <v>1</v>
      </c>
      <c r="D524" t="s">
        <v>2005</v>
      </c>
      <c r="E524" t="s">
        <v>2006</v>
      </c>
      <c r="F524" s="2" t="s">
        <v>2249</v>
      </c>
      <c r="G524" s="1" t="s">
        <v>2107</v>
      </c>
      <c r="H524" s="2" t="s">
        <v>2249</v>
      </c>
      <c r="I524" s="2" t="s">
        <v>2101</v>
      </c>
      <c r="J524" s="2" t="s">
        <v>2101</v>
      </c>
      <c r="K524" t="s">
        <v>1152</v>
      </c>
      <c r="L524" t="s">
        <v>1152</v>
      </c>
      <c r="M524" t="s">
        <v>2101</v>
      </c>
      <c r="N524" t="s">
        <v>2101</v>
      </c>
      <c r="O524" t="s">
        <v>2101</v>
      </c>
      <c r="P524" t="s">
        <v>2101</v>
      </c>
      <c r="Q524" t="s">
        <v>2101</v>
      </c>
      <c r="R524" t="s">
        <v>2101</v>
      </c>
      <c r="S524" t="s">
        <v>2101</v>
      </c>
      <c r="U524"/>
    </row>
    <row r="525" spans="1:21" x14ac:dyDescent="0.25">
      <c r="A525" t="s">
        <v>1153</v>
      </c>
      <c r="B525" t="s">
        <v>9</v>
      </c>
      <c r="C525" s="2">
        <v>1</v>
      </c>
      <c r="D525" t="s">
        <v>2111</v>
      </c>
      <c r="E525" t="s">
        <v>2101</v>
      </c>
      <c r="F525" s="2" t="s">
        <v>2249</v>
      </c>
      <c r="G525" s="1" t="s">
        <v>2107</v>
      </c>
      <c r="H525" s="2" t="s">
        <v>2249</v>
      </c>
      <c r="I525" s="2" t="s">
        <v>2101</v>
      </c>
      <c r="J525" s="2" t="s">
        <v>2101</v>
      </c>
      <c r="K525" t="s">
        <v>10</v>
      </c>
      <c r="L525" t="s">
        <v>10</v>
      </c>
      <c r="M525" t="s">
        <v>2101</v>
      </c>
      <c r="N525" t="s">
        <v>2101</v>
      </c>
      <c r="O525" t="s">
        <v>2101</v>
      </c>
      <c r="P525" t="s">
        <v>2101</v>
      </c>
      <c r="Q525" t="s">
        <v>2101</v>
      </c>
      <c r="R525" t="s">
        <v>2101</v>
      </c>
      <c r="S525" t="s">
        <v>2101</v>
      </c>
      <c r="U525"/>
    </row>
    <row r="526" spans="1:21" x14ac:dyDescent="0.25">
      <c r="A526" t="s">
        <v>1154</v>
      </c>
      <c r="B526" t="s">
        <v>2171</v>
      </c>
      <c r="C526" s="2">
        <v>1</v>
      </c>
      <c r="D526" t="s">
        <v>2002</v>
      </c>
      <c r="E526" t="s">
        <v>2101</v>
      </c>
      <c r="F526" s="2" t="s">
        <v>2249</v>
      </c>
      <c r="G526" s="1" t="s">
        <v>2107</v>
      </c>
      <c r="H526" s="2" t="s">
        <v>2249</v>
      </c>
      <c r="I526" s="2" t="s">
        <v>2101</v>
      </c>
      <c r="J526" s="2" t="s">
        <v>2101</v>
      </c>
      <c r="K526" t="s">
        <v>51</v>
      </c>
      <c r="L526" t="s">
        <v>51</v>
      </c>
      <c r="M526" t="s">
        <v>2101</v>
      </c>
      <c r="N526" t="s">
        <v>2101</v>
      </c>
      <c r="O526" t="s">
        <v>2101</v>
      </c>
      <c r="P526" t="s">
        <v>2101</v>
      </c>
      <c r="Q526" t="s">
        <v>2101</v>
      </c>
      <c r="R526" t="s">
        <v>2101</v>
      </c>
      <c r="S526" t="s">
        <v>2101</v>
      </c>
      <c r="U526"/>
    </row>
    <row r="527" spans="1:21" x14ac:dyDescent="0.25">
      <c r="A527" t="s">
        <v>1155</v>
      </c>
      <c r="B527" t="s">
        <v>1156</v>
      </c>
      <c r="C527" s="2">
        <v>1</v>
      </c>
      <c r="D527" t="s">
        <v>2087</v>
      </c>
      <c r="E527" t="s">
        <v>2101</v>
      </c>
      <c r="F527" s="2" t="s">
        <v>2249</v>
      </c>
      <c r="G527" s="1" t="s">
        <v>2107</v>
      </c>
      <c r="H527" s="2" t="s">
        <v>2249</v>
      </c>
      <c r="I527" s="2" t="s">
        <v>2101</v>
      </c>
      <c r="J527" s="2" t="s">
        <v>2101</v>
      </c>
      <c r="K527" t="s">
        <v>737</v>
      </c>
      <c r="L527" t="s">
        <v>737</v>
      </c>
      <c r="M527" t="s">
        <v>2101</v>
      </c>
      <c r="N527" t="s">
        <v>2101</v>
      </c>
      <c r="O527" t="s">
        <v>2101</v>
      </c>
      <c r="P527" t="s">
        <v>2101</v>
      </c>
      <c r="Q527" t="s">
        <v>2101</v>
      </c>
      <c r="R527" t="s">
        <v>2101</v>
      </c>
      <c r="S527" t="s">
        <v>2101</v>
      </c>
      <c r="U527"/>
    </row>
    <row r="528" spans="1:21" x14ac:dyDescent="0.25">
      <c r="A528" t="s">
        <v>1157</v>
      </c>
      <c r="B528" t="s">
        <v>2172</v>
      </c>
      <c r="C528" s="2">
        <v>2</v>
      </c>
      <c r="D528" t="s">
        <v>2005</v>
      </c>
      <c r="E528" t="s">
        <v>2116</v>
      </c>
      <c r="F528" s="2" t="s">
        <v>2249</v>
      </c>
      <c r="G528" s="1" t="s">
        <v>2107</v>
      </c>
      <c r="H528" s="2" t="s">
        <v>2249</v>
      </c>
      <c r="I528" s="2">
        <v>1</v>
      </c>
      <c r="J528" s="2" t="s">
        <v>2101</v>
      </c>
      <c r="K528" t="s">
        <v>2362</v>
      </c>
      <c r="L528" t="s">
        <v>304</v>
      </c>
      <c r="M528" t="s">
        <v>1158</v>
      </c>
      <c r="N528" t="s">
        <v>2101</v>
      </c>
      <c r="O528" t="s">
        <v>2101</v>
      </c>
      <c r="P528" t="s">
        <v>2101</v>
      </c>
      <c r="Q528" t="s">
        <v>2101</v>
      </c>
      <c r="R528" t="s">
        <v>2101</v>
      </c>
      <c r="S528" t="s">
        <v>2101</v>
      </c>
      <c r="U528"/>
    </row>
    <row r="529" spans="1:21" x14ac:dyDescent="0.25">
      <c r="A529" t="s">
        <v>1159</v>
      </c>
      <c r="B529" t="s">
        <v>1160</v>
      </c>
      <c r="C529" s="2">
        <v>3</v>
      </c>
      <c r="D529" t="s">
        <v>2002</v>
      </c>
      <c r="E529" t="s">
        <v>2101</v>
      </c>
      <c r="F529" s="2" t="s">
        <v>2249</v>
      </c>
      <c r="G529" s="1" t="s">
        <v>2107</v>
      </c>
      <c r="H529" s="2" t="s">
        <v>2249</v>
      </c>
      <c r="I529" s="2" t="s">
        <v>2101</v>
      </c>
      <c r="J529" s="2" t="s">
        <v>2101</v>
      </c>
      <c r="K529" t="s">
        <v>2363</v>
      </c>
      <c r="L529" t="s">
        <v>22</v>
      </c>
      <c r="M529" t="s">
        <v>51</v>
      </c>
      <c r="N529" t="s">
        <v>19</v>
      </c>
      <c r="O529" t="s">
        <v>2101</v>
      </c>
      <c r="P529" t="s">
        <v>2101</v>
      </c>
      <c r="Q529" t="s">
        <v>2101</v>
      </c>
      <c r="R529" t="s">
        <v>2101</v>
      </c>
      <c r="S529" t="s">
        <v>2101</v>
      </c>
      <c r="U529"/>
    </row>
    <row r="530" spans="1:21" x14ac:dyDescent="0.25">
      <c r="A530" t="s">
        <v>1161</v>
      </c>
      <c r="B530" t="s">
        <v>1162</v>
      </c>
      <c r="C530" s="2">
        <v>2</v>
      </c>
      <c r="D530" t="s">
        <v>2027</v>
      </c>
      <c r="E530" t="s">
        <v>2101</v>
      </c>
      <c r="F530" s="2" t="s">
        <v>2249</v>
      </c>
      <c r="G530" s="1" t="s">
        <v>2107</v>
      </c>
      <c r="H530" s="2" t="s">
        <v>2249</v>
      </c>
      <c r="I530" s="2">
        <v>3</v>
      </c>
      <c r="J530" s="2" t="s">
        <v>2101</v>
      </c>
      <c r="K530" t="s">
        <v>2349</v>
      </c>
      <c r="L530" t="s">
        <v>296</v>
      </c>
      <c r="M530" t="s">
        <v>981</v>
      </c>
      <c r="N530" t="s">
        <v>2101</v>
      </c>
      <c r="O530" t="s">
        <v>2101</v>
      </c>
      <c r="P530" t="s">
        <v>2101</v>
      </c>
      <c r="Q530" t="s">
        <v>2101</v>
      </c>
      <c r="R530" t="s">
        <v>2101</v>
      </c>
      <c r="S530" t="s">
        <v>2101</v>
      </c>
      <c r="U530"/>
    </row>
    <row r="531" spans="1:21" x14ac:dyDescent="0.25">
      <c r="A531" t="s">
        <v>1163</v>
      </c>
      <c r="B531" t="s">
        <v>1164</v>
      </c>
      <c r="C531" s="2">
        <v>1</v>
      </c>
      <c r="D531" t="s">
        <v>2113</v>
      </c>
      <c r="E531" t="s">
        <v>2101</v>
      </c>
      <c r="F531" s="2" t="s">
        <v>2249</v>
      </c>
      <c r="G531" s="1" t="s">
        <v>2107</v>
      </c>
      <c r="H531" s="2" t="s">
        <v>2249</v>
      </c>
      <c r="I531" s="2" t="s">
        <v>2101</v>
      </c>
      <c r="J531" s="2" t="s">
        <v>2101</v>
      </c>
      <c r="K531" t="s">
        <v>1165</v>
      </c>
      <c r="L531" t="s">
        <v>1165</v>
      </c>
      <c r="M531" t="s">
        <v>2101</v>
      </c>
      <c r="N531" t="s">
        <v>2101</v>
      </c>
      <c r="O531" t="s">
        <v>2101</v>
      </c>
      <c r="P531" t="s">
        <v>2101</v>
      </c>
      <c r="Q531" t="s">
        <v>2101</v>
      </c>
      <c r="R531" t="s">
        <v>2101</v>
      </c>
      <c r="S531" t="s">
        <v>2101</v>
      </c>
      <c r="U531"/>
    </row>
    <row r="532" spans="1:21" x14ac:dyDescent="0.25">
      <c r="A532" t="s">
        <v>1166</v>
      </c>
      <c r="B532" t="s">
        <v>1167</v>
      </c>
      <c r="C532" s="2">
        <v>1</v>
      </c>
      <c r="D532" t="s">
        <v>2087</v>
      </c>
      <c r="E532" t="s">
        <v>2101</v>
      </c>
      <c r="F532" s="2" t="s">
        <v>2249</v>
      </c>
      <c r="G532" s="1" t="s">
        <v>2107</v>
      </c>
      <c r="H532" s="2" t="s">
        <v>2249</v>
      </c>
      <c r="I532" s="2" t="s">
        <v>2101</v>
      </c>
      <c r="J532" s="2" t="s">
        <v>2101</v>
      </c>
      <c r="K532" t="s">
        <v>1168</v>
      </c>
      <c r="L532" t="s">
        <v>1168</v>
      </c>
      <c r="M532" t="s">
        <v>2101</v>
      </c>
      <c r="N532" t="s">
        <v>2101</v>
      </c>
      <c r="O532" t="s">
        <v>2101</v>
      </c>
      <c r="P532" t="s">
        <v>2101</v>
      </c>
      <c r="Q532" t="s">
        <v>2101</v>
      </c>
      <c r="R532" t="s">
        <v>2101</v>
      </c>
      <c r="S532" t="s">
        <v>2101</v>
      </c>
      <c r="U532"/>
    </row>
    <row r="533" spans="1:21" x14ac:dyDescent="0.25">
      <c r="A533" t="s">
        <v>1169</v>
      </c>
      <c r="B533" t="s">
        <v>1170</v>
      </c>
      <c r="C533" s="2">
        <v>2</v>
      </c>
      <c r="D533" t="s">
        <v>2005</v>
      </c>
      <c r="E533" t="s">
        <v>2013</v>
      </c>
      <c r="F533" s="2" t="s">
        <v>2250</v>
      </c>
      <c r="G533" s="1" t="s">
        <v>2107</v>
      </c>
      <c r="H533" s="2" t="s">
        <v>74</v>
      </c>
      <c r="I533" s="2">
        <v>2</v>
      </c>
      <c r="J533" s="2" t="s">
        <v>2101</v>
      </c>
      <c r="K533" t="s">
        <v>2364</v>
      </c>
      <c r="L533" t="s">
        <v>474</v>
      </c>
      <c r="M533" t="s">
        <v>74</v>
      </c>
      <c r="N533" t="s">
        <v>2101</v>
      </c>
      <c r="O533" t="s">
        <v>2101</v>
      </c>
      <c r="P533" t="s">
        <v>2101</v>
      </c>
      <c r="Q533" t="s">
        <v>2101</v>
      </c>
      <c r="R533" t="s">
        <v>2101</v>
      </c>
      <c r="S533" t="s">
        <v>2101</v>
      </c>
      <c r="U533"/>
    </row>
    <row r="534" spans="1:21" x14ac:dyDescent="0.25">
      <c r="A534" t="s">
        <v>1171</v>
      </c>
      <c r="B534" t="s">
        <v>1172</v>
      </c>
      <c r="C534" s="2">
        <v>1</v>
      </c>
      <c r="D534" t="s">
        <v>2005</v>
      </c>
      <c r="E534" t="s">
        <v>2013</v>
      </c>
      <c r="F534" s="2" t="s">
        <v>2250</v>
      </c>
      <c r="G534" s="1" t="s">
        <v>2107</v>
      </c>
      <c r="H534" s="2" t="s">
        <v>74</v>
      </c>
      <c r="I534" s="2">
        <v>4</v>
      </c>
      <c r="J534" s="2" t="s">
        <v>2101</v>
      </c>
      <c r="K534" t="s">
        <v>74</v>
      </c>
      <c r="L534" t="s">
        <v>74</v>
      </c>
      <c r="M534" t="s">
        <v>2101</v>
      </c>
      <c r="N534" t="s">
        <v>2101</v>
      </c>
      <c r="O534" t="s">
        <v>2101</v>
      </c>
      <c r="P534" t="s">
        <v>2101</v>
      </c>
      <c r="Q534" t="s">
        <v>2101</v>
      </c>
      <c r="R534" t="s">
        <v>2101</v>
      </c>
      <c r="S534" t="s">
        <v>2101</v>
      </c>
      <c r="U534"/>
    </row>
    <row r="535" spans="1:21" x14ac:dyDescent="0.25">
      <c r="A535" t="s">
        <v>1173</v>
      </c>
      <c r="B535" t="s">
        <v>1174</v>
      </c>
      <c r="C535" s="2">
        <v>1</v>
      </c>
      <c r="D535" t="s">
        <v>2087</v>
      </c>
      <c r="E535" t="s">
        <v>2101</v>
      </c>
      <c r="F535" s="2" t="s">
        <v>2249</v>
      </c>
      <c r="G535" s="1" t="s">
        <v>2107</v>
      </c>
      <c r="H535" s="2" t="s">
        <v>2249</v>
      </c>
      <c r="I535" s="2" t="s">
        <v>2101</v>
      </c>
      <c r="J535" s="2" t="s">
        <v>2101</v>
      </c>
      <c r="K535" t="s">
        <v>1175</v>
      </c>
      <c r="L535" t="s">
        <v>1175</v>
      </c>
      <c r="M535" t="s">
        <v>2101</v>
      </c>
      <c r="N535" t="s">
        <v>2101</v>
      </c>
      <c r="O535" t="s">
        <v>2101</v>
      </c>
      <c r="P535" t="s">
        <v>2101</v>
      </c>
      <c r="Q535" t="s">
        <v>2101</v>
      </c>
      <c r="R535" t="s">
        <v>2101</v>
      </c>
      <c r="S535" t="s">
        <v>2101</v>
      </c>
      <c r="U535"/>
    </row>
    <row r="536" spans="1:21" x14ac:dyDescent="0.25">
      <c r="A536" t="s">
        <v>1176</v>
      </c>
      <c r="B536" t="s">
        <v>1177</v>
      </c>
      <c r="C536" s="2">
        <v>3</v>
      </c>
      <c r="D536" t="s">
        <v>2002</v>
      </c>
      <c r="E536" t="s">
        <v>2101</v>
      </c>
      <c r="F536" s="2" t="s">
        <v>2249</v>
      </c>
      <c r="G536" s="1" t="s">
        <v>2107</v>
      </c>
      <c r="H536" s="2" t="s">
        <v>2249</v>
      </c>
      <c r="I536" s="2">
        <v>1</v>
      </c>
      <c r="J536" s="2" t="s">
        <v>2101</v>
      </c>
      <c r="K536" t="s">
        <v>2365</v>
      </c>
      <c r="L536" t="s">
        <v>324</v>
      </c>
      <c r="M536" t="s">
        <v>51</v>
      </c>
      <c r="N536" t="s">
        <v>22</v>
      </c>
      <c r="O536" t="s">
        <v>2101</v>
      </c>
      <c r="P536" t="s">
        <v>2101</v>
      </c>
      <c r="Q536" t="s">
        <v>2101</v>
      </c>
      <c r="R536" t="s">
        <v>2101</v>
      </c>
      <c r="S536" t="s">
        <v>2101</v>
      </c>
      <c r="U536"/>
    </row>
    <row r="537" spans="1:21" x14ac:dyDescent="0.25">
      <c r="A537" t="s">
        <v>1178</v>
      </c>
      <c r="B537" t="s">
        <v>1179</v>
      </c>
      <c r="C537" s="2">
        <v>1</v>
      </c>
      <c r="D537" t="s">
        <v>2002</v>
      </c>
      <c r="E537" t="s">
        <v>2101</v>
      </c>
      <c r="F537" s="2" t="s">
        <v>2249</v>
      </c>
      <c r="G537" s="1" t="s">
        <v>2107</v>
      </c>
      <c r="H537" s="2" t="s">
        <v>2249</v>
      </c>
      <c r="I537" s="2" t="s">
        <v>2101</v>
      </c>
      <c r="J537" s="2" t="s">
        <v>2101</v>
      </c>
      <c r="K537" t="s">
        <v>324</v>
      </c>
      <c r="L537" t="s">
        <v>324</v>
      </c>
      <c r="M537" t="s">
        <v>2101</v>
      </c>
      <c r="N537" t="s">
        <v>2101</v>
      </c>
      <c r="O537" t="s">
        <v>2101</v>
      </c>
      <c r="P537" t="s">
        <v>2101</v>
      </c>
      <c r="Q537" t="s">
        <v>2101</v>
      </c>
      <c r="R537" t="s">
        <v>2101</v>
      </c>
      <c r="S537" t="s">
        <v>2101</v>
      </c>
      <c r="U537"/>
    </row>
    <row r="538" spans="1:21" x14ac:dyDescent="0.25">
      <c r="A538" t="s">
        <v>1180</v>
      </c>
      <c r="B538" t="s">
        <v>1181</v>
      </c>
      <c r="C538" s="2">
        <v>3</v>
      </c>
      <c r="D538" t="s">
        <v>2005</v>
      </c>
      <c r="E538" t="s">
        <v>2115</v>
      </c>
      <c r="F538" s="2" t="s">
        <v>2249</v>
      </c>
      <c r="G538" s="1" t="s">
        <v>2107</v>
      </c>
      <c r="H538" s="2" t="s">
        <v>2249</v>
      </c>
      <c r="I538" s="2" t="s">
        <v>2101</v>
      </c>
      <c r="J538" s="2" t="s">
        <v>2101</v>
      </c>
      <c r="K538" t="s">
        <v>2366</v>
      </c>
      <c r="L538" t="s">
        <v>19</v>
      </c>
      <c r="M538" t="s">
        <v>1182</v>
      </c>
      <c r="N538" t="s">
        <v>22</v>
      </c>
      <c r="O538" t="s">
        <v>2101</v>
      </c>
      <c r="P538" t="s">
        <v>2101</v>
      </c>
      <c r="Q538" t="s">
        <v>2101</v>
      </c>
      <c r="R538" t="s">
        <v>2101</v>
      </c>
      <c r="S538" t="s">
        <v>2101</v>
      </c>
      <c r="U538"/>
    </row>
    <row r="539" spans="1:21" x14ac:dyDescent="0.25">
      <c r="A539" t="s">
        <v>1183</v>
      </c>
      <c r="B539" t="s">
        <v>408</v>
      </c>
      <c r="C539" s="2">
        <v>1</v>
      </c>
      <c r="D539" t="s">
        <v>2005</v>
      </c>
      <c r="E539" t="s">
        <v>2454</v>
      </c>
      <c r="F539" s="2" t="s">
        <v>2249</v>
      </c>
      <c r="G539" s="1" t="s">
        <v>2107</v>
      </c>
      <c r="H539" s="2" t="s">
        <v>2249</v>
      </c>
      <c r="I539" s="2" t="s">
        <v>2101</v>
      </c>
      <c r="J539" s="2" t="s">
        <v>2101</v>
      </c>
      <c r="K539" t="s">
        <v>10</v>
      </c>
      <c r="L539" t="s">
        <v>10</v>
      </c>
      <c r="M539" t="s">
        <v>2101</v>
      </c>
      <c r="N539" t="s">
        <v>2101</v>
      </c>
      <c r="O539" t="s">
        <v>2101</v>
      </c>
      <c r="P539" t="s">
        <v>2101</v>
      </c>
      <c r="Q539" t="s">
        <v>2101</v>
      </c>
      <c r="R539" t="s">
        <v>2101</v>
      </c>
      <c r="S539" t="s">
        <v>2101</v>
      </c>
      <c r="U539"/>
    </row>
    <row r="540" spans="1:21" x14ac:dyDescent="0.25">
      <c r="A540" t="s">
        <v>1184</v>
      </c>
      <c r="B540" t="s">
        <v>1185</v>
      </c>
      <c r="C540" s="2">
        <v>1</v>
      </c>
      <c r="D540" t="s">
        <v>2027</v>
      </c>
      <c r="E540" t="s">
        <v>2101</v>
      </c>
      <c r="F540" s="2" t="s">
        <v>2249</v>
      </c>
      <c r="G540" s="1" t="s">
        <v>2107</v>
      </c>
      <c r="H540" s="2" t="s">
        <v>2249</v>
      </c>
      <c r="I540" s="2" t="s">
        <v>2101</v>
      </c>
      <c r="J540" s="2" t="s">
        <v>2101</v>
      </c>
      <c r="K540" t="s">
        <v>1186</v>
      </c>
      <c r="L540" t="s">
        <v>1186</v>
      </c>
      <c r="M540" t="s">
        <v>2101</v>
      </c>
      <c r="N540" t="s">
        <v>2101</v>
      </c>
      <c r="O540" t="s">
        <v>2101</v>
      </c>
      <c r="P540" t="s">
        <v>2101</v>
      </c>
      <c r="Q540" t="s">
        <v>2101</v>
      </c>
      <c r="R540" t="s">
        <v>2101</v>
      </c>
      <c r="S540" t="s">
        <v>2101</v>
      </c>
      <c r="U540"/>
    </row>
    <row r="541" spans="1:21" x14ac:dyDescent="0.25">
      <c r="A541" t="s">
        <v>1187</v>
      </c>
      <c r="B541" t="s">
        <v>1188</v>
      </c>
      <c r="C541" s="2">
        <v>1</v>
      </c>
      <c r="D541" t="s">
        <v>2005</v>
      </c>
      <c r="E541" t="s">
        <v>2013</v>
      </c>
      <c r="F541" s="2" t="s">
        <v>2249</v>
      </c>
      <c r="G541" s="1" t="s">
        <v>2107</v>
      </c>
      <c r="H541" s="2" t="s">
        <v>2249</v>
      </c>
      <c r="I541" s="2">
        <v>3</v>
      </c>
      <c r="J541" s="2" t="s">
        <v>2101</v>
      </c>
      <c r="K541" t="s">
        <v>176</v>
      </c>
      <c r="L541" t="s">
        <v>176</v>
      </c>
      <c r="M541" t="s">
        <v>2101</v>
      </c>
      <c r="N541" t="s">
        <v>2101</v>
      </c>
      <c r="O541" t="s">
        <v>2101</v>
      </c>
      <c r="P541" t="s">
        <v>2101</v>
      </c>
      <c r="Q541" t="s">
        <v>2101</v>
      </c>
      <c r="R541" t="s">
        <v>2101</v>
      </c>
      <c r="S541" t="s">
        <v>2101</v>
      </c>
      <c r="U541"/>
    </row>
    <row r="542" spans="1:21" x14ac:dyDescent="0.25">
      <c r="A542" t="s">
        <v>1189</v>
      </c>
      <c r="B542" t="s">
        <v>1190</v>
      </c>
      <c r="C542" s="2">
        <v>1</v>
      </c>
      <c r="D542" t="s">
        <v>2005</v>
      </c>
      <c r="E542" t="s">
        <v>2013</v>
      </c>
      <c r="F542" s="2" t="s">
        <v>2249</v>
      </c>
      <c r="G542" s="1" t="s">
        <v>2107</v>
      </c>
      <c r="H542" s="2" t="s">
        <v>2249</v>
      </c>
      <c r="I542" s="2" t="s">
        <v>2101</v>
      </c>
      <c r="J542" s="2" t="s">
        <v>2101</v>
      </c>
      <c r="K542" t="s">
        <v>137</v>
      </c>
      <c r="L542" t="s">
        <v>137</v>
      </c>
      <c r="M542" t="s">
        <v>2101</v>
      </c>
      <c r="N542" t="s">
        <v>2101</v>
      </c>
      <c r="O542" t="s">
        <v>2101</v>
      </c>
      <c r="P542" t="s">
        <v>2101</v>
      </c>
      <c r="Q542" t="s">
        <v>2101</v>
      </c>
      <c r="R542" t="s">
        <v>2101</v>
      </c>
      <c r="S542" t="s">
        <v>2101</v>
      </c>
      <c r="U542"/>
    </row>
    <row r="543" spans="1:21" x14ac:dyDescent="0.25">
      <c r="A543" t="s">
        <v>1191</v>
      </c>
      <c r="B543" t="s">
        <v>1192</v>
      </c>
      <c r="C543" s="2">
        <v>1</v>
      </c>
      <c r="D543" t="s">
        <v>2027</v>
      </c>
      <c r="E543" t="s">
        <v>2101</v>
      </c>
      <c r="F543" s="2" t="s">
        <v>2249</v>
      </c>
      <c r="G543" s="1" t="s">
        <v>2107</v>
      </c>
      <c r="H543" s="2" t="s">
        <v>2249</v>
      </c>
      <c r="I543" s="2" t="s">
        <v>2101</v>
      </c>
      <c r="J543" s="2" t="s">
        <v>2101</v>
      </c>
      <c r="K543" t="s">
        <v>1193</v>
      </c>
      <c r="L543" t="s">
        <v>1193</v>
      </c>
      <c r="M543" t="s">
        <v>2101</v>
      </c>
      <c r="N543" t="s">
        <v>2101</v>
      </c>
      <c r="O543" t="s">
        <v>2101</v>
      </c>
      <c r="P543" t="s">
        <v>2101</v>
      </c>
      <c r="Q543" t="s">
        <v>2101</v>
      </c>
      <c r="R543" t="s">
        <v>2101</v>
      </c>
      <c r="S543" t="s">
        <v>2101</v>
      </c>
      <c r="U543"/>
    </row>
    <row r="544" spans="1:21" x14ac:dyDescent="0.25">
      <c r="A544" t="s">
        <v>1194</v>
      </c>
      <c r="B544" t="s">
        <v>1195</v>
      </c>
      <c r="C544" s="2">
        <v>1</v>
      </c>
      <c r="D544" t="s">
        <v>2027</v>
      </c>
      <c r="E544" t="s">
        <v>2101</v>
      </c>
      <c r="F544" s="2" t="s">
        <v>2249</v>
      </c>
      <c r="G544" s="1" t="s">
        <v>2107</v>
      </c>
      <c r="H544" s="2" t="s">
        <v>2249</v>
      </c>
      <c r="I544" s="2" t="s">
        <v>2101</v>
      </c>
      <c r="J544" s="2" t="s">
        <v>2101</v>
      </c>
      <c r="K544" t="s">
        <v>1196</v>
      </c>
      <c r="L544" t="s">
        <v>1196</v>
      </c>
      <c r="M544" t="s">
        <v>2101</v>
      </c>
      <c r="N544" t="s">
        <v>2101</v>
      </c>
      <c r="O544" t="s">
        <v>2101</v>
      </c>
      <c r="P544" t="s">
        <v>2101</v>
      </c>
      <c r="Q544" t="s">
        <v>2101</v>
      </c>
      <c r="R544" t="s">
        <v>2101</v>
      </c>
      <c r="S544" t="s">
        <v>2101</v>
      </c>
      <c r="U544"/>
    </row>
    <row r="545" spans="1:21" x14ac:dyDescent="0.25">
      <c r="A545" t="s">
        <v>1197</v>
      </c>
      <c r="B545" t="s">
        <v>1198</v>
      </c>
      <c r="C545" s="2">
        <v>1</v>
      </c>
      <c r="D545" t="s">
        <v>2112</v>
      </c>
      <c r="E545" t="s">
        <v>2101</v>
      </c>
      <c r="F545" s="2" t="s">
        <v>2249</v>
      </c>
      <c r="G545" s="1" t="s">
        <v>2107</v>
      </c>
      <c r="H545" s="2" t="s">
        <v>2249</v>
      </c>
      <c r="I545" s="2" t="s">
        <v>2101</v>
      </c>
      <c r="J545" s="2" t="s">
        <v>2101</v>
      </c>
      <c r="K545" t="s">
        <v>1199</v>
      </c>
      <c r="L545" t="s">
        <v>1199</v>
      </c>
      <c r="M545" t="s">
        <v>2101</v>
      </c>
      <c r="N545" t="s">
        <v>2101</v>
      </c>
      <c r="O545" t="s">
        <v>2101</v>
      </c>
      <c r="P545" t="s">
        <v>2101</v>
      </c>
      <c r="Q545" t="s">
        <v>2101</v>
      </c>
      <c r="R545" t="s">
        <v>2101</v>
      </c>
      <c r="S545" t="s">
        <v>2101</v>
      </c>
      <c r="U545"/>
    </row>
    <row r="546" spans="1:21" x14ac:dyDescent="0.25">
      <c r="A546" t="s">
        <v>1200</v>
      </c>
      <c r="B546" t="s">
        <v>1201</v>
      </c>
      <c r="C546" s="2">
        <v>2</v>
      </c>
      <c r="D546" t="s">
        <v>2005</v>
      </c>
      <c r="E546" t="s">
        <v>2013</v>
      </c>
      <c r="F546" s="2" t="s">
        <v>2249</v>
      </c>
      <c r="G546" s="1" t="s">
        <v>2107</v>
      </c>
      <c r="H546" s="2" t="s">
        <v>2249</v>
      </c>
      <c r="I546" s="2">
        <v>1</v>
      </c>
      <c r="J546" s="2" t="s">
        <v>2101</v>
      </c>
      <c r="K546" t="s">
        <v>2302</v>
      </c>
      <c r="L546" t="s">
        <v>137</v>
      </c>
      <c r="M546" t="s">
        <v>453</v>
      </c>
      <c r="N546" t="s">
        <v>2101</v>
      </c>
      <c r="O546" t="s">
        <v>2101</v>
      </c>
      <c r="P546" t="s">
        <v>2101</v>
      </c>
      <c r="Q546" t="s">
        <v>2101</v>
      </c>
      <c r="R546" t="s">
        <v>2101</v>
      </c>
      <c r="S546" t="s">
        <v>2101</v>
      </c>
      <c r="U546"/>
    </row>
    <row r="547" spans="1:21" x14ac:dyDescent="0.25">
      <c r="A547" t="s">
        <v>1202</v>
      </c>
      <c r="B547" t="s">
        <v>1203</v>
      </c>
      <c r="C547" s="2">
        <v>3</v>
      </c>
      <c r="D547" t="s">
        <v>2087</v>
      </c>
      <c r="E547" t="s">
        <v>2101</v>
      </c>
      <c r="F547" s="2" t="s">
        <v>2249</v>
      </c>
      <c r="G547" s="1" t="s">
        <v>2107</v>
      </c>
      <c r="H547" s="2" t="s">
        <v>2249</v>
      </c>
      <c r="I547" s="2" t="s">
        <v>2101</v>
      </c>
      <c r="J547" s="2" t="s">
        <v>2101</v>
      </c>
      <c r="K547" t="s">
        <v>2367</v>
      </c>
      <c r="L547" t="s">
        <v>39</v>
      </c>
      <c r="M547" t="s">
        <v>912</v>
      </c>
      <c r="N547" t="s">
        <v>1204</v>
      </c>
      <c r="O547" t="s">
        <v>2101</v>
      </c>
      <c r="P547" t="s">
        <v>2101</v>
      </c>
      <c r="Q547" t="s">
        <v>2101</v>
      </c>
      <c r="R547" t="s">
        <v>2101</v>
      </c>
      <c r="S547" t="s">
        <v>2101</v>
      </c>
      <c r="U547"/>
    </row>
    <row r="548" spans="1:21" x14ac:dyDescent="0.25">
      <c r="A548" t="s">
        <v>1205</v>
      </c>
      <c r="B548" t="s">
        <v>1206</v>
      </c>
      <c r="C548" s="2">
        <v>1</v>
      </c>
      <c r="D548" t="s">
        <v>2027</v>
      </c>
      <c r="E548" t="s">
        <v>2101</v>
      </c>
      <c r="F548" s="2" t="s">
        <v>2249</v>
      </c>
      <c r="G548" s="1" t="s">
        <v>2107</v>
      </c>
      <c r="H548" s="2" t="s">
        <v>2249</v>
      </c>
      <c r="I548" s="2" t="s">
        <v>2101</v>
      </c>
      <c r="J548" s="2">
        <v>1</v>
      </c>
      <c r="K548" t="s">
        <v>394</v>
      </c>
      <c r="L548" t="s">
        <v>394</v>
      </c>
      <c r="M548" t="s">
        <v>2101</v>
      </c>
      <c r="N548" t="s">
        <v>2101</v>
      </c>
      <c r="O548" t="s">
        <v>2101</v>
      </c>
      <c r="P548" t="s">
        <v>2101</v>
      </c>
      <c r="Q548" t="s">
        <v>2101</v>
      </c>
      <c r="R548" t="s">
        <v>2101</v>
      </c>
      <c r="S548" t="s">
        <v>2101</v>
      </c>
      <c r="U548"/>
    </row>
    <row r="549" spans="1:21" x14ac:dyDescent="0.25">
      <c r="A549" t="s">
        <v>2073</v>
      </c>
      <c r="B549" t="s">
        <v>2074</v>
      </c>
      <c r="C549" s="2">
        <v>0</v>
      </c>
      <c r="D549" t="s">
        <v>2027</v>
      </c>
      <c r="E549" t="s">
        <v>2101</v>
      </c>
      <c r="F549" s="2" t="s">
        <v>2249</v>
      </c>
      <c r="G549" s="1" t="s">
        <v>2104</v>
      </c>
      <c r="H549" s="2" t="s">
        <v>2249</v>
      </c>
      <c r="I549" s="2" t="s">
        <v>2101</v>
      </c>
      <c r="J549" s="2" t="s">
        <v>2101</v>
      </c>
      <c r="K549" t="s">
        <v>2101</v>
      </c>
      <c r="L549" t="s">
        <v>2101</v>
      </c>
      <c r="M549" t="s">
        <v>2101</v>
      </c>
      <c r="N549" t="s">
        <v>2101</v>
      </c>
      <c r="O549" t="s">
        <v>2101</v>
      </c>
      <c r="P549" t="s">
        <v>2101</v>
      </c>
      <c r="Q549" t="s">
        <v>2101</v>
      </c>
      <c r="R549" t="s">
        <v>2101</v>
      </c>
      <c r="S549" t="s">
        <v>2101</v>
      </c>
      <c r="U549"/>
    </row>
    <row r="550" spans="1:21" x14ac:dyDescent="0.25">
      <c r="A550" t="s">
        <v>1207</v>
      </c>
      <c r="B550" t="s">
        <v>245</v>
      </c>
      <c r="C550" s="2">
        <v>1</v>
      </c>
      <c r="D550" t="s">
        <v>2005</v>
      </c>
      <c r="E550" t="s">
        <v>2454</v>
      </c>
      <c r="F550" s="2" t="s">
        <v>2249</v>
      </c>
      <c r="G550" s="1" t="s">
        <v>2107</v>
      </c>
      <c r="H550" s="2" t="s">
        <v>74</v>
      </c>
      <c r="I550" s="2" t="s">
        <v>2101</v>
      </c>
      <c r="J550" s="2" t="s">
        <v>2101</v>
      </c>
      <c r="K550" t="s">
        <v>74</v>
      </c>
      <c r="L550" t="s">
        <v>74</v>
      </c>
      <c r="M550" t="s">
        <v>2101</v>
      </c>
      <c r="N550" t="s">
        <v>2101</v>
      </c>
      <c r="O550" t="s">
        <v>2101</v>
      </c>
      <c r="P550" t="s">
        <v>2101</v>
      </c>
      <c r="Q550" t="s">
        <v>2101</v>
      </c>
      <c r="R550" t="s">
        <v>2101</v>
      </c>
      <c r="S550" t="s">
        <v>2101</v>
      </c>
      <c r="U550"/>
    </row>
    <row r="551" spans="1:21" x14ac:dyDescent="0.25">
      <c r="A551" t="s">
        <v>1208</v>
      </c>
      <c r="B551" t="s">
        <v>1209</v>
      </c>
      <c r="C551" s="2">
        <v>2</v>
      </c>
      <c r="D551" t="s">
        <v>2005</v>
      </c>
      <c r="E551" t="s">
        <v>2013</v>
      </c>
      <c r="F551" s="2" t="s">
        <v>2249</v>
      </c>
      <c r="G551" s="1" t="s">
        <v>2107</v>
      </c>
      <c r="H551" s="2" t="s">
        <v>2249</v>
      </c>
      <c r="I551" s="2">
        <v>2</v>
      </c>
      <c r="J551" s="2" t="s">
        <v>2101</v>
      </c>
      <c r="K551" t="s">
        <v>2302</v>
      </c>
      <c r="L551" t="s">
        <v>137</v>
      </c>
      <c r="M551" t="s">
        <v>453</v>
      </c>
      <c r="N551" t="s">
        <v>2101</v>
      </c>
      <c r="O551" t="s">
        <v>2101</v>
      </c>
      <c r="P551" t="s">
        <v>2101</v>
      </c>
      <c r="Q551" t="s">
        <v>2101</v>
      </c>
      <c r="R551" t="s">
        <v>2101</v>
      </c>
      <c r="S551" t="s">
        <v>2101</v>
      </c>
      <c r="U551"/>
    </row>
    <row r="552" spans="1:21" x14ac:dyDescent="0.25">
      <c r="A552" t="s">
        <v>1210</v>
      </c>
      <c r="B552" t="s">
        <v>285</v>
      </c>
      <c r="C552" s="2">
        <v>1</v>
      </c>
      <c r="D552" t="s">
        <v>2087</v>
      </c>
      <c r="E552" t="s">
        <v>2101</v>
      </c>
      <c r="F552" s="2" t="s">
        <v>2249</v>
      </c>
      <c r="G552" s="1" t="s">
        <v>2107</v>
      </c>
      <c r="H552" s="2" t="s">
        <v>2249</v>
      </c>
      <c r="I552" s="2" t="s">
        <v>2101</v>
      </c>
      <c r="J552" s="2" t="s">
        <v>2101</v>
      </c>
      <c r="K552" t="s">
        <v>68</v>
      </c>
      <c r="L552" t="s">
        <v>68</v>
      </c>
      <c r="M552" t="s">
        <v>2101</v>
      </c>
      <c r="N552" t="s">
        <v>2101</v>
      </c>
      <c r="O552" t="s">
        <v>2101</v>
      </c>
      <c r="P552" t="s">
        <v>2101</v>
      </c>
      <c r="Q552" t="s">
        <v>2101</v>
      </c>
      <c r="R552" t="s">
        <v>2101</v>
      </c>
      <c r="S552" t="s">
        <v>2101</v>
      </c>
      <c r="U552"/>
    </row>
    <row r="553" spans="1:21" x14ac:dyDescent="0.25">
      <c r="A553" t="s">
        <v>1211</v>
      </c>
      <c r="B553" t="s">
        <v>1212</v>
      </c>
      <c r="C553" s="2">
        <v>1</v>
      </c>
      <c r="D553" t="s">
        <v>2005</v>
      </c>
      <c r="E553" t="s">
        <v>2006</v>
      </c>
      <c r="F553" s="2" t="s">
        <v>2249</v>
      </c>
      <c r="G553" s="1" t="s">
        <v>2107</v>
      </c>
      <c r="H553" s="2" t="s">
        <v>2249</v>
      </c>
      <c r="I553" s="2" t="s">
        <v>2101</v>
      </c>
      <c r="J553" s="2" t="s">
        <v>2101</v>
      </c>
      <c r="K553" t="s">
        <v>966</v>
      </c>
      <c r="L553" t="s">
        <v>966</v>
      </c>
      <c r="M553" t="s">
        <v>2101</v>
      </c>
      <c r="N553" t="s">
        <v>2101</v>
      </c>
      <c r="O553" t="s">
        <v>2101</v>
      </c>
      <c r="P553" t="s">
        <v>2101</v>
      </c>
      <c r="Q553" t="s">
        <v>2101</v>
      </c>
      <c r="R553" t="s">
        <v>2101</v>
      </c>
      <c r="S553" t="s">
        <v>2101</v>
      </c>
      <c r="U553"/>
    </row>
    <row r="554" spans="1:21" x14ac:dyDescent="0.25">
      <c r="A554" t="s">
        <v>1213</v>
      </c>
      <c r="B554" t="s">
        <v>1214</v>
      </c>
      <c r="C554" s="2">
        <v>1</v>
      </c>
      <c r="D554" t="s">
        <v>2113</v>
      </c>
      <c r="E554" t="s">
        <v>2101</v>
      </c>
      <c r="F554" s="2" t="s">
        <v>2249</v>
      </c>
      <c r="G554" s="1" t="s">
        <v>2107</v>
      </c>
      <c r="H554" s="2" t="s">
        <v>2249</v>
      </c>
      <c r="I554" s="2" t="s">
        <v>2101</v>
      </c>
      <c r="J554" s="2" t="s">
        <v>2101</v>
      </c>
      <c r="K554" t="s">
        <v>68</v>
      </c>
      <c r="L554" t="s">
        <v>68</v>
      </c>
      <c r="M554" t="s">
        <v>2101</v>
      </c>
      <c r="N554" t="s">
        <v>2101</v>
      </c>
      <c r="O554" t="s">
        <v>2101</v>
      </c>
      <c r="P554" t="s">
        <v>2101</v>
      </c>
      <c r="Q554" t="s">
        <v>2101</v>
      </c>
      <c r="R554" t="s">
        <v>2101</v>
      </c>
      <c r="S554" t="s">
        <v>2101</v>
      </c>
      <c r="U554"/>
    </row>
    <row r="555" spans="1:21" x14ac:dyDescent="0.25">
      <c r="A555" t="s">
        <v>1215</v>
      </c>
      <c r="B555" t="s">
        <v>476</v>
      </c>
      <c r="C555" s="2">
        <v>3</v>
      </c>
      <c r="D555" t="s">
        <v>2005</v>
      </c>
      <c r="E555" t="s">
        <v>2118</v>
      </c>
      <c r="F555" s="2" t="s">
        <v>2249</v>
      </c>
      <c r="G555" s="1" t="s">
        <v>2107</v>
      </c>
      <c r="H555" s="2" t="s">
        <v>2249</v>
      </c>
      <c r="I555" s="2" t="s">
        <v>2101</v>
      </c>
      <c r="J555" s="2">
        <v>1</v>
      </c>
      <c r="K555" t="s">
        <v>2368</v>
      </c>
      <c r="L555" t="s">
        <v>616</v>
      </c>
      <c r="M555" t="s">
        <v>68</v>
      </c>
      <c r="N555" t="s">
        <v>12</v>
      </c>
      <c r="O555" t="s">
        <v>2101</v>
      </c>
      <c r="P555" t="s">
        <v>2101</v>
      </c>
      <c r="Q555" t="s">
        <v>2101</v>
      </c>
      <c r="R555" t="s">
        <v>2101</v>
      </c>
      <c r="S555" t="s">
        <v>2101</v>
      </c>
      <c r="U555"/>
    </row>
    <row r="556" spans="1:21" x14ac:dyDescent="0.25">
      <c r="A556" t="s">
        <v>1216</v>
      </c>
      <c r="B556" t="s">
        <v>1217</v>
      </c>
      <c r="C556" s="2">
        <v>2</v>
      </c>
      <c r="D556" t="s">
        <v>2027</v>
      </c>
      <c r="E556" t="s">
        <v>2101</v>
      </c>
      <c r="F556" s="2" t="s">
        <v>2249</v>
      </c>
      <c r="G556" s="1" t="s">
        <v>2107</v>
      </c>
      <c r="H556" s="2" t="s">
        <v>2249</v>
      </c>
      <c r="I556" s="2" t="s">
        <v>2101</v>
      </c>
      <c r="J556" s="2">
        <v>1</v>
      </c>
      <c r="K556" t="s">
        <v>2369</v>
      </c>
      <c r="L556" t="s">
        <v>1218</v>
      </c>
      <c r="M556" t="s">
        <v>1219</v>
      </c>
      <c r="N556" t="s">
        <v>2101</v>
      </c>
      <c r="O556" t="s">
        <v>2101</v>
      </c>
      <c r="P556" t="s">
        <v>2101</v>
      </c>
      <c r="Q556" t="s">
        <v>2101</v>
      </c>
      <c r="R556" t="s">
        <v>2101</v>
      </c>
      <c r="S556" t="s">
        <v>2101</v>
      </c>
      <c r="U556"/>
    </row>
    <row r="557" spans="1:21" x14ac:dyDescent="0.25">
      <c r="A557" t="s">
        <v>1220</v>
      </c>
      <c r="B557" t="s">
        <v>1221</v>
      </c>
      <c r="C557" s="2">
        <v>2</v>
      </c>
      <c r="D557" t="s">
        <v>2027</v>
      </c>
      <c r="E557" t="s">
        <v>2101</v>
      </c>
      <c r="F557" s="2" t="s">
        <v>2249</v>
      </c>
      <c r="G557" s="1" t="s">
        <v>2107</v>
      </c>
      <c r="H557" s="2" t="s">
        <v>2249</v>
      </c>
      <c r="I557" s="2" t="s">
        <v>2101</v>
      </c>
      <c r="J557" s="2">
        <v>1</v>
      </c>
      <c r="K557" t="s">
        <v>2370</v>
      </c>
      <c r="L557" t="s">
        <v>317</v>
      </c>
      <c r="M557" t="s">
        <v>189</v>
      </c>
      <c r="N557" t="s">
        <v>2101</v>
      </c>
      <c r="O557" t="s">
        <v>2101</v>
      </c>
      <c r="P557" t="s">
        <v>2101</v>
      </c>
      <c r="Q557" t="s">
        <v>2101</v>
      </c>
      <c r="R557" t="s">
        <v>2101</v>
      </c>
      <c r="S557" t="s">
        <v>2101</v>
      </c>
      <c r="U557"/>
    </row>
    <row r="558" spans="1:21" x14ac:dyDescent="0.25">
      <c r="A558" t="s">
        <v>1222</v>
      </c>
      <c r="B558" t="s">
        <v>9</v>
      </c>
      <c r="C558" s="2">
        <v>1</v>
      </c>
      <c r="D558" t="s">
        <v>2087</v>
      </c>
      <c r="E558" t="s">
        <v>2101</v>
      </c>
      <c r="F558" s="2" t="s">
        <v>2249</v>
      </c>
      <c r="G558" s="1" t="s">
        <v>2107</v>
      </c>
      <c r="H558" s="2" t="s">
        <v>2249</v>
      </c>
      <c r="I558" s="2" t="s">
        <v>2101</v>
      </c>
      <c r="J558" s="2" t="s">
        <v>2101</v>
      </c>
      <c r="K558" t="s">
        <v>1223</v>
      </c>
      <c r="L558" t="s">
        <v>1223</v>
      </c>
      <c r="M558" t="s">
        <v>2101</v>
      </c>
      <c r="N558" t="s">
        <v>2101</v>
      </c>
      <c r="O558" t="s">
        <v>2101</v>
      </c>
      <c r="P558" t="s">
        <v>2101</v>
      </c>
      <c r="Q558" t="s">
        <v>2101</v>
      </c>
      <c r="R558" t="s">
        <v>2101</v>
      </c>
      <c r="S558" t="s">
        <v>2101</v>
      </c>
      <c r="U558"/>
    </row>
    <row r="559" spans="1:21" x14ac:dyDescent="0.25">
      <c r="A559" t="s">
        <v>1224</v>
      </c>
      <c r="B559" t="s">
        <v>1225</v>
      </c>
      <c r="C559" s="2">
        <v>1</v>
      </c>
      <c r="D559" t="s">
        <v>2005</v>
      </c>
      <c r="E559" t="s">
        <v>2454</v>
      </c>
      <c r="F559" s="2" t="s">
        <v>2249</v>
      </c>
      <c r="G559" s="1" t="s">
        <v>2107</v>
      </c>
      <c r="H559" s="2" t="s">
        <v>74</v>
      </c>
      <c r="I559" s="2" t="s">
        <v>2101</v>
      </c>
      <c r="J559" s="2" t="s">
        <v>2101</v>
      </c>
      <c r="K559" t="s">
        <v>74</v>
      </c>
      <c r="L559" t="s">
        <v>74</v>
      </c>
      <c r="M559" t="s">
        <v>2101</v>
      </c>
      <c r="N559" t="s">
        <v>2101</v>
      </c>
      <c r="O559" t="s">
        <v>2101</v>
      </c>
      <c r="P559" t="s">
        <v>2101</v>
      </c>
      <c r="Q559" t="s">
        <v>2101</v>
      </c>
      <c r="R559" t="s">
        <v>2101</v>
      </c>
      <c r="S559" t="s">
        <v>2101</v>
      </c>
      <c r="U559"/>
    </row>
    <row r="560" spans="1:21" x14ac:dyDescent="0.25">
      <c r="A560" t="s">
        <v>1226</v>
      </c>
      <c r="B560" t="s">
        <v>9</v>
      </c>
      <c r="C560" s="2">
        <v>1</v>
      </c>
      <c r="D560" t="s">
        <v>2005</v>
      </c>
      <c r="E560" t="s">
        <v>2454</v>
      </c>
      <c r="F560" s="2" t="s">
        <v>2249</v>
      </c>
      <c r="G560" s="1" t="s">
        <v>2107</v>
      </c>
      <c r="H560" s="2" t="s">
        <v>74</v>
      </c>
      <c r="I560" s="2" t="s">
        <v>2101</v>
      </c>
      <c r="J560" s="2" t="s">
        <v>2101</v>
      </c>
      <c r="K560" t="s">
        <v>74</v>
      </c>
      <c r="L560" t="s">
        <v>74</v>
      </c>
      <c r="M560" t="s">
        <v>2101</v>
      </c>
      <c r="N560" t="s">
        <v>2101</v>
      </c>
      <c r="O560" t="s">
        <v>2101</v>
      </c>
      <c r="P560" t="s">
        <v>2101</v>
      </c>
      <c r="Q560" t="s">
        <v>2101</v>
      </c>
      <c r="R560" t="s">
        <v>2101</v>
      </c>
      <c r="S560" t="s">
        <v>2101</v>
      </c>
      <c r="U560"/>
    </row>
    <row r="561" spans="1:21" x14ac:dyDescent="0.25">
      <c r="A561" t="s">
        <v>1227</v>
      </c>
      <c r="B561" t="s">
        <v>1123</v>
      </c>
      <c r="C561" s="2">
        <v>1</v>
      </c>
      <c r="D561" t="s">
        <v>2114</v>
      </c>
      <c r="E561" t="s">
        <v>2454</v>
      </c>
      <c r="F561" s="2" t="s">
        <v>2249</v>
      </c>
      <c r="G561" s="1" t="s">
        <v>2107</v>
      </c>
      <c r="H561" s="2" t="s">
        <v>2249</v>
      </c>
      <c r="I561" s="2" t="s">
        <v>2101</v>
      </c>
      <c r="J561" s="2" t="s">
        <v>2101</v>
      </c>
      <c r="K561" t="s">
        <v>3</v>
      </c>
      <c r="L561" t="s">
        <v>3</v>
      </c>
      <c r="M561" t="s">
        <v>2101</v>
      </c>
      <c r="N561" t="s">
        <v>2101</v>
      </c>
      <c r="O561" t="s">
        <v>2101</v>
      </c>
      <c r="P561" t="s">
        <v>2101</v>
      </c>
      <c r="Q561" t="s">
        <v>2101</v>
      </c>
      <c r="R561" t="s">
        <v>2101</v>
      </c>
      <c r="S561" t="s">
        <v>2101</v>
      </c>
      <c r="U561"/>
    </row>
    <row r="562" spans="1:21" x14ac:dyDescent="0.25">
      <c r="A562" t="s">
        <v>1228</v>
      </c>
      <c r="B562" t="s">
        <v>1229</v>
      </c>
      <c r="C562" s="2">
        <v>1</v>
      </c>
      <c r="D562" t="s">
        <v>2005</v>
      </c>
      <c r="E562" t="s">
        <v>2013</v>
      </c>
      <c r="F562" s="2" t="s">
        <v>2249</v>
      </c>
      <c r="G562" s="1" t="s">
        <v>2107</v>
      </c>
      <c r="H562" s="2" t="s">
        <v>2249</v>
      </c>
      <c r="I562" s="2" t="s">
        <v>2101</v>
      </c>
      <c r="J562" s="2" t="s">
        <v>2101</v>
      </c>
      <c r="K562" t="s">
        <v>1230</v>
      </c>
      <c r="L562" t="s">
        <v>1230</v>
      </c>
      <c r="M562" t="s">
        <v>2101</v>
      </c>
      <c r="N562" t="s">
        <v>2101</v>
      </c>
      <c r="O562" t="s">
        <v>2101</v>
      </c>
      <c r="P562" t="s">
        <v>2101</v>
      </c>
      <c r="Q562" t="s">
        <v>2101</v>
      </c>
      <c r="R562" t="s">
        <v>2101</v>
      </c>
      <c r="S562" t="s">
        <v>2101</v>
      </c>
      <c r="U562"/>
    </row>
    <row r="563" spans="1:21" x14ac:dyDescent="0.25">
      <c r="A563" t="s">
        <v>1231</v>
      </c>
      <c r="B563" t="s">
        <v>1232</v>
      </c>
      <c r="C563" s="2">
        <v>2</v>
      </c>
      <c r="D563" t="s">
        <v>2027</v>
      </c>
      <c r="E563" t="s">
        <v>2101</v>
      </c>
      <c r="F563" s="2" t="s">
        <v>2249</v>
      </c>
      <c r="G563" s="1" t="s">
        <v>2107</v>
      </c>
      <c r="H563" s="2" t="s">
        <v>2249</v>
      </c>
      <c r="I563" s="2" t="s">
        <v>2101</v>
      </c>
      <c r="J563" s="2" t="s">
        <v>2101</v>
      </c>
      <c r="K563" t="s">
        <v>2297</v>
      </c>
      <c r="L563" t="s">
        <v>419</v>
      </c>
      <c r="M563" t="s">
        <v>420</v>
      </c>
      <c r="N563" t="s">
        <v>2101</v>
      </c>
      <c r="O563" t="s">
        <v>2101</v>
      </c>
      <c r="P563" t="s">
        <v>2101</v>
      </c>
      <c r="Q563" t="s">
        <v>2101</v>
      </c>
      <c r="R563" t="s">
        <v>2101</v>
      </c>
      <c r="S563" t="s">
        <v>2101</v>
      </c>
      <c r="U563"/>
    </row>
    <row r="564" spans="1:21" x14ac:dyDescent="0.25">
      <c r="A564" t="s">
        <v>1233</v>
      </c>
      <c r="B564" t="s">
        <v>1234</v>
      </c>
      <c r="C564" s="2">
        <v>1</v>
      </c>
      <c r="D564" t="s">
        <v>2111</v>
      </c>
      <c r="E564" t="s">
        <v>2101</v>
      </c>
      <c r="F564" s="2" t="s">
        <v>2249</v>
      </c>
      <c r="G564" s="1" t="s">
        <v>2107</v>
      </c>
      <c r="H564" s="2" t="s">
        <v>2249</v>
      </c>
      <c r="I564" s="2" t="s">
        <v>2101</v>
      </c>
      <c r="J564" s="2" t="s">
        <v>2101</v>
      </c>
      <c r="K564" t="s">
        <v>482</v>
      </c>
      <c r="L564" t="s">
        <v>482</v>
      </c>
      <c r="M564" t="s">
        <v>2101</v>
      </c>
      <c r="N564" t="s">
        <v>2101</v>
      </c>
      <c r="O564" t="s">
        <v>2101</v>
      </c>
      <c r="P564" t="s">
        <v>2101</v>
      </c>
      <c r="Q564" t="s">
        <v>2101</v>
      </c>
      <c r="R564" t="s">
        <v>2101</v>
      </c>
      <c r="S564" t="s">
        <v>2101</v>
      </c>
      <c r="U564"/>
    </row>
    <row r="565" spans="1:21" x14ac:dyDescent="0.25">
      <c r="A565" t="s">
        <v>1235</v>
      </c>
      <c r="B565" t="s">
        <v>9</v>
      </c>
      <c r="C565" s="2">
        <v>1</v>
      </c>
      <c r="D565" t="s">
        <v>2113</v>
      </c>
      <c r="E565" t="s">
        <v>2101</v>
      </c>
      <c r="F565" s="2" t="s">
        <v>2249</v>
      </c>
      <c r="G565" s="1" t="s">
        <v>2107</v>
      </c>
      <c r="H565" s="2" t="s">
        <v>2249</v>
      </c>
      <c r="I565" s="2" t="s">
        <v>2101</v>
      </c>
      <c r="J565" s="2" t="s">
        <v>2101</v>
      </c>
      <c r="K565" t="s">
        <v>74</v>
      </c>
      <c r="L565" t="s">
        <v>74</v>
      </c>
      <c r="M565" t="s">
        <v>2101</v>
      </c>
      <c r="N565" t="s">
        <v>2101</v>
      </c>
      <c r="O565" t="s">
        <v>2101</v>
      </c>
      <c r="P565" t="s">
        <v>2101</v>
      </c>
      <c r="Q565" t="s">
        <v>2101</v>
      </c>
      <c r="R565" t="s">
        <v>2101</v>
      </c>
      <c r="S565" t="s">
        <v>2101</v>
      </c>
      <c r="U565"/>
    </row>
    <row r="566" spans="1:21" x14ac:dyDescent="0.25">
      <c r="A566" t="s">
        <v>1236</v>
      </c>
      <c r="B566" t="s">
        <v>1237</v>
      </c>
      <c r="C566" s="2">
        <v>3</v>
      </c>
      <c r="D566" t="s">
        <v>2005</v>
      </c>
      <c r="E566" t="s">
        <v>2118</v>
      </c>
      <c r="F566" s="2" t="s">
        <v>2249</v>
      </c>
      <c r="G566" s="1" t="s">
        <v>2107</v>
      </c>
      <c r="H566" s="2" t="s">
        <v>2249</v>
      </c>
      <c r="I566" s="2">
        <v>1</v>
      </c>
      <c r="J566" s="2" t="s">
        <v>2101</v>
      </c>
      <c r="K566" t="s">
        <v>2371</v>
      </c>
      <c r="L566" t="s">
        <v>1238</v>
      </c>
      <c r="M566" t="s">
        <v>68</v>
      </c>
      <c r="N566" t="s">
        <v>355</v>
      </c>
      <c r="O566" t="s">
        <v>2101</v>
      </c>
      <c r="P566" t="s">
        <v>2101</v>
      </c>
      <c r="Q566" t="s">
        <v>2101</v>
      </c>
      <c r="R566" t="s">
        <v>2101</v>
      </c>
      <c r="S566" t="s">
        <v>2101</v>
      </c>
      <c r="U566"/>
    </row>
    <row r="567" spans="1:21" x14ac:dyDescent="0.25">
      <c r="A567" t="s">
        <v>1239</v>
      </c>
      <c r="B567" t="s">
        <v>428</v>
      </c>
      <c r="C567" s="2">
        <v>1</v>
      </c>
      <c r="D567" t="s">
        <v>2114</v>
      </c>
      <c r="E567" t="s">
        <v>2454</v>
      </c>
      <c r="F567" s="2" t="s">
        <v>2249</v>
      </c>
      <c r="G567" s="1" t="s">
        <v>2107</v>
      </c>
      <c r="H567" s="2" t="s">
        <v>2246</v>
      </c>
      <c r="I567" s="2">
        <v>2</v>
      </c>
      <c r="J567" s="2" t="s">
        <v>2101</v>
      </c>
      <c r="K567" t="s">
        <v>474</v>
      </c>
      <c r="L567" t="s">
        <v>474</v>
      </c>
      <c r="M567" t="s">
        <v>2101</v>
      </c>
      <c r="N567" t="s">
        <v>2101</v>
      </c>
      <c r="O567" t="s">
        <v>2101</v>
      </c>
      <c r="P567" t="s">
        <v>2101</v>
      </c>
      <c r="Q567" t="s">
        <v>2101</v>
      </c>
      <c r="R567" t="s">
        <v>2101</v>
      </c>
      <c r="S567" t="s">
        <v>2101</v>
      </c>
      <c r="U567"/>
    </row>
    <row r="568" spans="1:21" x14ac:dyDescent="0.25">
      <c r="A568" t="s">
        <v>1240</v>
      </c>
      <c r="B568" t="s">
        <v>1241</v>
      </c>
      <c r="C568" s="2">
        <v>4</v>
      </c>
      <c r="D568" t="s">
        <v>2112</v>
      </c>
      <c r="E568" t="s">
        <v>2101</v>
      </c>
      <c r="F568" s="2" t="s">
        <v>2249</v>
      </c>
      <c r="G568" s="1" t="s">
        <v>2107</v>
      </c>
      <c r="H568" s="2" t="s">
        <v>2249</v>
      </c>
      <c r="I568" s="2" t="s">
        <v>2101</v>
      </c>
      <c r="J568" s="2" t="s">
        <v>2101</v>
      </c>
      <c r="K568" t="s">
        <v>2372</v>
      </c>
      <c r="L568" t="s">
        <v>116</v>
      </c>
      <c r="M568" t="s">
        <v>117</v>
      </c>
      <c r="N568" t="s">
        <v>120</v>
      </c>
      <c r="O568" t="s">
        <v>119</v>
      </c>
      <c r="P568" t="s">
        <v>2101</v>
      </c>
      <c r="Q568" t="s">
        <v>2101</v>
      </c>
      <c r="R568" t="s">
        <v>2101</v>
      </c>
      <c r="S568" t="s">
        <v>2101</v>
      </c>
      <c r="U568"/>
    </row>
    <row r="569" spans="1:21" x14ac:dyDescent="0.25">
      <c r="A569" t="s">
        <v>1242</v>
      </c>
      <c r="B569" t="s">
        <v>1243</v>
      </c>
      <c r="C569" s="2">
        <v>3</v>
      </c>
      <c r="D569" t="s">
        <v>2005</v>
      </c>
      <c r="E569" t="s">
        <v>2006</v>
      </c>
      <c r="F569" s="2" t="s">
        <v>2249</v>
      </c>
      <c r="G569" s="1" t="s">
        <v>2107</v>
      </c>
      <c r="H569" s="2" t="s">
        <v>2249</v>
      </c>
      <c r="I569" s="2">
        <v>1</v>
      </c>
      <c r="J569" s="2" t="s">
        <v>2101</v>
      </c>
      <c r="K569" t="s">
        <v>2373</v>
      </c>
      <c r="L569" t="s">
        <v>1244</v>
      </c>
      <c r="M569" t="s">
        <v>1245</v>
      </c>
      <c r="N569" t="s">
        <v>1246</v>
      </c>
      <c r="O569" t="s">
        <v>2101</v>
      </c>
      <c r="P569" t="s">
        <v>2101</v>
      </c>
      <c r="Q569" t="s">
        <v>2101</v>
      </c>
      <c r="R569" t="s">
        <v>2101</v>
      </c>
      <c r="S569" t="s">
        <v>2101</v>
      </c>
      <c r="U569"/>
    </row>
    <row r="570" spans="1:21" x14ac:dyDescent="0.25">
      <c r="A570" t="s">
        <v>1247</v>
      </c>
      <c r="B570" t="s">
        <v>9</v>
      </c>
      <c r="C570" s="2">
        <v>1</v>
      </c>
      <c r="D570" t="s">
        <v>2002</v>
      </c>
      <c r="E570" t="s">
        <v>2101</v>
      </c>
      <c r="F570" s="2" t="s">
        <v>2249</v>
      </c>
      <c r="G570" s="1" t="s">
        <v>2107</v>
      </c>
      <c r="H570" s="2" t="s">
        <v>2249</v>
      </c>
      <c r="I570" s="2" t="s">
        <v>2101</v>
      </c>
      <c r="J570" s="2" t="s">
        <v>2101</v>
      </c>
      <c r="K570" t="s">
        <v>722</v>
      </c>
      <c r="L570" t="s">
        <v>722</v>
      </c>
      <c r="M570" t="s">
        <v>2101</v>
      </c>
      <c r="N570" t="s">
        <v>2101</v>
      </c>
      <c r="O570" t="s">
        <v>2101</v>
      </c>
      <c r="P570" t="s">
        <v>2101</v>
      </c>
      <c r="Q570" t="s">
        <v>2101</v>
      </c>
      <c r="R570" t="s">
        <v>2101</v>
      </c>
      <c r="S570" t="s">
        <v>2101</v>
      </c>
      <c r="U570"/>
    </row>
    <row r="571" spans="1:21" x14ac:dyDescent="0.25">
      <c r="A571" t="s">
        <v>1248</v>
      </c>
      <c r="B571" t="s">
        <v>1249</v>
      </c>
      <c r="C571" s="2">
        <v>1</v>
      </c>
      <c r="D571" t="s">
        <v>2027</v>
      </c>
      <c r="E571" t="s">
        <v>2101</v>
      </c>
      <c r="F571" s="2" t="s">
        <v>2249</v>
      </c>
      <c r="G571" s="1" t="s">
        <v>2107</v>
      </c>
      <c r="H571" s="2" t="s">
        <v>2249</v>
      </c>
      <c r="I571" s="2" t="s">
        <v>2101</v>
      </c>
      <c r="J571" s="2" t="s">
        <v>2101</v>
      </c>
      <c r="K571" t="s">
        <v>761</v>
      </c>
      <c r="L571" t="s">
        <v>761</v>
      </c>
      <c r="M571" t="s">
        <v>2101</v>
      </c>
      <c r="N571" t="s">
        <v>2101</v>
      </c>
      <c r="O571" t="s">
        <v>2101</v>
      </c>
      <c r="P571" t="s">
        <v>2101</v>
      </c>
      <c r="Q571" t="s">
        <v>2101</v>
      </c>
      <c r="R571" t="s">
        <v>2101</v>
      </c>
      <c r="S571" t="s">
        <v>2101</v>
      </c>
      <c r="U571"/>
    </row>
    <row r="572" spans="1:21" x14ac:dyDescent="0.25">
      <c r="A572" t="s">
        <v>1250</v>
      </c>
      <c r="B572" t="s">
        <v>1251</v>
      </c>
      <c r="C572" s="2">
        <v>2</v>
      </c>
      <c r="D572" t="s">
        <v>2027</v>
      </c>
      <c r="E572" t="s">
        <v>2101</v>
      </c>
      <c r="F572" s="2" t="s">
        <v>2249</v>
      </c>
      <c r="G572" s="1" t="s">
        <v>2107</v>
      </c>
      <c r="H572" s="2" t="s">
        <v>2249</v>
      </c>
      <c r="I572" s="2" t="s">
        <v>2101</v>
      </c>
      <c r="J572" s="2" t="s">
        <v>2101</v>
      </c>
      <c r="K572" t="s">
        <v>2374</v>
      </c>
      <c r="L572" t="s">
        <v>625</v>
      </c>
      <c r="M572" t="s">
        <v>1252</v>
      </c>
      <c r="N572" t="s">
        <v>2101</v>
      </c>
      <c r="O572" t="s">
        <v>2101</v>
      </c>
      <c r="P572" t="s">
        <v>2101</v>
      </c>
      <c r="Q572" t="s">
        <v>2101</v>
      </c>
      <c r="R572" t="s">
        <v>2101</v>
      </c>
      <c r="S572" t="s">
        <v>2101</v>
      </c>
      <c r="U572"/>
    </row>
    <row r="573" spans="1:21" x14ac:dyDescent="0.25">
      <c r="A573" t="s">
        <v>1253</v>
      </c>
      <c r="B573" t="s">
        <v>1254</v>
      </c>
      <c r="C573" s="2">
        <v>1</v>
      </c>
      <c r="D573" t="s">
        <v>2087</v>
      </c>
      <c r="E573" t="s">
        <v>2101</v>
      </c>
      <c r="F573" s="2" t="s">
        <v>2249</v>
      </c>
      <c r="G573" s="1" t="s">
        <v>2107</v>
      </c>
      <c r="H573" s="2" t="s">
        <v>2249</v>
      </c>
      <c r="I573" s="2" t="s">
        <v>2101</v>
      </c>
      <c r="J573" s="2" t="s">
        <v>2101</v>
      </c>
      <c r="K573" t="s">
        <v>1255</v>
      </c>
      <c r="L573" t="s">
        <v>1255</v>
      </c>
      <c r="M573" t="s">
        <v>2101</v>
      </c>
      <c r="N573" t="s">
        <v>2101</v>
      </c>
      <c r="O573" t="s">
        <v>2101</v>
      </c>
      <c r="P573" t="s">
        <v>2101</v>
      </c>
      <c r="Q573" t="s">
        <v>2101</v>
      </c>
      <c r="R573" t="s">
        <v>2101</v>
      </c>
      <c r="S573" t="s">
        <v>2101</v>
      </c>
      <c r="U573"/>
    </row>
    <row r="574" spans="1:21" x14ac:dyDescent="0.25">
      <c r="A574" t="s">
        <v>1256</v>
      </c>
      <c r="B574" t="s">
        <v>245</v>
      </c>
      <c r="C574" s="2">
        <v>1</v>
      </c>
      <c r="D574" t="s">
        <v>2005</v>
      </c>
      <c r="E574" t="s">
        <v>2454</v>
      </c>
      <c r="F574" s="2" t="s">
        <v>2249</v>
      </c>
      <c r="G574" s="1" t="s">
        <v>2107</v>
      </c>
      <c r="H574" s="2" t="s">
        <v>74</v>
      </c>
      <c r="I574" s="2">
        <v>3</v>
      </c>
      <c r="J574" s="2" t="s">
        <v>2101</v>
      </c>
      <c r="K574" t="s">
        <v>74</v>
      </c>
      <c r="L574" t="s">
        <v>74</v>
      </c>
      <c r="M574" t="s">
        <v>2101</v>
      </c>
      <c r="N574" t="s">
        <v>2101</v>
      </c>
      <c r="O574" t="s">
        <v>2101</v>
      </c>
      <c r="P574" t="s">
        <v>2101</v>
      </c>
      <c r="Q574" t="s">
        <v>2101</v>
      </c>
      <c r="R574" t="s">
        <v>2101</v>
      </c>
      <c r="S574" t="s">
        <v>2101</v>
      </c>
      <c r="U574"/>
    </row>
    <row r="575" spans="1:21" x14ac:dyDescent="0.25">
      <c r="A575" t="s">
        <v>1257</v>
      </c>
      <c r="B575" t="s">
        <v>1258</v>
      </c>
      <c r="C575" s="2">
        <v>1</v>
      </c>
      <c r="D575" t="s">
        <v>2002</v>
      </c>
      <c r="E575" t="s">
        <v>2101</v>
      </c>
      <c r="F575" s="2" t="s">
        <v>2249</v>
      </c>
      <c r="G575" s="1" t="s">
        <v>2107</v>
      </c>
      <c r="H575" s="2" t="s">
        <v>2249</v>
      </c>
      <c r="I575" s="2" t="s">
        <v>2101</v>
      </c>
      <c r="J575" s="2" t="s">
        <v>2101</v>
      </c>
      <c r="K575" t="s">
        <v>51</v>
      </c>
      <c r="L575" t="s">
        <v>51</v>
      </c>
      <c r="M575" t="s">
        <v>2101</v>
      </c>
      <c r="N575" t="s">
        <v>2101</v>
      </c>
      <c r="O575" t="s">
        <v>2101</v>
      </c>
      <c r="P575" t="s">
        <v>2101</v>
      </c>
      <c r="Q575" t="s">
        <v>2101</v>
      </c>
      <c r="R575" t="s">
        <v>2101</v>
      </c>
      <c r="S575" t="s">
        <v>2101</v>
      </c>
      <c r="U575"/>
    </row>
    <row r="576" spans="1:21" x14ac:dyDescent="0.25">
      <c r="A576" t="s">
        <v>1259</v>
      </c>
      <c r="B576" t="s">
        <v>1260</v>
      </c>
      <c r="C576" s="2">
        <v>1</v>
      </c>
      <c r="D576" t="s">
        <v>2000</v>
      </c>
      <c r="E576" t="s">
        <v>2101</v>
      </c>
      <c r="F576" s="2" t="s">
        <v>2249</v>
      </c>
      <c r="G576" s="1" t="s">
        <v>2107</v>
      </c>
      <c r="H576" s="2" t="s">
        <v>2249</v>
      </c>
      <c r="I576" s="2" t="s">
        <v>2101</v>
      </c>
      <c r="J576" s="2" t="s">
        <v>2101</v>
      </c>
      <c r="K576" t="s">
        <v>51</v>
      </c>
      <c r="L576" t="s">
        <v>51</v>
      </c>
      <c r="M576" t="s">
        <v>2101</v>
      </c>
      <c r="N576" t="s">
        <v>2101</v>
      </c>
      <c r="O576" t="s">
        <v>2101</v>
      </c>
      <c r="P576" t="s">
        <v>2101</v>
      </c>
      <c r="Q576" t="s">
        <v>2101</v>
      </c>
      <c r="R576" t="s">
        <v>2101</v>
      </c>
      <c r="S576" t="s">
        <v>2101</v>
      </c>
      <c r="U576"/>
    </row>
    <row r="577" spans="1:21" x14ac:dyDescent="0.25">
      <c r="A577" t="s">
        <v>1261</v>
      </c>
      <c r="B577" t="s">
        <v>1262</v>
      </c>
      <c r="C577" s="2">
        <v>1</v>
      </c>
      <c r="D577" t="s">
        <v>2027</v>
      </c>
      <c r="E577" t="s">
        <v>2101</v>
      </c>
      <c r="F577" s="2" t="s">
        <v>2249</v>
      </c>
      <c r="G577" s="1" t="s">
        <v>2107</v>
      </c>
      <c r="H577" s="2" t="s">
        <v>2249</v>
      </c>
      <c r="I577" s="2" t="s">
        <v>2101</v>
      </c>
      <c r="J577" s="2">
        <v>1</v>
      </c>
      <c r="K577" t="s">
        <v>58</v>
      </c>
      <c r="L577" t="s">
        <v>58</v>
      </c>
      <c r="M577" t="s">
        <v>2101</v>
      </c>
      <c r="N577" t="s">
        <v>2101</v>
      </c>
      <c r="O577" t="s">
        <v>2101</v>
      </c>
      <c r="P577" t="s">
        <v>2101</v>
      </c>
      <c r="Q577" t="s">
        <v>2101</v>
      </c>
      <c r="R577" t="s">
        <v>2101</v>
      </c>
      <c r="S577" t="s">
        <v>2101</v>
      </c>
      <c r="U577"/>
    </row>
    <row r="578" spans="1:21" x14ac:dyDescent="0.25">
      <c r="A578" t="s">
        <v>1263</v>
      </c>
      <c r="B578" t="s">
        <v>1264</v>
      </c>
      <c r="C578" s="2">
        <v>1</v>
      </c>
      <c r="D578" t="s">
        <v>2027</v>
      </c>
      <c r="E578" t="s">
        <v>2101</v>
      </c>
      <c r="F578" s="2" t="s">
        <v>2249</v>
      </c>
      <c r="G578" s="1" t="s">
        <v>2107</v>
      </c>
      <c r="H578" s="2" t="s">
        <v>2249</v>
      </c>
      <c r="I578" s="2" t="s">
        <v>2101</v>
      </c>
      <c r="J578" s="2">
        <v>1</v>
      </c>
      <c r="K578" t="s">
        <v>1265</v>
      </c>
      <c r="L578" t="s">
        <v>1265</v>
      </c>
      <c r="M578" t="s">
        <v>2101</v>
      </c>
      <c r="N578" t="s">
        <v>2101</v>
      </c>
      <c r="O578" t="s">
        <v>2101</v>
      </c>
      <c r="P578" t="s">
        <v>2101</v>
      </c>
      <c r="Q578" t="s">
        <v>2101</v>
      </c>
      <c r="R578" t="s">
        <v>2101</v>
      </c>
      <c r="S578" t="s">
        <v>2101</v>
      </c>
      <c r="U578"/>
    </row>
    <row r="579" spans="1:21" x14ac:dyDescent="0.25">
      <c r="A579" t="s">
        <v>1266</v>
      </c>
      <c r="B579" t="s">
        <v>1267</v>
      </c>
      <c r="C579" s="2">
        <v>2</v>
      </c>
      <c r="D579" t="s">
        <v>2112</v>
      </c>
      <c r="E579" t="s">
        <v>2101</v>
      </c>
      <c r="F579" s="2" t="s">
        <v>2249</v>
      </c>
      <c r="G579" s="1" t="s">
        <v>2107</v>
      </c>
      <c r="H579" s="2" t="s">
        <v>2249</v>
      </c>
      <c r="I579" s="2" t="s">
        <v>2101</v>
      </c>
      <c r="J579" s="2" t="s">
        <v>2101</v>
      </c>
      <c r="K579" t="s">
        <v>2342</v>
      </c>
      <c r="L579" t="s">
        <v>902</v>
      </c>
      <c r="M579" t="s">
        <v>903</v>
      </c>
      <c r="N579" t="s">
        <v>2101</v>
      </c>
      <c r="O579" t="s">
        <v>2101</v>
      </c>
      <c r="P579" t="s">
        <v>2101</v>
      </c>
      <c r="Q579" t="s">
        <v>2101</v>
      </c>
      <c r="R579" t="s">
        <v>2101</v>
      </c>
      <c r="S579" t="s">
        <v>2101</v>
      </c>
      <c r="U579"/>
    </row>
    <row r="580" spans="1:21" x14ac:dyDescent="0.25">
      <c r="A580" t="s">
        <v>1268</v>
      </c>
      <c r="B580" t="s">
        <v>1269</v>
      </c>
      <c r="C580" s="2">
        <v>1</v>
      </c>
      <c r="D580" t="s">
        <v>2005</v>
      </c>
      <c r="E580" t="s">
        <v>2034</v>
      </c>
      <c r="F580" s="2" t="s">
        <v>2249</v>
      </c>
      <c r="G580" s="1" t="s">
        <v>2107</v>
      </c>
      <c r="H580" s="2" t="s">
        <v>2249</v>
      </c>
      <c r="I580" s="2">
        <v>1</v>
      </c>
      <c r="J580" s="2" t="s">
        <v>2101</v>
      </c>
      <c r="K580" t="s">
        <v>1270</v>
      </c>
      <c r="L580" t="s">
        <v>1270</v>
      </c>
      <c r="M580" t="s">
        <v>2101</v>
      </c>
      <c r="N580" t="s">
        <v>2101</v>
      </c>
      <c r="O580" t="s">
        <v>2101</v>
      </c>
      <c r="P580" t="s">
        <v>2101</v>
      </c>
      <c r="Q580" t="s">
        <v>2101</v>
      </c>
      <c r="R580" t="s">
        <v>2101</v>
      </c>
      <c r="S580" t="s">
        <v>2101</v>
      </c>
      <c r="U580"/>
    </row>
    <row r="581" spans="1:21" x14ac:dyDescent="0.25">
      <c r="A581" t="s">
        <v>1271</v>
      </c>
      <c r="B581" t="s">
        <v>9</v>
      </c>
      <c r="C581" s="2">
        <v>1</v>
      </c>
      <c r="D581" t="s">
        <v>2113</v>
      </c>
      <c r="E581" t="s">
        <v>2101</v>
      </c>
      <c r="F581" s="2" t="s">
        <v>2249</v>
      </c>
      <c r="G581" s="1" t="s">
        <v>2107</v>
      </c>
      <c r="H581" s="2" t="s">
        <v>2249</v>
      </c>
      <c r="I581" s="2" t="s">
        <v>2101</v>
      </c>
      <c r="J581" s="2" t="s">
        <v>2101</v>
      </c>
      <c r="K581" t="s">
        <v>241</v>
      </c>
      <c r="L581" t="s">
        <v>241</v>
      </c>
      <c r="M581" t="s">
        <v>2101</v>
      </c>
      <c r="N581" t="s">
        <v>2101</v>
      </c>
      <c r="O581" t="s">
        <v>2101</v>
      </c>
      <c r="P581" t="s">
        <v>2101</v>
      </c>
      <c r="Q581" t="s">
        <v>2101</v>
      </c>
      <c r="R581" t="s">
        <v>2101</v>
      </c>
      <c r="S581" t="s">
        <v>2101</v>
      </c>
      <c r="U581"/>
    </row>
    <row r="582" spans="1:21" x14ac:dyDescent="0.25">
      <c r="A582" t="s">
        <v>1272</v>
      </c>
      <c r="B582" t="s">
        <v>1273</v>
      </c>
      <c r="C582" s="2">
        <v>1</v>
      </c>
      <c r="D582" t="s">
        <v>2027</v>
      </c>
      <c r="E582" t="s">
        <v>2101</v>
      </c>
      <c r="F582" s="2" t="s">
        <v>2249</v>
      </c>
      <c r="G582" s="1" t="s">
        <v>2107</v>
      </c>
      <c r="H582" s="2" t="s">
        <v>2249</v>
      </c>
      <c r="I582" s="2" t="s">
        <v>2101</v>
      </c>
      <c r="J582" s="2">
        <v>1</v>
      </c>
      <c r="K582" t="s">
        <v>1274</v>
      </c>
      <c r="L582" t="s">
        <v>1274</v>
      </c>
      <c r="M582" t="s">
        <v>2101</v>
      </c>
      <c r="N582" t="s">
        <v>2101</v>
      </c>
      <c r="O582" t="s">
        <v>2101</v>
      </c>
      <c r="P582" t="s">
        <v>2101</v>
      </c>
      <c r="Q582" t="s">
        <v>2101</v>
      </c>
      <c r="R582" t="s">
        <v>2101</v>
      </c>
      <c r="S582" t="s">
        <v>2101</v>
      </c>
      <c r="U582"/>
    </row>
    <row r="583" spans="1:21" x14ac:dyDescent="0.25">
      <c r="A583" t="s">
        <v>1275</v>
      </c>
      <c r="B583" t="s">
        <v>1276</v>
      </c>
      <c r="C583" s="2">
        <v>1</v>
      </c>
      <c r="D583" t="s">
        <v>2027</v>
      </c>
      <c r="E583" t="s">
        <v>2101</v>
      </c>
      <c r="F583" s="2" t="s">
        <v>2249</v>
      </c>
      <c r="G583" s="1" t="s">
        <v>2107</v>
      </c>
      <c r="H583" s="2" t="s">
        <v>2249</v>
      </c>
      <c r="I583" s="2" t="s">
        <v>2101</v>
      </c>
      <c r="J583" s="2" t="s">
        <v>2101</v>
      </c>
      <c r="K583" t="s">
        <v>1277</v>
      </c>
      <c r="L583" t="s">
        <v>1277</v>
      </c>
      <c r="M583" t="s">
        <v>2101</v>
      </c>
      <c r="N583" t="s">
        <v>2101</v>
      </c>
      <c r="O583" t="s">
        <v>2101</v>
      </c>
      <c r="P583" t="s">
        <v>2101</v>
      </c>
      <c r="Q583" t="s">
        <v>2101</v>
      </c>
      <c r="R583" t="s">
        <v>2101</v>
      </c>
      <c r="S583" t="s">
        <v>2101</v>
      </c>
      <c r="U583"/>
    </row>
    <row r="584" spans="1:21" x14ac:dyDescent="0.25">
      <c r="A584" t="s">
        <v>1278</v>
      </c>
      <c r="B584" t="s">
        <v>1279</v>
      </c>
      <c r="C584" s="2">
        <v>1</v>
      </c>
      <c r="D584" t="s">
        <v>2027</v>
      </c>
      <c r="E584" t="s">
        <v>2101</v>
      </c>
      <c r="F584" s="2" t="s">
        <v>2249</v>
      </c>
      <c r="G584" s="1" t="s">
        <v>2107</v>
      </c>
      <c r="H584" s="2" t="s">
        <v>2249</v>
      </c>
      <c r="I584" s="2" t="s">
        <v>2101</v>
      </c>
      <c r="J584" s="2" t="s">
        <v>2101</v>
      </c>
      <c r="K584" t="s">
        <v>1280</v>
      </c>
      <c r="L584" t="s">
        <v>1280</v>
      </c>
      <c r="M584" t="s">
        <v>2101</v>
      </c>
      <c r="N584" t="s">
        <v>2101</v>
      </c>
      <c r="O584" t="s">
        <v>2101</v>
      </c>
      <c r="P584" t="s">
        <v>2101</v>
      </c>
      <c r="Q584" t="s">
        <v>2101</v>
      </c>
      <c r="R584" t="s">
        <v>2101</v>
      </c>
      <c r="S584" t="s">
        <v>2101</v>
      </c>
      <c r="U584"/>
    </row>
    <row r="585" spans="1:21" x14ac:dyDescent="0.25">
      <c r="A585" t="s">
        <v>1281</v>
      </c>
      <c r="B585" t="s">
        <v>1282</v>
      </c>
      <c r="C585" s="2">
        <v>2</v>
      </c>
      <c r="D585" t="s">
        <v>2002</v>
      </c>
      <c r="E585" t="s">
        <v>2101</v>
      </c>
      <c r="F585" s="2" t="s">
        <v>2249</v>
      </c>
      <c r="G585" s="1" t="s">
        <v>2107</v>
      </c>
      <c r="H585" s="2" t="s">
        <v>2249</v>
      </c>
      <c r="I585" s="2" t="s">
        <v>2101</v>
      </c>
      <c r="J585" s="2" t="s">
        <v>2101</v>
      </c>
      <c r="K585" t="s">
        <v>2273</v>
      </c>
      <c r="L585" t="s">
        <v>19</v>
      </c>
      <c r="M585" t="s">
        <v>22</v>
      </c>
      <c r="N585" t="s">
        <v>2101</v>
      </c>
      <c r="O585" t="s">
        <v>2101</v>
      </c>
      <c r="P585" t="s">
        <v>2101</v>
      </c>
      <c r="Q585" t="s">
        <v>2101</v>
      </c>
      <c r="R585" t="s">
        <v>2101</v>
      </c>
      <c r="S585" t="s">
        <v>2101</v>
      </c>
      <c r="U585"/>
    </row>
    <row r="586" spans="1:21" x14ac:dyDescent="0.25">
      <c r="A586" t="s">
        <v>1283</v>
      </c>
      <c r="B586" t="s">
        <v>1284</v>
      </c>
      <c r="C586" s="2">
        <v>1</v>
      </c>
      <c r="D586" t="s">
        <v>2002</v>
      </c>
      <c r="E586" t="s">
        <v>2101</v>
      </c>
      <c r="F586" s="2" t="s">
        <v>2249</v>
      </c>
      <c r="G586" s="1" t="s">
        <v>2107</v>
      </c>
      <c r="H586" s="2" t="s">
        <v>2249</v>
      </c>
      <c r="I586" s="2" t="s">
        <v>2101</v>
      </c>
      <c r="J586" s="2" t="s">
        <v>2101</v>
      </c>
      <c r="K586" t="s">
        <v>22</v>
      </c>
      <c r="L586" t="s">
        <v>22</v>
      </c>
      <c r="M586" t="s">
        <v>2101</v>
      </c>
      <c r="N586" t="s">
        <v>2101</v>
      </c>
      <c r="O586" t="s">
        <v>2101</v>
      </c>
      <c r="P586" t="s">
        <v>2101</v>
      </c>
      <c r="Q586" t="s">
        <v>2101</v>
      </c>
      <c r="R586" t="s">
        <v>2101</v>
      </c>
      <c r="S586" t="s">
        <v>2101</v>
      </c>
      <c r="U586"/>
    </row>
    <row r="587" spans="1:21" x14ac:dyDescent="0.25">
      <c r="A587" t="s">
        <v>1285</v>
      </c>
      <c r="B587" t="s">
        <v>1286</v>
      </c>
      <c r="C587" s="2">
        <v>2</v>
      </c>
      <c r="D587" t="s">
        <v>2113</v>
      </c>
      <c r="E587" t="s">
        <v>2101</v>
      </c>
      <c r="F587" s="2" t="s">
        <v>2249</v>
      </c>
      <c r="G587" s="1" t="s">
        <v>2107</v>
      </c>
      <c r="H587" s="2" t="s">
        <v>2249</v>
      </c>
      <c r="I587" s="2" t="s">
        <v>2101</v>
      </c>
      <c r="J587" s="2" t="s">
        <v>2101</v>
      </c>
      <c r="K587" t="s">
        <v>2375</v>
      </c>
      <c r="L587" t="s">
        <v>1287</v>
      </c>
      <c r="M587" t="s">
        <v>68</v>
      </c>
      <c r="N587" t="s">
        <v>2101</v>
      </c>
      <c r="O587" t="s">
        <v>2101</v>
      </c>
      <c r="P587" t="s">
        <v>2101</v>
      </c>
      <c r="Q587" t="s">
        <v>2101</v>
      </c>
      <c r="R587" t="s">
        <v>2101</v>
      </c>
      <c r="S587" t="s">
        <v>2101</v>
      </c>
      <c r="U587"/>
    </row>
    <row r="588" spans="1:21" x14ac:dyDescent="0.25">
      <c r="A588" t="s">
        <v>2075</v>
      </c>
      <c r="B588" t="s">
        <v>2173</v>
      </c>
      <c r="C588" s="2">
        <v>0</v>
      </c>
      <c r="D588" t="s">
        <v>2027</v>
      </c>
      <c r="E588" t="s">
        <v>2101</v>
      </c>
      <c r="F588" s="2" t="s">
        <v>2249</v>
      </c>
      <c r="G588" s="1" t="s">
        <v>2104</v>
      </c>
      <c r="H588" s="2" t="s">
        <v>2249</v>
      </c>
      <c r="I588" s="2" t="s">
        <v>2101</v>
      </c>
      <c r="J588" s="2" t="s">
        <v>2101</v>
      </c>
      <c r="K588" t="s">
        <v>2101</v>
      </c>
      <c r="L588" t="s">
        <v>2101</v>
      </c>
      <c r="M588" t="s">
        <v>2101</v>
      </c>
      <c r="N588" t="s">
        <v>2101</v>
      </c>
      <c r="O588" t="s">
        <v>2101</v>
      </c>
      <c r="P588" t="s">
        <v>2101</v>
      </c>
      <c r="Q588" t="s">
        <v>2101</v>
      </c>
      <c r="R588" t="s">
        <v>2101</v>
      </c>
      <c r="S588" t="s">
        <v>2101</v>
      </c>
      <c r="U588"/>
    </row>
    <row r="589" spans="1:21" x14ac:dyDescent="0.25">
      <c r="A589" t="s">
        <v>1288</v>
      </c>
      <c r="B589" t="s">
        <v>884</v>
      </c>
      <c r="C589" s="2">
        <v>1</v>
      </c>
      <c r="D589" t="s">
        <v>2002</v>
      </c>
      <c r="E589" t="s">
        <v>2101</v>
      </c>
      <c r="F589" s="2" t="s">
        <v>2249</v>
      </c>
      <c r="G589" s="1" t="s">
        <v>2107</v>
      </c>
      <c r="H589" s="2" t="s">
        <v>2249</v>
      </c>
      <c r="I589" s="2" t="s">
        <v>2101</v>
      </c>
      <c r="J589" s="2" t="s">
        <v>2101</v>
      </c>
      <c r="K589" t="s">
        <v>324</v>
      </c>
      <c r="L589" t="s">
        <v>324</v>
      </c>
      <c r="M589" t="s">
        <v>2101</v>
      </c>
      <c r="N589" t="s">
        <v>2101</v>
      </c>
      <c r="O589" t="s">
        <v>2101</v>
      </c>
      <c r="P589" t="s">
        <v>2101</v>
      </c>
      <c r="Q589" t="s">
        <v>2101</v>
      </c>
      <c r="R589" t="s">
        <v>2101</v>
      </c>
      <c r="S589" t="s">
        <v>2101</v>
      </c>
      <c r="U589"/>
    </row>
    <row r="590" spans="1:21" x14ac:dyDescent="0.25">
      <c r="A590" t="s">
        <v>1289</v>
      </c>
      <c r="B590" t="s">
        <v>1290</v>
      </c>
      <c r="C590" s="2">
        <v>1</v>
      </c>
      <c r="D590" t="s">
        <v>2002</v>
      </c>
      <c r="E590" t="s">
        <v>2101</v>
      </c>
      <c r="F590" s="2" t="s">
        <v>2249</v>
      </c>
      <c r="G590" s="1" t="s">
        <v>2107</v>
      </c>
      <c r="H590" s="2" t="s">
        <v>2249</v>
      </c>
      <c r="I590" s="2" t="s">
        <v>2101</v>
      </c>
      <c r="J590" s="2" t="s">
        <v>2101</v>
      </c>
      <c r="K590" t="s">
        <v>344</v>
      </c>
      <c r="L590" t="s">
        <v>344</v>
      </c>
      <c r="M590" t="s">
        <v>2101</v>
      </c>
      <c r="N590" t="s">
        <v>2101</v>
      </c>
      <c r="O590" t="s">
        <v>2101</v>
      </c>
      <c r="P590" t="s">
        <v>2101</v>
      </c>
      <c r="Q590" t="s">
        <v>2101</v>
      </c>
      <c r="R590" t="s">
        <v>2101</v>
      </c>
      <c r="S590" t="s">
        <v>2101</v>
      </c>
      <c r="U590"/>
    </row>
    <row r="591" spans="1:21" x14ac:dyDescent="0.25">
      <c r="A591" t="s">
        <v>1291</v>
      </c>
      <c r="B591" t="s">
        <v>6</v>
      </c>
      <c r="C591" s="2">
        <v>2</v>
      </c>
      <c r="D591" t="s">
        <v>2005</v>
      </c>
      <c r="E591" t="s">
        <v>2454</v>
      </c>
      <c r="F591" s="2" t="s">
        <v>2249</v>
      </c>
      <c r="G591" s="1" t="s">
        <v>2107</v>
      </c>
      <c r="H591" s="2" t="s">
        <v>2243</v>
      </c>
      <c r="I591" s="2" t="s">
        <v>2101</v>
      </c>
      <c r="J591" s="2" t="s">
        <v>2101</v>
      </c>
      <c r="K591" t="s">
        <v>2288</v>
      </c>
      <c r="L591" t="s">
        <v>7</v>
      </c>
      <c r="M591" t="s">
        <v>87</v>
      </c>
      <c r="N591" t="s">
        <v>2101</v>
      </c>
      <c r="O591" t="s">
        <v>2101</v>
      </c>
      <c r="P591" t="s">
        <v>2101</v>
      </c>
      <c r="Q591" t="s">
        <v>2101</v>
      </c>
      <c r="R591" t="s">
        <v>2101</v>
      </c>
      <c r="S591" t="s">
        <v>2101</v>
      </c>
      <c r="U591"/>
    </row>
    <row r="592" spans="1:21" x14ac:dyDescent="0.25">
      <c r="A592" t="s">
        <v>1292</v>
      </c>
      <c r="B592" t="s">
        <v>1293</v>
      </c>
      <c r="C592" s="2">
        <v>1</v>
      </c>
      <c r="D592" t="s">
        <v>2005</v>
      </c>
      <c r="E592" t="s">
        <v>2118</v>
      </c>
      <c r="F592" s="2" t="s">
        <v>2249</v>
      </c>
      <c r="G592" s="1" t="s">
        <v>2107</v>
      </c>
      <c r="H592" s="2" t="s">
        <v>2249</v>
      </c>
      <c r="I592" s="2" t="s">
        <v>2101</v>
      </c>
      <c r="J592" s="2" t="s">
        <v>2101</v>
      </c>
      <c r="K592" t="s">
        <v>1294</v>
      </c>
      <c r="L592" t="s">
        <v>1294</v>
      </c>
      <c r="M592" t="s">
        <v>2101</v>
      </c>
      <c r="N592" t="s">
        <v>2101</v>
      </c>
      <c r="O592" t="s">
        <v>2101</v>
      </c>
      <c r="P592" t="s">
        <v>2101</v>
      </c>
      <c r="Q592" t="s">
        <v>2101</v>
      </c>
      <c r="R592" t="s">
        <v>2101</v>
      </c>
      <c r="S592" t="s">
        <v>2101</v>
      </c>
      <c r="U592"/>
    </row>
    <row r="593" spans="1:21" x14ac:dyDescent="0.25">
      <c r="A593" t="s">
        <v>1295</v>
      </c>
      <c r="B593" t="s">
        <v>9</v>
      </c>
      <c r="C593" s="2">
        <v>1</v>
      </c>
      <c r="D593" t="s">
        <v>2114</v>
      </c>
      <c r="E593" t="s">
        <v>2454</v>
      </c>
      <c r="F593" s="2" t="s">
        <v>2249</v>
      </c>
      <c r="G593" s="1" t="s">
        <v>2107</v>
      </c>
      <c r="H593" s="2" t="s">
        <v>124</v>
      </c>
      <c r="I593" s="2" t="s">
        <v>2101</v>
      </c>
      <c r="J593" s="2" t="s">
        <v>2101</v>
      </c>
      <c r="K593" t="s">
        <v>124</v>
      </c>
      <c r="L593" t="s">
        <v>124</v>
      </c>
      <c r="M593" t="s">
        <v>2101</v>
      </c>
      <c r="N593" t="s">
        <v>2101</v>
      </c>
      <c r="O593" t="s">
        <v>2101</v>
      </c>
      <c r="P593" t="s">
        <v>2101</v>
      </c>
      <c r="Q593" t="s">
        <v>2101</v>
      </c>
      <c r="R593" t="s">
        <v>2101</v>
      </c>
      <c r="S593" t="s">
        <v>2101</v>
      </c>
      <c r="U593"/>
    </row>
    <row r="594" spans="1:21" x14ac:dyDescent="0.25">
      <c r="A594" t="s">
        <v>1296</v>
      </c>
      <c r="B594" t="s">
        <v>1297</v>
      </c>
      <c r="C594" s="2">
        <v>1</v>
      </c>
      <c r="D594" t="s">
        <v>2113</v>
      </c>
      <c r="E594" t="s">
        <v>2101</v>
      </c>
      <c r="F594" s="2" t="s">
        <v>2249</v>
      </c>
      <c r="G594" s="1" t="s">
        <v>2107</v>
      </c>
      <c r="H594" s="2" t="s">
        <v>2249</v>
      </c>
      <c r="I594" s="2" t="s">
        <v>2101</v>
      </c>
      <c r="J594" s="2" t="s">
        <v>2101</v>
      </c>
      <c r="K594" t="s">
        <v>1298</v>
      </c>
      <c r="L594" t="s">
        <v>1298</v>
      </c>
      <c r="M594" t="s">
        <v>2101</v>
      </c>
      <c r="N594" t="s">
        <v>2101</v>
      </c>
      <c r="O594" t="s">
        <v>2101</v>
      </c>
      <c r="P594" t="s">
        <v>2101</v>
      </c>
      <c r="Q594" t="s">
        <v>2101</v>
      </c>
      <c r="R594" t="s">
        <v>2101</v>
      </c>
      <c r="S594" t="s">
        <v>2101</v>
      </c>
      <c r="U594"/>
    </row>
    <row r="595" spans="1:21" x14ac:dyDescent="0.25">
      <c r="A595" t="s">
        <v>1299</v>
      </c>
      <c r="B595" t="s">
        <v>1300</v>
      </c>
      <c r="C595" s="2">
        <v>1</v>
      </c>
      <c r="D595" t="s">
        <v>2087</v>
      </c>
      <c r="E595" t="s">
        <v>2101</v>
      </c>
      <c r="F595" s="2" t="s">
        <v>2249</v>
      </c>
      <c r="G595" s="1" t="s">
        <v>2107</v>
      </c>
      <c r="H595" s="2" t="s">
        <v>2249</v>
      </c>
      <c r="I595" s="2" t="s">
        <v>2101</v>
      </c>
      <c r="J595" s="2" t="s">
        <v>2101</v>
      </c>
      <c r="K595" t="s">
        <v>1301</v>
      </c>
      <c r="L595" t="s">
        <v>1301</v>
      </c>
      <c r="M595" t="s">
        <v>2101</v>
      </c>
      <c r="N595" t="s">
        <v>2101</v>
      </c>
      <c r="O595" t="s">
        <v>2101</v>
      </c>
      <c r="P595" t="s">
        <v>2101</v>
      </c>
      <c r="Q595" t="s">
        <v>2101</v>
      </c>
      <c r="R595" t="s">
        <v>2101</v>
      </c>
      <c r="S595" t="s">
        <v>2101</v>
      </c>
      <c r="U595"/>
    </row>
    <row r="596" spans="1:21" x14ac:dyDescent="0.25">
      <c r="A596" t="s">
        <v>1302</v>
      </c>
      <c r="B596" t="s">
        <v>1303</v>
      </c>
      <c r="C596" s="2">
        <v>1</v>
      </c>
      <c r="D596" t="s">
        <v>2005</v>
      </c>
      <c r="E596" t="s">
        <v>2034</v>
      </c>
      <c r="F596" s="2" t="s">
        <v>2249</v>
      </c>
      <c r="G596" s="1" t="s">
        <v>2107</v>
      </c>
      <c r="H596" s="2" t="s">
        <v>2249</v>
      </c>
      <c r="I596" s="2" t="s">
        <v>2101</v>
      </c>
      <c r="J596" s="2" t="s">
        <v>2101</v>
      </c>
      <c r="K596" t="s">
        <v>1304</v>
      </c>
      <c r="L596" t="s">
        <v>1304</v>
      </c>
      <c r="M596" t="s">
        <v>2101</v>
      </c>
      <c r="N596" t="s">
        <v>2101</v>
      </c>
      <c r="O596" t="s">
        <v>2101</v>
      </c>
      <c r="P596" t="s">
        <v>2101</v>
      </c>
      <c r="Q596" t="s">
        <v>2101</v>
      </c>
      <c r="R596" t="s">
        <v>2101</v>
      </c>
      <c r="S596" t="s">
        <v>2101</v>
      </c>
      <c r="U596"/>
    </row>
    <row r="597" spans="1:21" x14ac:dyDescent="0.25">
      <c r="A597" t="s">
        <v>2094</v>
      </c>
      <c r="B597" t="s">
        <v>2095</v>
      </c>
      <c r="C597" s="2">
        <v>0</v>
      </c>
      <c r="D597" t="s">
        <v>2087</v>
      </c>
      <c r="E597" t="s">
        <v>2101</v>
      </c>
      <c r="F597" s="2" t="s">
        <v>2249</v>
      </c>
      <c r="G597" s="1" t="s">
        <v>2104</v>
      </c>
      <c r="H597" s="2" t="s">
        <v>2249</v>
      </c>
      <c r="I597" s="2" t="s">
        <v>2101</v>
      </c>
      <c r="J597" s="2" t="s">
        <v>2101</v>
      </c>
      <c r="K597" t="s">
        <v>2101</v>
      </c>
      <c r="L597" t="s">
        <v>2101</v>
      </c>
      <c r="M597" t="s">
        <v>2101</v>
      </c>
      <c r="N597" t="s">
        <v>2101</v>
      </c>
      <c r="O597" t="s">
        <v>2101</v>
      </c>
      <c r="P597" t="s">
        <v>2101</v>
      </c>
      <c r="Q597" t="s">
        <v>2101</v>
      </c>
      <c r="R597" t="s">
        <v>2101</v>
      </c>
      <c r="S597" t="s">
        <v>2101</v>
      </c>
      <c r="U597"/>
    </row>
    <row r="598" spans="1:21" x14ac:dyDescent="0.25">
      <c r="A598" t="s">
        <v>1305</v>
      </c>
      <c r="B598" t="s">
        <v>1306</v>
      </c>
      <c r="C598" s="2">
        <v>1</v>
      </c>
      <c r="D598" t="s">
        <v>2113</v>
      </c>
      <c r="E598" t="s">
        <v>2101</v>
      </c>
      <c r="F598" s="2" t="s">
        <v>2249</v>
      </c>
      <c r="G598" s="1" t="s">
        <v>2107</v>
      </c>
      <c r="H598" s="2" t="s">
        <v>2249</v>
      </c>
      <c r="I598" s="2" t="s">
        <v>2101</v>
      </c>
      <c r="J598" s="2" t="s">
        <v>2101</v>
      </c>
      <c r="K598" t="s">
        <v>241</v>
      </c>
      <c r="L598" t="s">
        <v>241</v>
      </c>
      <c r="M598" t="s">
        <v>2101</v>
      </c>
      <c r="N598" t="s">
        <v>2101</v>
      </c>
      <c r="O598" t="s">
        <v>2101</v>
      </c>
      <c r="P598" t="s">
        <v>2101</v>
      </c>
      <c r="Q598" t="s">
        <v>2101</v>
      </c>
      <c r="R598" t="s">
        <v>2101</v>
      </c>
      <c r="S598" t="s">
        <v>2101</v>
      </c>
      <c r="U598"/>
    </row>
    <row r="599" spans="1:21" x14ac:dyDescent="0.25">
      <c r="A599" t="s">
        <v>1307</v>
      </c>
      <c r="B599" t="s">
        <v>2174</v>
      </c>
      <c r="C599" s="2">
        <v>1</v>
      </c>
      <c r="D599" t="s">
        <v>2005</v>
      </c>
      <c r="E599" t="s">
        <v>2034</v>
      </c>
      <c r="F599" s="2" t="s">
        <v>2249</v>
      </c>
      <c r="G599" s="1" t="s">
        <v>2107</v>
      </c>
      <c r="H599" s="2" t="s">
        <v>2249</v>
      </c>
      <c r="I599" s="2">
        <v>2</v>
      </c>
      <c r="J599" s="2" t="s">
        <v>2101</v>
      </c>
      <c r="K599" t="s">
        <v>1308</v>
      </c>
      <c r="L599" t="s">
        <v>1308</v>
      </c>
      <c r="M599" t="s">
        <v>2101</v>
      </c>
      <c r="N599" t="s">
        <v>2101</v>
      </c>
      <c r="O599" t="s">
        <v>2101</v>
      </c>
      <c r="P599" t="s">
        <v>2101</v>
      </c>
      <c r="Q599" t="s">
        <v>2101</v>
      </c>
      <c r="R599" t="s">
        <v>2101</v>
      </c>
      <c r="S599" t="s">
        <v>2101</v>
      </c>
      <c r="U599"/>
    </row>
    <row r="600" spans="1:21" x14ac:dyDescent="0.25">
      <c r="A600" t="s">
        <v>1309</v>
      </c>
      <c r="B600" t="s">
        <v>1310</v>
      </c>
      <c r="C600" s="2">
        <v>7</v>
      </c>
      <c r="D600" t="s">
        <v>2112</v>
      </c>
      <c r="E600" t="s">
        <v>2101</v>
      </c>
      <c r="F600" s="2" t="s">
        <v>2249</v>
      </c>
      <c r="G600" s="1" t="s">
        <v>2107</v>
      </c>
      <c r="H600" s="2" t="s">
        <v>2249</v>
      </c>
      <c r="I600" s="2" t="s">
        <v>2101</v>
      </c>
      <c r="J600" s="2" t="s">
        <v>2101</v>
      </c>
      <c r="K600" t="s">
        <v>2376</v>
      </c>
      <c r="L600" t="s">
        <v>116</v>
      </c>
      <c r="M600" t="s">
        <v>117</v>
      </c>
      <c r="N600" t="s">
        <v>119</v>
      </c>
      <c r="O600" t="s">
        <v>118</v>
      </c>
      <c r="P600" t="s">
        <v>121</v>
      </c>
      <c r="Q600" t="s">
        <v>120</v>
      </c>
      <c r="R600" t="s">
        <v>122</v>
      </c>
      <c r="S600" t="s">
        <v>2101</v>
      </c>
      <c r="U600"/>
    </row>
    <row r="601" spans="1:21" x14ac:dyDescent="0.25">
      <c r="A601" t="s">
        <v>1311</v>
      </c>
      <c r="B601" t="s">
        <v>1312</v>
      </c>
      <c r="C601" s="2">
        <v>2</v>
      </c>
      <c r="D601" t="s">
        <v>2005</v>
      </c>
      <c r="E601" t="s">
        <v>2034</v>
      </c>
      <c r="F601" s="2" t="s">
        <v>2249</v>
      </c>
      <c r="G601" s="1" t="s">
        <v>2107</v>
      </c>
      <c r="H601" s="2" t="s">
        <v>2249</v>
      </c>
      <c r="I601" s="2" t="s">
        <v>2101</v>
      </c>
      <c r="J601" s="2" t="s">
        <v>2101</v>
      </c>
      <c r="K601" t="s">
        <v>2377</v>
      </c>
      <c r="L601" t="s">
        <v>991</v>
      </c>
      <c r="M601" t="s">
        <v>1313</v>
      </c>
      <c r="N601" t="s">
        <v>2101</v>
      </c>
      <c r="O601" t="s">
        <v>2101</v>
      </c>
      <c r="P601" t="s">
        <v>2101</v>
      </c>
      <c r="Q601" t="s">
        <v>2101</v>
      </c>
      <c r="R601" t="s">
        <v>2101</v>
      </c>
      <c r="S601" t="s">
        <v>2101</v>
      </c>
      <c r="U601"/>
    </row>
    <row r="602" spans="1:21" x14ac:dyDescent="0.25">
      <c r="A602" t="s">
        <v>1314</v>
      </c>
      <c r="B602" t="s">
        <v>1315</v>
      </c>
      <c r="C602" s="2">
        <v>1</v>
      </c>
      <c r="D602" t="s">
        <v>2027</v>
      </c>
      <c r="E602" t="s">
        <v>2101</v>
      </c>
      <c r="F602" s="2" t="s">
        <v>2249</v>
      </c>
      <c r="G602" s="1" t="s">
        <v>2107</v>
      </c>
      <c r="H602" s="2" t="s">
        <v>2249</v>
      </c>
      <c r="I602" s="2">
        <v>1</v>
      </c>
      <c r="J602" s="2" t="s">
        <v>2101</v>
      </c>
      <c r="K602" t="s">
        <v>1316</v>
      </c>
      <c r="L602" t="s">
        <v>1316</v>
      </c>
      <c r="M602" t="s">
        <v>2101</v>
      </c>
      <c r="N602" t="s">
        <v>2101</v>
      </c>
      <c r="O602" t="s">
        <v>2101</v>
      </c>
      <c r="P602" t="s">
        <v>2101</v>
      </c>
      <c r="Q602" t="s">
        <v>2101</v>
      </c>
      <c r="R602" t="s">
        <v>2101</v>
      </c>
      <c r="S602" t="s">
        <v>2101</v>
      </c>
      <c r="U602"/>
    </row>
    <row r="603" spans="1:21" x14ac:dyDescent="0.25">
      <c r="A603" t="s">
        <v>1317</v>
      </c>
      <c r="B603" t="s">
        <v>245</v>
      </c>
      <c r="C603" s="2">
        <v>1</v>
      </c>
      <c r="D603" t="s">
        <v>2005</v>
      </c>
      <c r="E603" t="s">
        <v>2454</v>
      </c>
      <c r="F603" s="2" t="s">
        <v>2249</v>
      </c>
      <c r="G603" s="1" t="s">
        <v>2107</v>
      </c>
      <c r="H603" s="2" t="s">
        <v>74</v>
      </c>
      <c r="I603" s="2" t="s">
        <v>2101</v>
      </c>
      <c r="J603" s="2" t="s">
        <v>2101</v>
      </c>
      <c r="K603" t="s">
        <v>74</v>
      </c>
      <c r="L603" t="s">
        <v>74</v>
      </c>
      <c r="M603" t="s">
        <v>2101</v>
      </c>
      <c r="N603" t="s">
        <v>2101</v>
      </c>
      <c r="O603" t="s">
        <v>2101</v>
      </c>
      <c r="P603" t="s">
        <v>2101</v>
      </c>
      <c r="Q603" t="s">
        <v>2101</v>
      </c>
      <c r="R603" t="s">
        <v>2101</v>
      </c>
      <c r="S603" t="s">
        <v>2101</v>
      </c>
      <c r="U603"/>
    </row>
    <row r="604" spans="1:21" x14ac:dyDescent="0.25">
      <c r="A604" t="s">
        <v>1318</v>
      </c>
      <c r="B604" t="s">
        <v>2175</v>
      </c>
      <c r="C604" s="2">
        <v>1</v>
      </c>
      <c r="D604" t="s">
        <v>2087</v>
      </c>
      <c r="E604" t="s">
        <v>2101</v>
      </c>
      <c r="F604" s="2" t="s">
        <v>2249</v>
      </c>
      <c r="G604" s="1" t="s">
        <v>2107</v>
      </c>
      <c r="H604" s="2" t="s">
        <v>2249</v>
      </c>
      <c r="I604" s="2" t="s">
        <v>2101</v>
      </c>
      <c r="J604" s="2" t="s">
        <v>2101</v>
      </c>
      <c r="K604" t="s">
        <v>1319</v>
      </c>
      <c r="L604" t="s">
        <v>1319</v>
      </c>
      <c r="M604" t="s">
        <v>2101</v>
      </c>
      <c r="N604" t="s">
        <v>2101</v>
      </c>
      <c r="O604" t="s">
        <v>2101</v>
      </c>
      <c r="P604" t="s">
        <v>2101</v>
      </c>
      <c r="Q604" t="s">
        <v>2101</v>
      </c>
      <c r="R604" t="s">
        <v>2101</v>
      </c>
      <c r="S604" t="s">
        <v>2101</v>
      </c>
      <c r="U604"/>
    </row>
    <row r="605" spans="1:21" x14ac:dyDescent="0.25">
      <c r="A605" t="s">
        <v>1320</v>
      </c>
      <c r="B605" t="s">
        <v>1321</v>
      </c>
      <c r="C605" s="2">
        <v>1</v>
      </c>
      <c r="D605" t="s">
        <v>2027</v>
      </c>
      <c r="E605" t="s">
        <v>2101</v>
      </c>
      <c r="F605" s="2" t="s">
        <v>2249</v>
      </c>
      <c r="G605" s="1" t="s">
        <v>2107</v>
      </c>
      <c r="H605" s="2" t="s">
        <v>2249</v>
      </c>
      <c r="I605" s="2" t="s">
        <v>2101</v>
      </c>
      <c r="J605" s="2" t="s">
        <v>2101</v>
      </c>
      <c r="K605" t="s">
        <v>1196</v>
      </c>
      <c r="L605" t="s">
        <v>1196</v>
      </c>
      <c r="M605" t="s">
        <v>2101</v>
      </c>
      <c r="N605" t="s">
        <v>2101</v>
      </c>
      <c r="O605" t="s">
        <v>2101</v>
      </c>
      <c r="P605" t="s">
        <v>2101</v>
      </c>
      <c r="Q605" t="s">
        <v>2101</v>
      </c>
      <c r="R605" t="s">
        <v>2101</v>
      </c>
      <c r="S605" t="s">
        <v>2101</v>
      </c>
      <c r="U605"/>
    </row>
    <row r="606" spans="1:21" x14ac:dyDescent="0.25">
      <c r="A606" t="s">
        <v>1322</v>
      </c>
      <c r="B606" t="s">
        <v>9</v>
      </c>
      <c r="C606" s="2">
        <v>1</v>
      </c>
      <c r="D606" t="s">
        <v>2111</v>
      </c>
      <c r="E606" t="s">
        <v>2101</v>
      </c>
      <c r="F606" s="2" t="s">
        <v>2249</v>
      </c>
      <c r="G606" s="1" t="s">
        <v>2107</v>
      </c>
      <c r="H606" s="2" t="s">
        <v>2249</v>
      </c>
      <c r="I606" s="2" t="s">
        <v>2101</v>
      </c>
      <c r="J606" s="2" t="s">
        <v>2101</v>
      </c>
      <c r="K606" t="s">
        <v>1323</v>
      </c>
      <c r="L606" t="s">
        <v>1323</v>
      </c>
      <c r="M606" t="s">
        <v>2101</v>
      </c>
      <c r="N606" t="s">
        <v>2101</v>
      </c>
      <c r="O606" t="s">
        <v>2101</v>
      </c>
      <c r="P606" t="s">
        <v>2101</v>
      </c>
      <c r="Q606" t="s">
        <v>2101</v>
      </c>
      <c r="R606" t="s">
        <v>2101</v>
      </c>
      <c r="S606" t="s">
        <v>2101</v>
      </c>
      <c r="U606"/>
    </row>
    <row r="607" spans="1:21" x14ac:dyDescent="0.25">
      <c r="A607" t="s">
        <v>1324</v>
      </c>
      <c r="B607" t="s">
        <v>1325</v>
      </c>
      <c r="C607" s="2">
        <v>1</v>
      </c>
      <c r="D607" t="s">
        <v>2005</v>
      </c>
      <c r="E607" t="s">
        <v>2013</v>
      </c>
      <c r="F607" s="2" t="s">
        <v>2249</v>
      </c>
      <c r="G607" s="1" t="s">
        <v>2107</v>
      </c>
      <c r="H607" s="2" t="s">
        <v>2249</v>
      </c>
      <c r="I607" s="2">
        <v>1</v>
      </c>
      <c r="J607" s="2" t="s">
        <v>2101</v>
      </c>
      <c r="K607" t="s">
        <v>137</v>
      </c>
      <c r="L607" t="s">
        <v>137</v>
      </c>
      <c r="M607" t="s">
        <v>2101</v>
      </c>
      <c r="N607" t="s">
        <v>2101</v>
      </c>
      <c r="O607" t="s">
        <v>2101</v>
      </c>
      <c r="P607" t="s">
        <v>2101</v>
      </c>
      <c r="Q607" t="s">
        <v>2101</v>
      </c>
      <c r="R607" t="s">
        <v>2101</v>
      </c>
      <c r="S607" t="s">
        <v>2101</v>
      </c>
      <c r="U607"/>
    </row>
    <row r="608" spans="1:21" x14ac:dyDescent="0.25">
      <c r="A608" t="s">
        <v>1326</v>
      </c>
      <c r="B608" t="s">
        <v>1327</v>
      </c>
      <c r="C608" s="2">
        <v>2</v>
      </c>
      <c r="D608" t="s">
        <v>2000</v>
      </c>
      <c r="E608" t="s">
        <v>2101</v>
      </c>
      <c r="F608" s="2" t="s">
        <v>2249</v>
      </c>
      <c r="G608" s="1" t="s">
        <v>2107</v>
      </c>
      <c r="H608" s="2" t="s">
        <v>2249</v>
      </c>
      <c r="I608" s="2" t="s">
        <v>2101</v>
      </c>
      <c r="J608" s="2" t="s">
        <v>2101</v>
      </c>
      <c r="K608" t="s">
        <v>2378</v>
      </c>
      <c r="L608" t="s">
        <v>963</v>
      </c>
      <c r="M608" t="s">
        <v>570</v>
      </c>
      <c r="N608" t="s">
        <v>2101</v>
      </c>
      <c r="O608" t="s">
        <v>2101</v>
      </c>
      <c r="P608" t="s">
        <v>2101</v>
      </c>
      <c r="Q608" t="s">
        <v>2101</v>
      </c>
      <c r="R608" t="s">
        <v>2101</v>
      </c>
      <c r="S608" t="s">
        <v>2101</v>
      </c>
      <c r="U608"/>
    </row>
    <row r="609" spans="1:21" x14ac:dyDescent="0.25">
      <c r="A609" t="s">
        <v>1328</v>
      </c>
      <c r="B609" t="s">
        <v>1329</v>
      </c>
      <c r="C609" s="2">
        <v>1</v>
      </c>
      <c r="D609" t="s">
        <v>2027</v>
      </c>
      <c r="E609" t="s">
        <v>2101</v>
      </c>
      <c r="F609" s="2" t="s">
        <v>2249</v>
      </c>
      <c r="G609" s="1" t="s">
        <v>2107</v>
      </c>
      <c r="H609" s="2" t="s">
        <v>2249</v>
      </c>
      <c r="I609" s="2" t="s">
        <v>2101</v>
      </c>
      <c r="J609" s="2" t="s">
        <v>2101</v>
      </c>
      <c r="K609" t="s">
        <v>1330</v>
      </c>
      <c r="L609" t="s">
        <v>1330</v>
      </c>
      <c r="M609" t="s">
        <v>2101</v>
      </c>
      <c r="N609" t="s">
        <v>2101</v>
      </c>
      <c r="O609" t="s">
        <v>2101</v>
      </c>
      <c r="P609" t="s">
        <v>2101</v>
      </c>
      <c r="Q609" t="s">
        <v>2101</v>
      </c>
      <c r="R609" t="s">
        <v>2101</v>
      </c>
      <c r="S609" t="s">
        <v>2101</v>
      </c>
      <c r="U609"/>
    </row>
    <row r="610" spans="1:21" x14ac:dyDescent="0.25">
      <c r="A610" t="s">
        <v>1331</v>
      </c>
      <c r="B610" t="s">
        <v>428</v>
      </c>
      <c r="C610" s="2">
        <v>1</v>
      </c>
      <c r="D610" t="s">
        <v>2114</v>
      </c>
      <c r="E610" t="s">
        <v>2454</v>
      </c>
      <c r="F610" s="2" t="s">
        <v>2249</v>
      </c>
      <c r="G610" s="1" t="s">
        <v>2107</v>
      </c>
      <c r="H610" s="2" t="s">
        <v>2246</v>
      </c>
      <c r="I610" s="2" t="s">
        <v>2101</v>
      </c>
      <c r="J610" s="2" t="s">
        <v>2101</v>
      </c>
      <c r="K610" t="s">
        <v>474</v>
      </c>
      <c r="L610" t="s">
        <v>474</v>
      </c>
      <c r="M610" t="s">
        <v>2101</v>
      </c>
      <c r="N610" t="s">
        <v>2101</v>
      </c>
      <c r="O610" t="s">
        <v>2101</v>
      </c>
      <c r="P610" t="s">
        <v>2101</v>
      </c>
      <c r="Q610" t="s">
        <v>2101</v>
      </c>
      <c r="R610" t="s">
        <v>2101</v>
      </c>
      <c r="S610" t="s">
        <v>2101</v>
      </c>
      <c r="U610"/>
    </row>
    <row r="611" spans="1:21" x14ac:dyDescent="0.25">
      <c r="A611" t="s">
        <v>1332</v>
      </c>
      <c r="B611" t="s">
        <v>1333</v>
      </c>
      <c r="C611" s="2">
        <v>1</v>
      </c>
      <c r="D611" t="s">
        <v>2027</v>
      </c>
      <c r="E611" t="s">
        <v>2101</v>
      </c>
      <c r="F611" s="2" t="s">
        <v>2249</v>
      </c>
      <c r="G611" s="1" t="s">
        <v>2107</v>
      </c>
      <c r="H611" s="2" t="s">
        <v>2249</v>
      </c>
      <c r="I611" s="2" t="s">
        <v>2101</v>
      </c>
      <c r="J611" s="2" t="s">
        <v>2101</v>
      </c>
      <c r="K611" t="s">
        <v>1334</v>
      </c>
      <c r="L611" t="s">
        <v>1334</v>
      </c>
      <c r="M611" t="s">
        <v>2101</v>
      </c>
      <c r="N611" t="s">
        <v>2101</v>
      </c>
      <c r="O611" t="s">
        <v>2101</v>
      </c>
      <c r="P611" t="s">
        <v>2101</v>
      </c>
      <c r="Q611" t="s">
        <v>2101</v>
      </c>
      <c r="R611" t="s">
        <v>2101</v>
      </c>
      <c r="S611" t="s">
        <v>2101</v>
      </c>
      <c r="U611"/>
    </row>
    <row r="612" spans="1:21" x14ac:dyDescent="0.25">
      <c r="A612" t="s">
        <v>1335</v>
      </c>
      <c r="B612" t="s">
        <v>1336</v>
      </c>
      <c r="C612" s="2">
        <v>1</v>
      </c>
      <c r="D612" t="s">
        <v>2113</v>
      </c>
      <c r="E612" t="s">
        <v>2101</v>
      </c>
      <c r="F612" s="2" t="s">
        <v>2249</v>
      </c>
      <c r="G612" s="1" t="s">
        <v>2107</v>
      </c>
      <c r="H612" s="2" t="s">
        <v>2249</v>
      </c>
      <c r="I612" s="2" t="s">
        <v>2101</v>
      </c>
      <c r="J612" s="2" t="s">
        <v>2101</v>
      </c>
      <c r="K612" t="s">
        <v>796</v>
      </c>
      <c r="L612" t="s">
        <v>796</v>
      </c>
      <c r="M612" t="s">
        <v>2101</v>
      </c>
      <c r="N612" t="s">
        <v>2101</v>
      </c>
      <c r="O612" t="s">
        <v>2101</v>
      </c>
      <c r="P612" t="s">
        <v>2101</v>
      </c>
      <c r="Q612" t="s">
        <v>2101</v>
      </c>
      <c r="R612" t="s">
        <v>2101</v>
      </c>
      <c r="S612" t="s">
        <v>2101</v>
      </c>
      <c r="U612"/>
    </row>
    <row r="613" spans="1:21" x14ac:dyDescent="0.25">
      <c r="A613" t="s">
        <v>1337</v>
      </c>
      <c r="B613" t="s">
        <v>9</v>
      </c>
      <c r="C613" s="2">
        <v>1</v>
      </c>
      <c r="D613" t="s">
        <v>2111</v>
      </c>
      <c r="E613" t="s">
        <v>2101</v>
      </c>
      <c r="F613" s="2" t="s">
        <v>2249</v>
      </c>
      <c r="G613" s="1" t="s">
        <v>2107</v>
      </c>
      <c r="H613" s="2" t="s">
        <v>2249</v>
      </c>
      <c r="I613" s="2" t="s">
        <v>2101</v>
      </c>
      <c r="J613" s="2" t="s">
        <v>2101</v>
      </c>
      <c r="K613" t="s">
        <v>10</v>
      </c>
      <c r="L613" t="s">
        <v>10</v>
      </c>
      <c r="M613" t="s">
        <v>2101</v>
      </c>
      <c r="N613" t="s">
        <v>2101</v>
      </c>
      <c r="O613" t="s">
        <v>2101</v>
      </c>
      <c r="P613" t="s">
        <v>2101</v>
      </c>
      <c r="Q613" t="s">
        <v>2101</v>
      </c>
      <c r="R613" t="s">
        <v>2101</v>
      </c>
      <c r="S613" t="s">
        <v>2101</v>
      </c>
      <c r="U613"/>
    </row>
    <row r="614" spans="1:21" x14ac:dyDescent="0.25">
      <c r="A614" t="s">
        <v>2053</v>
      </c>
      <c r="B614" t="s">
        <v>2176</v>
      </c>
      <c r="C614" s="2">
        <v>0</v>
      </c>
      <c r="D614" t="s">
        <v>2005</v>
      </c>
      <c r="E614" t="s">
        <v>2034</v>
      </c>
      <c r="F614" s="2" t="s">
        <v>2249</v>
      </c>
      <c r="G614" s="1" t="s">
        <v>2104</v>
      </c>
      <c r="H614" s="2" t="s">
        <v>2249</v>
      </c>
      <c r="I614" s="2">
        <v>1</v>
      </c>
      <c r="J614" s="2" t="s">
        <v>2101</v>
      </c>
      <c r="K614" t="s">
        <v>2101</v>
      </c>
      <c r="L614" t="s">
        <v>2101</v>
      </c>
      <c r="M614" t="s">
        <v>2101</v>
      </c>
      <c r="N614" t="s">
        <v>2101</v>
      </c>
      <c r="O614" t="s">
        <v>2101</v>
      </c>
      <c r="P614" t="s">
        <v>2101</v>
      </c>
      <c r="Q614" t="s">
        <v>2101</v>
      </c>
      <c r="R614" t="s">
        <v>2101</v>
      </c>
      <c r="S614" t="s">
        <v>2101</v>
      </c>
      <c r="U614"/>
    </row>
    <row r="615" spans="1:21" x14ac:dyDescent="0.25">
      <c r="A615" t="s">
        <v>1338</v>
      </c>
      <c r="B615" t="s">
        <v>1339</v>
      </c>
      <c r="C615" s="2">
        <v>1</v>
      </c>
      <c r="D615" t="s">
        <v>2112</v>
      </c>
      <c r="E615" t="s">
        <v>2101</v>
      </c>
      <c r="F615" s="2" t="s">
        <v>2249</v>
      </c>
      <c r="G615" s="1" t="s">
        <v>2107</v>
      </c>
      <c r="H615" s="2" t="s">
        <v>2249</v>
      </c>
      <c r="I615" s="2" t="s">
        <v>2101</v>
      </c>
      <c r="J615" s="2" t="s">
        <v>2101</v>
      </c>
      <c r="K615" t="s">
        <v>1340</v>
      </c>
      <c r="L615" t="s">
        <v>1340</v>
      </c>
      <c r="M615" t="s">
        <v>2101</v>
      </c>
      <c r="N615" t="s">
        <v>2101</v>
      </c>
      <c r="O615" t="s">
        <v>2101</v>
      </c>
      <c r="P615" t="s">
        <v>2101</v>
      </c>
      <c r="Q615" t="s">
        <v>2101</v>
      </c>
      <c r="R615" t="s">
        <v>2101</v>
      </c>
      <c r="S615" t="s">
        <v>2101</v>
      </c>
      <c r="U615"/>
    </row>
    <row r="616" spans="1:21" x14ac:dyDescent="0.25">
      <c r="A616" t="s">
        <v>1341</v>
      </c>
      <c r="B616" t="s">
        <v>1342</v>
      </c>
      <c r="C616" s="2">
        <v>3</v>
      </c>
      <c r="D616" t="s">
        <v>2087</v>
      </c>
      <c r="E616" t="s">
        <v>2101</v>
      </c>
      <c r="F616" s="2" t="s">
        <v>2249</v>
      </c>
      <c r="G616" s="1" t="s">
        <v>2107</v>
      </c>
      <c r="H616" s="2" t="s">
        <v>2249</v>
      </c>
      <c r="I616" s="2" t="s">
        <v>2101</v>
      </c>
      <c r="J616" s="2" t="s">
        <v>2101</v>
      </c>
      <c r="K616" t="s">
        <v>2379</v>
      </c>
      <c r="L616" t="s">
        <v>1343</v>
      </c>
      <c r="M616" t="s">
        <v>39</v>
      </c>
      <c r="N616" t="s">
        <v>912</v>
      </c>
      <c r="O616" t="s">
        <v>2101</v>
      </c>
      <c r="P616" t="s">
        <v>2101</v>
      </c>
      <c r="Q616" t="s">
        <v>2101</v>
      </c>
      <c r="R616" t="s">
        <v>2101</v>
      </c>
      <c r="S616" t="s">
        <v>2101</v>
      </c>
      <c r="U616"/>
    </row>
    <row r="617" spans="1:21" x14ac:dyDescent="0.25">
      <c r="A617" t="s">
        <v>1344</v>
      </c>
      <c r="B617" t="s">
        <v>660</v>
      </c>
      <c r="C617" s="2">
        <v>2</v>
      </c>
      <c r="D617" t="s">
        <v>2087</v>
      </c>
      <c r="E617" t="s">
        <v>2101</v>
      </c>
      <c r="F617" s="2" t="s">
        <v>2249</v>
      </c>
      <c r="G617" s="1" t="s">
        <v>2107</v>
      </c>
      <c r="H617" s="2" t="s">
        <v>2249</v>
      </c>
      <c r="I617" s="2" t="s">
        <v>2101</v>
      </c>
      <c r="J617" s="2" t="s">
        <v>2101</v>
      </c>
      <c r="K617" t="s">
        <v>2321</v>
      </c>
      <c r="L617" t="s">
        <v>39</v>
      </c>
      <c r="M617" t="s">
        <v>661</v>
      </c>
      <c r="N617" t="s">
        <v>2101</v>
      </c>
      <c r="O617" t="s">
        <v>2101</v>
      </c>
      <c r="P617" t="s">
        <v>2101</v>
      </c>
      <c r="Q617" t="s">
        <v>2101</v>
      </c>
      <c r="R617" t="s">
        <v>2101</v>
      </c>
      <c r="S617" t="s">
        <v>2101</v>
      </c>
      <c r="U617"/>
    </row>
    <row r="618" spans="1:21" x14ac:dyDescent="0.25">
      <c r="A618" t="s">
        <v>1345</v>
      </c>
      <c r="B618" t="s">
        <v>1346</v>
      </c>
      <c r="C618" s="2">
        <v>1</v>
      </c>
      <c r="D618" t="s">
        <v>2113</v>
      </c>
      <c r="E618" t="s">
        <v>2101</v>
      </c>
      <c r="F618" s="2" t="s">
        <v>2249</v>
      </c>
      <c r="G618" s="1" t="s">
        <v>2107</v>
      </c>
      <c r="H618" s="2" t="s">
        <v>2249</v>
      </c>
      <c r="I618" s="2" t="s">
        <v>2101</v>
      </c>
      <c r="J618" s="2" t="s">
        <v>2101</v>
      </c>
      <c r="K618" t="s">
        <v>1347</v>
      </c>
      <c r="L618" t="s">
        <v>1347</v>
      </c>
      <c r="M618" t="s">
        <v>2101</v>
      </c>
      <c r="N618" t="s">
        <v>2101</v>
      </c>
      <c r="O618" t="s">
        <v>2101</v>
      </c>
      <c r="P618" t="s">
        <v>2101</v>
      </c>
      <c r="Q618" t="s">
        <v>2101</v>
      </c>
      <c r="R618" t="s">
        <v>2101</v>
      </c>
      <c r="S618" t="s">
        <v>2101</v>
      </c>
      <c r="U618"/>
    </row>
    <row r="619" spans="1:21" x14ac:dyDescent="0.25">
      <c r="A619" t="s">
        <v>1348</v>
      </c>
      <c r="B619" t="s">
        <v>1349</v>
      </c>
      <c r="C619" s="2">
        <v>1</v>
      </c>
      <c r="D619" t="s">
        <v>2027</v>
      </c>
      <c r="E619" t="s">
        <v>2101</v>
      </c>
      <c r="F619" s="2" t="s">
        <v>2251</v>
      </c>
      <c r="G619" s="1" t="s">
        <v>2107</v>
      </c>
      <c r="H619" s="2" t="s">
        <v>74</v>
      </c>
      <c r="I619" s="2">
        <v>1</v>
      </c>
      <c r="J619" s="2" t="s">
        <v>2101</v>
      </c>
      <c r="K619" t="s">
        <v>74</v>
      </c>
      <c r="L619" t="s">
        <v>74</v>
      </c>
      <c r="M619" t="s">
        <v>2101</v>
      </c>
      <c r="N619" t="s">
        <v>2101</v>
      </c>
      <c r="O619" t="s">
        <v>2101</v>
      </c>
      <c r="P619" t="s">
        <v>2101</v>
      </c>
      <c r="Q619" t="s">
        <v>2101</v>
      </c>
      <c r="R619" t="s">
        <v>2101</v>
      </c>
      <c r="S619" t="s">
        <v>2101</v>
      </c>
      <c r="U619"/>
    </row>
    <row r="620" spans="1:21" x14ac:dyDescent="0.25">
      <c r="A620" t="s">
        <v>1350</v>
      </c>
      <c r="B620" t="s">
        <v>320</v>
      </c>
      <c r="C620" s="2">
        <v>2</v>
      </c>
      <c r="D620" t="s">
        <v>2002</v>
      </c>
      <c r="E620" t="s">
        <v>2101</v>
      </c>
      <c r="F620" s="2" t="s">
        <v>2249</v>
      </c>
      <c r="G620" s="1" t="s">
        <v>2107</v>
      </c>
      <c r="H620" s="2" t="s">
        <v>2249</v>
      </c>
      <c r="I620" s="2" t="s">
        <v>2101</v>
      </c>
      <c r="J620" s="2" t="s">
        <v>2101</v>
      </c>
      <c r="K620" t="s">
        <v>2265</v>
      </c>
      <c r="L620" t="s">
        <v>22</v>
      </c>
      <c r="M620" t="s">
        <v>19</v>
      </c>
      <c r="N620" t="s">
        <v>2101</v>
      </c>
      <c r="O620" t="s">
        <v>2101</v>
      </c>
      <c r="P620" t="s">
        <v>2101</v>
      </c>
      <c r="Q620" t="s">
        <v>2101</v>
      </c>
      <c r="R620" t="s">
        <v>2101</v>
      </c>
      <c r="S620" t="s">
        <v>2101</v>
      </c>
      <c r="U620"/>
    </row>
    <row r="621" spans="1:21" x14ac:dyDescent="0.25">
      <c r="A621" t="s">
        <v>1351</v>
      </c>
      <c r="B621" t="s">
        <v>9</v>
      </c>
      <c r="C621" s="2">
        <v>1</v>
      </c>
      <c r="D621" t="s">
        <v>2111</v>
      </c>
      <c r="E621" t="s">
        <v>2101</v>
      </c>
      <c r="F621" s="2" t="s">
        <v>2249</v>
      </c>
      <c r="G621" s="1" t="s">
        <v>2107</v>
      </c>
      <c r="H621" s="2" t="s">
        <v>2249</v>
      </c>
      <c r="I621" s="2" t="s">
        <v>2101</v>
      </c>
      <c r="J621" s="2" t="s">
        <v>2101</v>
      </c>
      <c r="K621" t="s">
        <v>1352</v>
      </c>
      <c r="L621" t="s">
        <v>1352</v>
      </c>
      <c r="M621" t="s">
        <v>2101</v>
      </c>
      <c r="N621" t="s">
        <v>2101</v>
      </c>
      <c r="O621" t="s">
        <v>2101</v>
      </c>
      <c r="P621" t="s">
        <v>2101</v>
      </c>
      <c r="Q621" t="s">
        <v>2101</v>
      </c>
      <c r="R621" t="s">
        <v>2101</v>
      </c>
      <c r="S621" t="s">
        <v>2101</v>
      </c>
      <c r="U621"/>
    </row>
    <row r="622" spans="1:21" x14ac:dyDescent="0.25">
      <c r="A622" t="s">
        <v>1353</v>
      </c>
      <c r="B622" t="s">
        <v>863</v>
      </c>
      <c r="C622" s="2">
        <v>3</v>
      </c>
      <c r="D622" t="s">
        <v>2087</v>
      </c>
      <c r="E622" t="s">
        <v>2101</v>
      </c>
      <c r="F622" s="2" t="s">
        <v>2249</v>
      </c>
      <c r="G622" s="1" t="s">
        <v>2107</v>
      </c>
      <c r="H622" s="2" t="s">
        <v>2249</v>
      </c>
      <c r="I622" s="2" t="s">
        <v>2101</v>
      </c>
      <c r="J622" s="2" t="s">
        <v>2101</v>
      </c>
      <c r="K622" t="s">
        <v>2380</v>
      </c>
      <c r="L622" t="s">
        <v>864</v>
      </c>
      <c r="M622" t="s">
        <v>865</v>
      </c>
      <c r="N622" t="s">
        <v>1354</v>
      </c>
      <c r="O622" t="s">
        <v>2101</v>
      </c>
      <c r="P622" t="s">
        <v>2101</v>
      </c>
      <c r="Q622" t="s">
        <v>2101</v>
      </c>
      <c r="R622" t="s">
        <v>2101</v>
      </c>
      <c r="S622" t="s">
        <v>2101</v>
      </c>
      <c r="U622"/>
    </row>
    <row r="623" spans="1:21" x14ac:dyDescent="0.25">
      <c r="A623" t="s">
        <v>2014</v>
      </c>
      <c r="B623" t="s">
        <v>2177</v>
      </c>
      <c r="C623" s="2">
        <v>0</v>
      </c>
      <c r="D623" t="s">
        <v>2005</v>
      </c>
      <c r="E623" t="s">
        <v>2013</v>
      </c>
      <c r="F623" s="2" t="s">
        <v>2249</v>
      </c>
      <c r="G623" s="1" t="s">
        <v>2104</v>
      </c>
      <c r="H623" s="2" t="s">
        <v>2249</v>
      </c>
      <c r="I623" s="2">
        <v>2</v>
      </c>
      <c r="J623" s="2" t="s">
        <v>2101</v>
      </c>
      <c r="K623" t="s">
        <v>2101</v>
      </c>
      <c r="L623" t="s">
        <v>2101</v>
      </c>
      <c r="M623" t="s">
        <v>2101</v>
      </c>
      <c r="N623" t="s">
        <v>2101</v>
      </c>
      <c r="O623" t="s">
        <v>2101</v>
      </c>
      <c r="P623" t="s">
        <v>2101</v>
      </c>
      <c r="Q623" t="s">
        <v>2101</v>
      </c>
      <c r="R623" t="s">
        <v>2101</v>
      </c>
      <c r="S623" t="s">
        <v>2101</v>
      </c>
      <c r="U623"/>
    </row>
    <row r="624" spans="1:21" x14ac:dyDescent="0.25">
      <c r="A624" t="s">
        <v>1355</v>
      </c>
      <c r="B624" t="s">
        <v>1356</v>
      </c>
      <c r="C624" s="2">
        <v>2</v>
      </c>
      <c r="D624" t="s">
        <v>2005</v>
      </c>
      <c r="E624" t="s">
        <v>2006</v>
      </c>
      <c r="F624" s="2" t="s">
        <v>2249</v>
      </c>
      <c r="G624" s="1" t="s">
        <v>2107</v>
      </c>
      <c r="H624" s="2" t="s">
        <v>2249</v>
      </c>
      <c r="I624" s="2" t="s">
        <v>2101</v>
      </c>
      <c r="J624" s="2" t="s">
        <v>2101</v>
      </c>
      <c r="K624" t="s">
        <v>2381</v>
      </c>
      <c r="L624" t="s">
        <v>1357</v>
      </c>
      <c r="M624" t="s">
        <v>1358</v>
      </c>
      <c r="N624" t="s">
        <v>2101</v>
      </c>
      <c r="O624" t="s">
        <v>2101</v>
      </c>
      <c r="P624" t="s">
        <v>2101</v>
      </c>
      <c r="Q624" t="s">
        <v>2101</v>
      </c>
      <c r="R624" t="s">
        <v>2101</v>
      </c>
      <c r="S624" t="s">
        <v>2101</v>
      </c>
      <c r="U624"/>
    </row>
    <row r="625" spans="1:21" x14ac:dyDescent="0.25">
      <c r="A625" t="s">
        <v>1359</v>
      </c>
      <c r="B625" t="s">
        <v>36</v>
      </c>
      <c r="C625" s="2">
        <v>1</v>
      </c>
      <c r="D625" t="s">
        <v>2005</v>
      </c>
      <c r="E625" t="s">
        <v>2009</v>
      </c>
      <c r="F625" s="2" t="s">
        <v>2249</v>
      </c>
      <c r="G625" s="1" t="s">
        <v>2107</v>
      </c>
      <c r="H625" s="2" t="s">
        <v>2249</v>
      </c>
      <c r="I625" s="2" t="s">
        <v>2101</v>
      </c>
      <c r="J625" s="2" t="s">
        <v>2101</v>
      </c>
      <c r="K625" t="s">
        <v>1111</v>
      </c>
      <c r="L625" t="s">
        <v>1111</v>
      </c>
      <c r="M625" t="s">
        <v>2101</v>
      </c>
      <c r="N625" t="s">
        <v>2101</v>
      </c>
      <c r="O625" t="s">
        <v>2101</v>
      </c>
      <c r="P625" t="s">
        <v>2101</v>
      </c>
      <c r="Q625" t="s">
        <v>2101</v>
      </c>
      <c r="R625" t="s">
        <v>2101</v>
      </c>
      <c r="S625" t="s">
        <v>2101</v>
      </c>
      <c r="U625"/>
    </row>
    <row r="626" spans="1:21" x14ac:dyDescent="0.25">
      <c r="A626" t="s">
        <v>1360</v>
      </c>
      <c r="B626" t="s">
        <v>515</v>
      </c>
      <c r="C626" s="2">
        <v>1</v>
      </c>
      <c r="D626" t="s">
        <v>2027</v>
      </c>
      <c r="E626" t="s">
        <v>2101</v>
      </c>
      <c r="F626" s="2" t="s">
        <v>2249</v>
      </c>
      <c r="G626" s="1" t="s">
        <v>2107</v>
      </c>
      <c r="H626" s="2" t="s">
        <v>2249</v>
      </c>
      <c r="I626" s="2" t="s">
        <v>2101</v>
      </c>
      <c r="J626" s="2" t="s">
        <v>2101</v>
      </c>
      <c r="K626" t="s">
        <v>209</v>
      </c>
      <c r="L626" t="s">
        <v>209</v>
      </c>
      <c r="M626" t="s">
        <v>2101</v>
      </c>
      <c r="N626" t="s">
        <v>2101</v>
      </c>
      <c r="O626" t="s">
        <v>2101</v>
      </c>
      <c r="P626" t="s">
        <v>2101</v>
      </c>
      <c r="Q626" t="s">
        <v>2101</v>
      </c>
      <c r="R626" t="s">
        <v>2101</v>
      </c>
      <c r="S626" t="s">
        <v>2101</v>
      </c>
      <c r="U626"/>
    </row>
    <row r="627" spans="1:21" x14ac:dyDescent="0.25">
      <c r="A627" t="s">
        <v>1361</v>
      </c>
      <c r="B627" t="s">
        <v>1362</v>
      </c>
      <c r="C627" s="2">
        <v>2</v>
      </c>
      <c r="D627" t="s">
        <v>2005</v>
      </c>
      <c r="E627" t="s">
        <v>2454</v>
      </c>
      <c r="F627" s="2" t="s">
        <v>2253</v>
      </c>
      <c r="G627" s="1" t="s">
        <v>2107</v>
      </c>
      <c r="H627" s="2" t="s">
        <v>74</v>
      </c>
      <c r="I627" s="2" t="s">
        <v>2101</v>
      </c>
      <c r="J627" s="2">
        <v>1</v>
      </c>
      <c r="K627" t="s">
        <v>2382</v>
      </c>
      <c r="L627" t="s">
        <v>74</v>
      </c>
      <c r="M627" t="s">
        <v>1363</v>
      </c>
      <c r="N627" t="s">
        <v>2101</v>
      </c>
      <c r="O627" t="s">
        <v>2101</v>
      </c>
      <c r="P627" t="s">
        <v>2101</v>
      </c>
      <c r="Q627" t="s">
        <v>2101</v>
      </c>
      <c r="R627" t="s">
        <v>2101</v>
      </c>
      <c r="S627" t="s">
        <v>2101</v>
      </c>
      <c r="U627"/>
    </row>
    <row r="628" spans="1:21" x14ac:dyDescent="0.25">
      <c r="A628" t="s">
        <v>1364</v>
      </c>
      <c r="B628" t="s">
        <v>1365</v>
      </c>
      <c r="C628" s="2">
        <v>1</v>
      </c>
      <c r="D628" t="s">
        <v>2005</v>
      </c>
      <c r="E628" t="s">
        <v>2013</v>
      </c>
      <c r="F628" s="2" t="s">
        <v>2250</v>
      </c>
      <c r="G628" s="1" t="s">
        <v>2107</v>
      </c>
      <c r="H628" s="2" t="s">
        <v>74</v>
      </c>
      <c r="I628" s="2" t="s">
        <v>2101</v>
      </c>
      <c r="J628" s="2" t="s">
        <v>2101</v>
      </c>
      <c r="K628" t="s">
        <v>74</v>
      </c>
      <c r="L628" t="s">
        <v>74</v>
      </c>
      <c r="M628" t="s">
        <v>2101</v>
      </c>
      <c r="N628" t="s">
        <v>2101</v>
      </c>
      <c r="O628" t="s">
        <v>2101</v>
      </c>
      <c r="P628" t="s">
        <v>2101</v>
      </c>
      <c r="Q628" t="s">
        <v>2101</v>
      </c>
      <c r="R628" t="s">
        <v>2101</v>
      </c>
      <c r="S628" t="s">
        <v>2101</v>
      </c>
      <c r="U628"/>
    </row>
    <row r="629" spans="1:21" x14ac:dyDescent="0.25">
      <c r="A629" t="s">
        <v>1366</v>
      </c>
      <c r="B629" t="s">
        <v>1367</v>
      </c>
      <c r="C629" s="2">
        <v>3</v>
      </c>
      <c r="D629" t="s">
        <v>2087</v>
      </c>
      <c r="E629" t="s">
        <v>2101</v>
      </c>
      <c r="F629" s="2" t="s">
        <v>2249</v>
      </c>
      <c r="G629" s="1" t="s">
        <v>2107</v>
      </c>
      <c r="H629" s="2" t="s">
        <v>2249</v>
      </c>
      <c r="I629" s="2" t="s">
        <v>2101</v>
      </c>
      <c r="J629" s="2" t="s">
        <v>2101</v>
      </c>
      <c r="K629" t="s">
        <v>2383</v>
      </c>
      <c r="L629" t="s">
        <v>205</v>
      </c>
      <c r="M629" t="s">
        <v>206</v>
      </c>
      <c r="N629" t="s">
        <v>1368</v>
      </c>
      <c r="O629" t="s">
        <v>2101</v>
      </c>
      <c r="P629" t="s">
        <v>2101</v>
      </c>
      <c r="Q629" t="s">
        <v>2101</v>
      </c>
      <c r="R629" t="s">
        <v>2101</v>
      </c>
      <c r="S629" t="s">
        <v>2101</v>
      </c>
      <c r="U629"/>
    </row>
    <row r="630" spans="1:21" x14ac:dyDescent="0.25">
      <c r="A630" t="s">
        <v>1369</v>
      </c>
      <c r="B630" t="s">
        <v>9</v>
      </c>
      <c r="C630" s="2">
        <v>1</v>
      </c>
      <c r="D630" t="s">
        <v>2111</v>
      </c>
      <c r="E630" t="s">
        <v>2101</v>
      </c>
      <c r="F630" s="2" t="s">
        <v>2249</v>
      </c>
      <c r="G630" s="1" t="s">
        <v>2107</v>
      </c>
      <c r="H630" s="2" t="s">
        <v>2249</v>
      </c>
      <c r="I630" s="2" t="s">
        <v>2101</v>
      </c>
      <c r="J630" s="2" t="s">
        <v>2101</v>
      </c>
      <c r="K630" t="s">
        <v>782</v>
      </c>
      <c r="L630" t="s">
        <v>782</v>
      </c>
      <c r="M630" t="s">
        <v>2101</v>
      </c>
      <c r="N630" t="s">
        <v>2101</v>
      </c>
      <c r="O630" t="s">
        <v>2101</v>
      </c>
      <c r="P630" t="s">
        <v>2101</v>
      </c>
      <c r="Q630" t="s">
        <v>2101</v>
      </c>
      <c r="R630" t="s">
        <v>2101</v>
      </c>
      <c r="S630" t="s">
        <v>2101</v>
      </c>
      <c r="U630"/>
    </row>
    <row r="631" spans="1:21" x14ac:dyDescent="0.25">
      <c r="A631" t="s">
        <v>1370</v>
      </c>
      <c r="B631" t="s">
        <v>9</v>
      </c>
      <c r="C631" s="2">
        <v>1</v>
      </c>
      <c r="D631" t="s">
        <v>2002</v>
      </c>
      <c r="E631" t="s">
        <v>2101</v>
      </c>
      <c r="F631" s="2" t="s">
        <v>2249</v>
      </c>
      <c r="G631" s="1" t="s">
        <v>2107</v>
      </c>
      <c r="H631" s="2" t="s">
        <v>2249</v>
      </c>
      <c r="I631" s="2" t="s">
        <v>2101</v>
      </c>
      <c r="J631" s="2" t="s">
        <v>2101</v>
      </c>
      <c r="K631" t="s">
        <v>1371</v>
      </c>
      <c r="L631" t="s">
        <v>1371</v>
      </c>
      <c r="M631" t="s">
        <v>2101</v>
      </c>
      <c r="N631" t="s">
        <v>2101</v>
      </c>
      <c r="O631" t="s">
        <v>2101</v>
      </c>
      <c r="P631" t="s">
        <v>2101</v>
      </c>
      <c r="Q631" t="s">
        <v>2101</v>
      </c>
      <c r="R631" t="s">
        <v>2101</v>
      </c>
      <c r="S631" t="s">
        <v>2101</v>
      </c>
      <c r="U631"/>
    </row>
    <row r="632" spans="1:21" x14ac:dyDescent="0.25">
      <c r="A632" t="s">
        <v>1372</v>
      </c>
      <c r="B632" t="s">
        <v>1315</v>
      </c>
      <c r="C632" s="2">
        <v>1</v>
      </c>
      <c r="D632" t="s">
        <v>2027</v>
      </c>
      <c r="E632" t="s">
        <v>2101</v>
      </c>
      <c r="F632" s="2" t="s">
        <v>2249</v>
      </c>
      <c r="G632" s="1" t="s">
        <v>2107</v>
      </c>
      <c r="H632" s="2" t="s">
        <v>2249</v>
      </c>
      <c r="I632" s="2" t="s">
        <v>2101</v>
      </c>
      <c r="J632" s="2" t="s">
        <v>2101</v>
      </c>
      <c r="K632" t="s">
        <v>796</v>
      </c>
      <c r="L632" t="s">
        <v>796</v>
      </c>
      <c r="M632" t="s">
        <v>2101</v>
      </c>
      <c r="N632" t="s">
        <v>2101</v>
      </c>
      <c r="O632" t="s">
        <v>2101</v>
      </c>
      <c r="P632" t="s">
        <v>2101</v>
      </c>
      <c r="Q632" t="s">
        <v>2101</v>
      </c>
      <c r="R632" t="s">
        <v>2101</v>
      </c>
      <c r="S632" t="s">
        <v>2101</v>
      </c>
      <c r="U632"/>
    </row>
    <row r="633" spans="1:21" x14ac:dyDescent="0.25">
      <c r="A633" t="s">
        <v>1373</v>
      </c>
      <c r="B633" t="s">
        <v>9</v>
      </c>
      <c r="C633" s="2">
        <v>1</v>
      </c>
      <c r="D633" t="s">
        <v>2111</v>
      </c>
      <c r="E633" t="s">
        <v>2101</v>
      </c>
      <c r="F633" s="2" t="s">
        <v>2249</v>
      </c>
      <c r="G633" s="1" t="s">
        <v>2107</v>
      </c>
      <c r="H633" s="2" t="s">
        <v>2249</v>
      </c>
      <c r="I633" s="2" t="s">
        <v>2101</v>
      </c>
      <c r="J633" s="2" t="s">
        <v>2101</v>
      </c>
      <c r="K633" t="s">
        <v>1043</v>
      </c>
      <c r="L633" t="s">
        <v>1043</v>
      </c>
      <c r="M633" t="s">
        <v>2101</v>
      </c>
      <c r="N633" t="s">
        <v>2101</v>
      </c>
      <c r="O633" t="s">
        <v>2101</v>
      </c>
      <c r="P633" t="s">
        <v>2101</v>
      </c>
      <c r="Q633" t="s">
        <v>2101</v>
      </c>
      <c r="R633" t="s">
        <v>2101</v>
      </c>
      <c r="S633" t="s">
        <v>2101</v>
      </c>
      <c r="U633"/>
    </row>
    <row r="634" spans="1:21" x14ac:dyDescent="0.25">
      <c r="A634" t="s">
        <v>1374</v>
      </c>
      <c r="B634" t="s">
        <v>408</v>
      </c>
      <c r="C634" s="2">
        <v>1</v>
      </c>
      <c r="D634" t="s">
        <v>2005</v>
      </c>
      <c r="E634" t="s">
        <v>2454</v>
      </c>
      <c r="F634" s="2" t="s">
        <v>2249</v>
      </c>
      <c r="G634" s="1" t="s">
        <v>2107</v>
      </c>
      <c r="H634" s="2" t="s">
        <v>2249</v>
      </c>
      <c r="I634" s="2" t="s">
        <v>2101</v>
      </c>
      <c r="J634" s="2" t="s">
        <v>2101</v>
      </c>
      <c r="K634" t="s">
        <v>10</v>
      </c>
      <c r="L634" t="s">
        <v>10</v>
      </c>
      <c r="M634" t="s">
        <v>2101</v>
      </c>
      <c r="N634" t="s">
        <v>2101</v>
      </c>
      <c r="O634" t="s">
        <v>2101</v>
      </c>
      <c r="P634" t="s">
        <v>2101</v>
      </c>
      <c r="Q634" t="s">
        <v>2101</v>
      </c>
      <c r="R634" t="s">
        <v>2101</v>
      </c>
      <c r="S634" t="s">
        <v>2101</v>
      </c>
      <c r="U634"/>
    </row>
    <row r="635" spans="1:21" x14ac:dyDescent="0.25">
      <c r="A635" t="s">
        <v>1375</v>
      </c>
      <c r="B635" t="s">
        <v>1376</v>
      </c>
      <c r="C635" s="2">
        <v>1</v>
      </c>
      <c r="D635" t="s">
        <v>2000</v>
      </c>
      <c r="E635" t="s">
        <v>2101</v>
      </c>
      <c r="F635" s="2" t="s">
        <v>2249</v>
      </c>
      <c r="G635" s="1" t="s">
        <v>2107</v>
      </c>
      <c r="H635" s="2" t="s">
        <v>2249</v>
      </c>
      <c r="I635" s="2">
        <v>4</v>
      </c>
      <c r="J635" s="2" t="s">
        <v>2101</v>
      </c>
      <c r="K635" t="s">
        <v>7</v>
      </c>
      <c r="L635" t="s">
        <v>7</v>
      </c>
      <c r="M635" t="s">
        <v>2101</v>
      </c>
      <c r="N635" t="s">
        <v>2101</v>
      </c>
      <c r="O635" t="s">
        <v>2101</v>
      </c>
      <c r="P635" t="s">
        <v>2101</v>
      </c>
      <c r="Q635" t="s">
        <v>2101</v>
      </c>
      <c r="R635" t="s">
        <v>2101</v>
      </c>
      <c r="S635" t="s">
        <v>2101</v>
      </c>
      <c r="U635"/>
    </row>
    <row r="636" spans="1:21" x14ac:dyDescent="0.25">
      <c r="A636" t="s">
        <v>1377</v>
      </c>
      <c r="B636" t="s">
        <v>383</v>
      </c>
      <c r="C636" s="2">
        <v>1</v>
      </c>
      <c r="D636" t="s">
        <v>2005</v>
      </c>
      <c r="E636" t="s">
        <v>2118</v>
      </c>
      <c r="F636" s="2" t="s">
        <v>2249</v>
      </c>
      <c r="G636" s="1" t="s">
        <v>2107</v>
      </c>
      <c r="H636" s="2" t="s">
        <v>2249</v>
      </c>
      <c r="I636" s="2" t="s">
        <v>2101</v>
      </c>
      <c r="J636" s="2" t="s">
        <v>2101</v>
      </c>
      <c r="K636" t="s">
        <v>143</v>
      </c>
      <c r="L636" t="s">
        <v>143</v>
      </c>
      <c r="M636" t="s">
        <v>2101</v>
      </c>
      <c r="N636" t="s">
        <v>2101</v>
      </c>
      <c r="O636" t="s">
        <v>2101</v>
      </c>
      <c r="P636" t="s">
        <v>2101</v>
      </c>
      <c r="Q636" t="s">
        <v>2101</v>
      </c>
      <c r="R636" t="s">
        <v>2101</v>
      </c>
      <c r="S636" t="s">
        <v>2101</v>
      </c>
      <c r="U636"/>
    </row>
    <row r="637" spans="1:21" x14ac:dyDescent="0.25">
      <c r="A637" t="s">
        <v>1378</v>
      </c>
      <c r="B637" t="s">
        <v>383</v>
      </c>
      <c r="C637" s="2">
        <v>2</v>
      </c>
      <c r="D637" t="s">
        <v>2005</v>
      </c>
      <c r="E637" t="s">
        <v>2118</v>
      </c>
      <c r="F637" s="2" t="s">
        <v>2249</v>
      </c>
      <c r="G637" s="1" t="s">
        <v>2107</v>
      </c>
      <c r="H637" s="2" t="s">
        <v>2249</v>
      </c>
      <c r="I637" s="2">
        <v>1</v>
      </c>
      <c r="J637" s="2" t="s">
        <v>2101</v>
      </c>
      <c r="K637" t="s">
        <v>2384</v>
      </c>
      <c r="L637" t="s">
        <v>144</v>
      </c>
      <c r="M637" t="s">
        <v>143</v>
      </c>
      <c r="N637" t="s">
        <v>2101</v>
      </c>
      <c r="O637" t="s">
        <v>2101</v>
      </c>
      <c r="P637" t="s">
        <v>2101</v>
      </c>
      <c r="Q637" t="s">
        <v>2101</v>
      </c>
      <c r="R637" t="s">
        <v>2101</v>
      </c>
      <c r="S637" t="s">
        <v>2101</v>
      </c>
      <c r="U637"/>
    </row>
    <row r="638" spans="1:21" x14ac:dyDescent="0.25">
      <c r="A638" t="s">
        <v>1379</v>
      </c>
      <c r="B638" t="s">
        <v>1380</v>
      </c>
      <c r="C638" s="2">
        <v>6</v>
      </c>
      <c r="D638" t="s">
        <v>2113</v>
      </c>
      <c r="E638" t="s">
        <v>2101</v>
      </c>
      <c r="F638" s="2" t="s">
        <v>2249</v>
      </c>
      <c r="G638" s="1" t="s">
        <v>2107</v>
      </c>
      <c r="H638" s="2" t="s">
        <v>2249</v>
      </c>
      <c r="I638" s="2">
        <v>2</v>
      </c>
      <c r="J638" s="2" t="s">
        <v>2101</v>
      </c>
      <c r="K638" t="s">
        <v>2385</v>
      </c>
      <c r="L638" t="s">
        <v>616</v>
      </c>
      <c r="M638" t="s">
        <v>68</v>
      </c>
      <c r="N638" t="s">
        <v>355</v>
      </c>
      <c r="O638" t="s">
        <v>1294</v>
      </c>
      <c r="P638" t="s">
        <v>1043</v>
      </c>
      <c r="Q638" t="s">
        <v>1381</v>
      </c>
      <c r="R638" t="s">
        <v>2101</v>
      </c>
      <c r="S638" t="s">
        <v>2101</v>
      </c>
      <c r="U638"/>
    </row>
    <row r="639" spans="1:21" x14ac:dyDescent="0.25">
      <c r="A639" t="s">
        <v>1382</v>
      </c>
      <c r="B639" t="s">
        <v>1383</v>
      </c>
      <c r="C639" s="2">
        <v>1</v>
      </c>
      <c r="D639" t="s">
        <v>2002</v>
      </c>
      <c r="E639" t="s">
        <v>2101</v>
      </c>
      <c r="F639" s="2" t="s">
        <v>2249</v>
      </c>
      <c r="G639" s="1" t="s">
        <v>2107</v>
      </c>
      <c r="H639" s="2" t="s">
        <v>2249</v>
      </c>
      <c r="I639" s="2" t="s">
        <v>2101</v>
      </c>
      <c r="J639" s="2" t="s">
        <v>2101</v>
      </c>
      <c r="K639" t="s">
        <v>344</v>
      </c>
      <c r="L639" t="s">
        <v>344</v>
      </c>
      <c r="M639" t="s">
        <v>2101</v>
      </c>
      <c r="N639" t="s">
        <v>2101</v>
      </c>
      <c r="O639" t="s">
        <v>2101</v>
      </c>
      <c r="P639" t="s">
        <v>2101</v>
      </c>
      <c r="Q639" t="s">
        <v>2101</v>
      </c>
      <c r="R639" t="s">
        <v>2101</v>
      </c>
      <c r="S639" t="s">
        <v>2101</v>
      </c>
      <c r="U639"/>
    </row>
    <row r="640" spans="1:21" x14ac:dyDescent="0.25">
      <c r="A640" t="s">
        <v>1384</v>
      </c>
      <c r="B640" t="s">
        <v>1385</v>
      </c>
      <c r="C640" s="2">
        <v>2</v>
      </c>
      <c r="D640" t="s">
        <v>2002</v>
      </c>
      <c r="E640" t="s">
        <v>2101</v>
      </c>
      <c r="F640" s="2" t="s">
        <v>2249</v>
      </c>
      <c r="G640" s="1" t="s">
        <v>2107</v>
      </c>
      <c r="H640" s="2" t="s">
        <v>2249</v>
      </c>
      <c r="I640" s="2" t="s">
        <v>2101</v>
      </c>
      <c r="J640" s="2" t="s">
        <v>2101</v>
      </c>
      <c r="K640" t="s">
        <v>2265</v>
      </c>
      <c r="L640" t="s">
        <v>22</v>
      </c>
      <c r="M640" t="s">
        <v>19</v>
      </c>
      <c r="N640" t="s">
        <v>2101</v>
      </c>
      <c r="O640" t="s">
        <v>2101</v>
      </c>
      <c r="P640" t="s">
        <v>2101</v>
      </c>
      <c r="Q640" t="s">
        <v>2101</v>
      </c>
      <c r="R640" t="s">
        <v>2101</v>
      </c>
      <c r="S640" t="s">
        <v>2101</v>
      </c>
      <c r="U640"/>
    </row>
    <row r="641" spans="1:21" x14ac:dyDescent="0.25">
      <c r="A641" t="s">
        <v>1386</v>
      </c>
      <c r="B641" t="s">
        <v>1387</v>
      </c>
      <c r="C641" s="2">
        <v>2</v>
      </c>
      <c r="D641" t="s">
        <v>2005</v>
      </c>
      <c r="E641" t="s">
        <v>2013</v>
      </c>
      <c r="F641" s="2" t="s">
        <v>2249</v>
      </c>
      <c r="G641" s="1" t="s">
        <v>2107</v>
      </c>
      <c r="H641" s="2" t="s">
        <v>2243</v>
      </c>
      <c r="I641" s="2">
        <v>2</v>
      </c>
      <c r="J641" s="2" t="s">
        <v>2101</v>
      </c>
      <c r="K641" t="s">
        <v>2332</v>
      </c>
      <c r="L641" t="s">
        <v>199</v>
      </c>
      <c r="M641" t="s">
        <v>7</v>
      </c>
      <c r="N641" t="s">
        <v>2101</v>
      </c>
      <c r="O641" t="s">
        <v>2101</v>
      </c>
      <c r="P641" t="s">
        <v>2101</v>
      </c>
      <c r="Q641" t="s">
        <v>2101</v>
      </c>
      <c r="R641" t="s">
        <v>2101</v>
      </c>
      <c r="S641" t="s">
        <v>2101</v>
      </c>
      <c r="U641"/>
    </row>
    <row r="642" spans="1:21" x14ac:dyDescent="0.25">
      <c r="A642" t="s">
        <v>1388</v>
      </c>
      <c r="B642" t="s">
        <v>2178</v>
      </c>
      <c r="C642" s="2">
        <v>2</v>
      </c>
      <c r="D642" t="s">
        <v>2087</v>
      </c>
      <c r="E642" t="s">
        <v>2101</v>
      </c>
      <c r="F642" s="2" t="s">
        <v>2249</v>
      </c>
      <c r="G642" s="1" t="s">
        <v>2107</v>
      </c>
      <c r="H642" s="2" t="s">
        <v>2249</v>
      </c>
      <c r="I642" s="2" t="s">
        <v>2101</v>
      </c>
      <c r="J642" s="2" t="s">
        <v>2101</v>
      </c>
      <c r="K642" t="s">
        <v>2307</v>
      </c>
      <c r="L642" t="s">
        <v>4</v>
      </c>
      <c r="M642" t="s">
        <v>509</v>
      </c>
      <c r="N642" t="s">
        <v>2101</v>
      </c>
      <c r="O642" t="s">
        <v>2101</v>
      </c>
      <c r="P642" t="s">
        <v>2101</v>
      </c>
      <c r="Q642" t="s">
        <v>2101</v>
      </c>
      <c r="R642" t="s">
        <v>2101</v>
      </c>
      <c r="S642" t="s">
        <v>2101</v>
      </c>
      <c r="U642"/>
    </row>
    <row r="643" spans="1:21" x14ac:dyDescent="0.25">
      <c r="A643" t="s">
        <v>1389</v>
      </c>
      <c r="B643" t="s">
        <v>503</v>
      </c>
      <c r="C643" s="2">
        <v>3</v>
      </c>
      <c r="D643" t="s">
        <v>2005</v>
      </c>
      <c r="E643" t="s">
        <v>2115</v>
      </c>
      <c r="F643" s="2" t="s">
        <v>2249</v>
      </c>
      <c r="G643" s="1" t="s">
        <v>2107</v>
      </c>
      <c r="H643" s="2" t="s">
        <v>2249</v>
      </c>
      <c r="I643" s="2">
        <v>2</v>
      </c>
      <c r="J643" s="2" t="s">
        <v>2101</v>
      </c>
      <c r="K643" t="s">
        <v>2386</v>
      </c>
      <c r="L643" t="s">
        <v>19</v>
      </c>
      <c r="M643" t="s">
        <v>504</v>
      </c>
      <c r="N643" t="s">
        <v>42</v>
      </c>
      <c r="O643" t="s">
        <v>2101</v>
      </c>
      <c r="P643" t="s">
        <v>2101</v>
      </c>
      <c r="Q643" t="s">
        <v>2101</v>
      </c>
      <c r="R643" t="s">
        <v>2101</v>
      </c>
      <c r="S643" t="s">
        <v>2101</v>
      </c>
      <c r="U643"/>
    </row>
    <row r="644" spans="1:21" x14ac:dyDescent="0.25">
      <c r="A644" t="s">
        <v>1390</v>
      </c>
      <c r="B644" t="s">
        <v>1391</v>
      </c>
      <c r="C644" s="2">
        <v>1</v>
      </c>
      <c r="D644" t="s">
        <v>2005</v>
      </c>
      <c r="E644" t="s">
        <v>2118</v>
      </c>
      <c r="F644" s="2" t="s">
        <v>2249</v>
      </c>
      <c r="G644" s="1" t="s">
        <v>2107</v>
      </c>
      <c r="H644" s="2" t="s">
        <v>2249</v>
      </c>
      <c r="I644" s="2" t="s">
        <v>2101</v>
      </c>
      <c r="J644" s="2" t="s">
        <v>2101</v>
      </c>
      <c r="K644" t="s">
        <v>1392</v>
      </c>
      <c r="L644" t="s">
        <v>1392</v>
      </c>
      <c r="M644" t="s">
        <v>2101</v>
      </c>
      <c r="N644" t="s">
        <v>2101</v>
      </c>
      <c r="O644" t="s">
        <v>2101</v>
      </c>
      <c r="P644" t="s">
        <v>2101</v>
      </c>
      <c r="Q644" t="s">
        <v>2101</v>
      </c>
      <c r="R644" t="s">
        <v>2101</v>
      </c>
      <c r="S644" t="s">
        <v>2101</v>
      </c>
      <c r="U644"/>
    </row>
    <row r="645" spans="1:21" x14ac:dyDescent="0.25">
      <c r="A645" t="s">
        <v>1393</v>
      </c>
      <c r="B645" t="s">
        <v>1394</v>
      </c>
      <c r="C645" s="2">
        <v>1</v>
      </c>
      <c r="D645" t="s">
        <v>2005</v>
      </c>
      <c r="E645" t="s">
        <v>2013</v>
      </c>
      <c r="F645" s="2" t="s">
        <v>2249</v>
      </c>
      <c r="G645" s="1" t="s">
        <v>2107</v>
      </c>
      <c r="H645" s="2" t="s">
        <v>2249</v>
      </c>
      <c r="I645" s="2">
        <v>1</v>
      </c>
      <c r="J645" s="2" t="s">
        <v>2101</v>
      </c>
      <c r="K645" t="s">
        <v>227</v>
      </c>
      <c r="L645" t="s">
        <v>227</v>
      </c>
      <c r="M645" t="s">
        <v>2101</v>
      </c>
      <c r="N645" t="s">
        <v>2101</v>
      </c>
      <c r="O645" t="s">
        <v>2101</v>
      </c>
      <c r="P645" t="s">
        <v>2101</v>
      </c>
      <c r="Q645" t="s">
        <v>2101</v>
      </c>
      <c r="R645" t="s">
        <v>2101</v>
      </c>
      <c r="S645" t="s">
        <v>2101</v>
      </c>
      <c r="U645"/>
    </row>
    <row r="646" spans="1:21" x14ac:dyDescent="0.25">
      <c r="A646" t="s">
        <v>1395</v>
      </c>
      <c r="B646" t="s">
        <v>1396</v>
      </c>
      <c r="C646" s="2">
        <v>1</v>
      </c>
      <c r="D646" t="s">
        <v>2005</v>
      </c>
      <c r="E646" t="s">
        <v>2118</v>
      </c>
      <c r="F646" s="2" t="s">
        <v>2249</v>
      </c>
      <c r="G646" s="1" t="s">
        <v>2107</v>
      </c>
      <c r="H646" s="2" t="s">
        <v>2249</v>
      </c>
      <c r="I646" s="2" t="s">
        <v>2101</v>
      </c>
      <c r="J646" s="2" t="s">
        <v>2101</v>
      </c>
      <c r="K646" t="s">
        <v>924</v>
      </c>
      <c r="L646" t="s">
        <v>924</v>
      </c>
      <c r="M646" t="s">
        <v>2101</v>
      </c>
      <c r="N646" t="s">
        <v>2101</v>
      </c>
      <c r="O646" t="s">
        <v>2101</v>
      </c>
      <c r="P646" t="s">
        <v>2101</v>
      </c>
      <c r="Q646" t="s">
        <v>2101</v>
      </c>
      <c r="R646" t="s">
        <v>2101</v>
      </c>
      <c r="S646" t="s">
        <v>2101</v>
      </c>
      <c r="U646"/>
    </row>
    <row r="647" spans="1:21" x14ac:dyDescent="0.25">
      <c r="A647" t="s">
        <v>1397</v>
      </c>
      <c r="B647" t="s">
        <v>1398</v>
      </c>
      <c r="C647" s="2">
        <v>1</v>
      </c>
      <c r="D647" t="s">
        <v>2005</v>
      </c>
      <c r="E647" t="s">
        <v>2006</v>
      </c>
      <c r="F647" s="2" t="s">
        <v>2253</v>
      </c>
      <c r="G647" s="1" t="s">
        <v>2107</v>
      </c>
      <c r="H647" s="2" t="s">
        <v>74</v>
      </c>
      <c r="I647" s="2">
        <v>3</v>
      </c>
      <c r="J647" s="2" t="s">
        <v>2101</v>
      </c>
      <c r="K647" t="s">
        <v>74</v>
      </c>
      <c r="L647" t="s">
        <v>74</v>
      </c>
      <c r="M647" t="s">
        <v>2101</v>
      </c>
      <c r="N647" t="s">
        <v>2101</v>
      </c>
      <c r="O647" t="s">
        <v>2101</v>
      </c>
      <c r="P647" t="s">
        <v>2101</v>
      </c>
      <c r="Q647" t="s">
        <v>2101</v>
      </c>
      <c r="R647" t="s">
        <v>2101</v>
      </c>
      <c r="S647" t="s">
        <v>2101</v>
      </c>
      <c r="U647"/>
    </row>
    <row r="648" spans="1:21" x14ac:dyDescent="0.25">
      <c r="A648" t="s">
        <v>1399</v>
      </c>
      <c r="B648" t="s">
        <v>1400</v>
      </c>
      <c r="C648" s="2">
        <v>2</v>
      </c>
      <c r="D648" t="s">
        <v>2002</v>
      </c>
      <c r="E648" t="s">
        <v>2101</v>
      </c>
      <c r="F648" s="2" t="s">
        <v>2249</v>
      </c>
      <c r="G648" s="1" t="s">
        <v>2107</v>
      </c>
      <c r="H648" s="2" t="s">
        <v>2249</v>
      </c>
      <c r="I648" s="2">
        <v>1</v>
      </c>
      <c r="J648" s="2" t="s">
        <v>2101</v>
      </c>
      <c r="K648" t="s">
        <v>2273</v>
      </c>
      <c r="L648" t="s">
        <v>19</v>
      </c>
      <c r="M648" t="s">
        <v>22</v>
      </c>
      <c r="N648" t="s">
        <v>2101</v>
      </c>
      <c r="O648" t="s">
        <v>2101</v>
      </c>
      <c r="P648" t="s">
        <v>2101</v>
      </c>
      <c r="Q648" t="s">
        <v>2101</v>
      </c>
      <c r="R648" t="s">
        <v>2101</v>
      </c>
      <c r="S648" t="s">
        <v>2101</v>
      </c>
      <c r="U648"/>
    </row>
    <row r="649" spans="1:21" x14ac:dyDescent="0.25">
      <c r="A649" t="s">
        <v>1401</v>
      </c>
      <c r="B649" t="s">
        <v>1402</v>
      </c>
      <c r="C649" s="2">
        <v>1</v>
      </c>
      <c r="D649" t="s">
        <v>2005</v>
      </c>
      <c r="E649" t="s">
        <v>2118</v>
      </c>
      <c r="F649" s="2" t="s">
        <v>2249</v>
      </c>
      <c r="G649" s="1" t="s">
        <v>2107</v>
      </c>
      <c r="H649" s="2" t="s">
        <v>2249</v>
      </c>
      <c r="I649" s="2" t="s">
        <v>2101</v>
      </c>
      <c r="J649" s="2" t="s">
        <v>2101</v>
      </c>
      <c r="K649" t="s">
        <v>715</v>
      </c>
      <c r="L649" t="s">
        <v>715</v>
      </c>
      <c r="M649" t="s">
        <v>2101</v>
      </c>
      <c r="N649" t="s">
        <v>2101</v>
      </c>
      <c r="O649" t="s">
        <v>2101</v>
      </c>
      <c r="P649" t="s">
        <v>2101</v>
      </c>
      <c r="Q649" t="s">
        <v>2101</v>
      </c>
      <c r="R649" t="s">
        <v>2101</v>
      </c>
      <c r="S649" t="s">
        <v>2101</v>
      </c>
      <c r="U649"/>
    </row>
    <row r="650" spans="1:21" x14ac:dyDescent="0.25">
      <c r="A650" t="s">
        <v>2015</v>
      </c>
      <c r="B650" t="s">
        <v>2016</v>
      </c>
      <c r="C650" s="2">
        <v>0</v>
      </c>
      <c r="D650" t="s">
        <v>2005</v>
      </c>
      <c r="E650" t="s">
        <v>2013</v>
      </c>
      <c r="F650" s="2" t="s">
        <v>2249</v>
      </c>
      <c r="G650" s="1" t="s">
        <v>2104</v>
      </c>
      <c r="H650" s="2" t="s">
        <v>2249</v>
      </c>
      <c r="I650" s="2">
        <v>2</v>
      </c>
      <c r="J650" s="2" t="s">
        <v>2101</v>
      </c>
      <c r="K650" t="s">
        <v>2101</v>
      </c>
      <c r="L650" t="s">
        <v>2101</v>
      </c>
      <c r="M650" t="s">
        <v>2101</v>
      </c>
      <c r="N650" t="s">
        <v>2101</v>
      </c>
      <c r="O650" t="s">
        <v>2101</v>
      </c>
      <c r="P650" t="s">
        <v>2101</v>
      </c>
      <c r="Q650" t="s">
        <v>2101</v>
      </c>
      <c r="R650" t="s">
        <v>2101</v>
      </c>
      <c r="S650" t="s">
        <v>2101</v>
      </c>
      <c r="U650"/>
    </row>
    <row r="651" spans="1:21" x14ac:dyDescent="0.25">
      <c r="A651" t="s">
        <v>1403</v>
      </c>
      <c r="B651" t="s">
        <v>1404</v>
      </c>
      <c r="C651" s="2">
        <v>2</v>
      </c>
      <c r="D651" t="s">
        <v>2005</v>
      </c>
      <c r="E651" t="s">
        <v>2013</v>
      </c>
      <c r="F651" s="2" t="s">
        <v>2250</v>
      </c>
      <c r="G651" s="1" t="s">
        <v>2107</v>
      </c>
      <c r="H651" s="2" t="s">
        <v>74</v>
      </c>
      <c r="I651" s="2">
        <v>3</v>
      </c>
      <c r="J651" s="2" t="s">
        <v>2101</v>
      </c>
      <c r="K651" t="s">
        <v>2387</v>
      </c>
      <c r="L651" t="s">
        <v>74</v>
      </c>
      <c r="M651" t="s">
        <v>808</v>
      </c>
      <c r="N651" t="s">
        <v>2101</v>
      </c>
      <c r="O651" t="s">
        <v>2101</v>
      </c>
      <c r="P651" t="s">
        <v>2101</v>
      </c>
      <c r="Q651" t="s">
        <v>2101</v>
      </c>
      <c r="R651" t="s">
        <v>2101</v>
      </c>
      <c r="S651" t="s">
        <v>2101</v>
      </c>
      <c r="U651"/>
    </row>
    <row r="652" spans="1:21" x14ac:dyDescent="0.25">
      <c r="A652" t="s">
        <v>1405</v>
      </c>
      <c r="B652" t="s">
        <v>9</v>
      </c>
      <c r="C652" s="2">
        <v>1</v>
      </c>
      <c r="D652" t="s">
        <v>2113</v>
      </c>
      <c r="E652" t="s">
        <v>2101</v>
      </c>
      <c r="F652" s="2" t="s">
        <v>2249</v>
      </c>
      <c r="G652" s="1" t="s">
        <v>2107</v>
      </c>
      <c r="H652" s="2" t="s">
        <v>2249</v>
      </c>
      <c r="I652" s="2" t="s">
        <v>2101</v>
      </c>
      <c r="J652" s="2" t="s">
        <v>2101</v>
      </c>
      <c r="K652" t="s">
        <v>241</v>
      </c>
      <c r="L652" t="s">
        <v>241</v>
      </c>
      <c r="M652" t="s">
        <v>2101</v>
      </c>
      <c r="N652" t="s">
        <v>2101</v>
      </c>
      <c r="O652" t="s">
        <v>2101</v>
      </c>
      <c r="P652" t="s">
        <v>2101</v>
      </c>
      <c r="Q652" t="s">
        <v>2101</v>
      </c>
      <c r="R652" t="s">
        <v>2101</v>
      </c>
      <c r="S652" t="s">
        <v>2101</v>
      </c>
      <c r="U652"/>
    </row>
    <row r="653" spans="1:21" x14ac:dyDescent="0.25">
      <c r="A653" t="s">
        <v>2065</v>
      </c>
      <c r="B653" t="s">
        <v>2179</v>
      </c>
      <c r="C653" s="2">
        <v>0</v>
      </c>
      <c r="D653" t="s">
        <v>2027</v>
      </c>
      <c r="E653" t="s">
        <v>2101</v>
      </c>
      <c r="F653" s="2" t="s">
        <v>2249</v>
      </c>
      <c r="G653" s="1" t="s">
        <v>2104</v>
      </c>
      <c r="H653" s="2" t="s">
        <v>2249</v>
      </c>
      <c r="I653" s="2" t="s">
        <v>2101</v>
      </c>
      <c r="J653" s="2" t="s">
        <v>2101</v>
      </c>
      <c r="K653" t="s">
        <v>2101</v>
      </c>
      <c r="L653" t="s">
        <v>2101</v>
      </c>
      <c r="M653" t="s">
        <v>2101</v>
      </c>
      <c r="N653" t="s">
        <v>2101</v>
      </c>
      <c r="O653" t="s">
        <v>2101</v>
      </c>
      <c r="P653" t="s">
        <v>2101</v>
      </c>
      <c r="Q653" t="s">
        <v>2101</v>
      </c>
      <c r="R653" t="s">
        <v>2101</v>
      </c>
      <c r="S653" t="s">
        <v>2101</v>
      </c>
      <c r="U653"/>
    </row>
    <row r="654" spans="1:21" x14ac:dyDescent="0.25">
      <c r="A654" t="s">
        <v>1406</v>
      </c>
      <c r="B654" t="s">
        <v>1407</v>
      </c>
      <c r="C654" s="2">
        <v>1</v>
      </c>
      <c r="D654" t="s">
        <v>2005</v>
      </c>
      <c r="E654" t="s">
        <v>2454</v>
      </c>
      <c r="F654" s="2" t="s">
        <v>2249</v>
      </c>
      <c r="G654" s="1" t="s">
        <v>2107</v>
      </c>
      <c r="H654" s="2" t="s">
        <v>2249</v>
      </c>
      <c r="I654" s="2" t="s">
        <v>2101</v>
      </c>
      <c r="J654" s="2" t="s">
        <v>2101</v>
      </c>
      <c r="K654" t="s">
        <v>1408</v>
      </c>
      <c r="L654" t="s">
        <v>1408</v>
      </c>
      <c r="M654" t="s">
        <v>2101</v>
      </c>
      <c r="N654" t="s">
        <v>2101</v>
      </c>
      <c r="O654" t="s">
        <v>2101</v>
      </c>
      <c r="P654" t="s">
        <v>2101</v>
      </c>
      <c r="Q654" t="s">
        <v>2101</v>
      </c>
      <c r="R654" t="s">
        <v>2101</v>
      </c>
      <c r="S654" t="s">
        <v>2101</v>
      </c>
      <c r="U654"/>
    </row>
    <row r="655" spans="1:21" x14ac:dyDescent="0.25">
      <c r="A655" t="s">
        <v>1409</v>
      </c>
      <c r="B655" t="s">
        <v>1410</v>
      </c>
      <c r="C655" s="2">
        <v>1</v>
      </c>
      <c r="D655" t="s">
        <v>2113</v>
      </c>
      <c r="E655" t="s">
        <v>2101</v>
      </c>
      <c r="F655" s="2" t="s">
        <v>2249</v>
      </c>
      <c r="G655" s="1" t="s">
        <v>2107</v>
      </c>
      <c r="H655" s="2" t="s">
        <v>2249</v>
      </c>
      <c r="I655" s="2">
        <v>1</v>
      </c>
      <c r="J655" s="2" t="s">
        <v>2101</v>
      </c>
      <c r="K655" t="s">
        <v>25</v>
      </c>
      <c r="L655" t="s">
        <v>25</v>
      </c>
      <c r="M655" t="s">
        <v>2101</v>
      </c>
      <c r="N655" t="s">
        <v>2101</v>
      </c>
      <c r="O655" t="s">
        <v>2101</v>
      </c>
      <c r="P655" t="s">
        <v>2101</v>
      </c>
      <c r="Q655" t="s">
        <v>2101</v>
      </c>
      <c r="R655" t="s">
        <v>2101</v>
      </c>
      <c r="S655" t="s">
        <v>2101</v>
      </c>
      <c r="U655"/>
    </row>
    <row r="656" spans="1:21" x14ac:dyDescent="0.25">
      <c r="A656" t="s">
        <v>1411</v>
      </c>
      <c r="B656" t="s">
        <v>1412</v>
      </c>
      <c r="C656" s="2">
        <v>1</v>
      </c>
      <c r="D656" t="s">
        <v>2027</v>
      </c>
      <c r="E656" t="s">
        <v>2101</v>
      </c>
      <c r="F656" s="2" t="s">
        <v>2249</v>
      </c>
      <c r="G656" s="1" t="s">
        <v>2107</v>
      </c>
      <c r="H656" s="2" t="s">
        <v>2249</v>
      </c>
      <c r="I656" s="2" t="s">
        <v>2101</v>
      </c>
      <c r="J656" s="2" t="s">
        <v>2101</v>
      </c>
      <c r="K656" t="s">
        <v>1413</v>
      </c>
      <c r="L656" t="s">
        <v>1413</v>
      </c>
      <c r="M656" t="s">
        <v>2101</v>
      </c>
      <c r="N656" t="s">
        <v>2101</v>
      </c>
      <c r="O656" t="s">
        <v>2101</v>
      </c>
      <c r="P656" t="s">
        <v>2101</v>
      </c>
      <c r="Q656" t="s">
        <v>2101</v>
      </c>
      <c r="R656" t="s">
        <v>2101</v>
      </c>
      <c r="S656" t="s">
        <v>2101</v>
      </c>
      <c r="U656"/>
    </row>
    <row r="657" spans="1:21" x14ac:dyDescent="0.25">
      <c r="A657" t="s">
        <v>1414</v>
      </c>
      <c r="B657" t="s">
        <v>245</v>
      </c>
      <c r="C657" s="2">
        <v>2</v>
      </c>
      <c r="D657" t="s">
        <v>2005</v>
      </c>
      <c r="E657" t="s">
        <v>2454</v>
      </c>
      <c r="F657" s="2" t="s">
        <v>2249</v>
      </c>
      <c r="G657" s="1" t="s">
        <v>2107</v>
      </c>
      <c r="H657" s="2" t="s">
        <v>2249</v>
      </c>
      <c r="I657" s="2" t="s">
        <v>2101</v>
      </c>
      <c r="J657" s="2" t="s">
        <v>2101</v>
      </c>
      <c r="K657" t="s">
        <v>2388</v>
      </c>
      <c r="L657" t="s">
        <v>1415</v>
      </c>
      <c r="M657" t="s">
        <v>74</v>
      </c>
      <c r="N657" t="s">
        <v>2101</v>
      </c>
      <c r="O657" t="s">
        <v>2101</v>
      </c>
      <c r="P657" t="s">
        <v>2101</v>
      </c>
      <c r="Q657" t="s">
        <v>2101</v>
      </c>
      <c r="R657" t="s">
        <v>2101</v>
      </c>
      <c r="S657" t="s">
        <v>2101</v>
      </c>
      <c r="U657"/>
    </row>
    <row r="658" spans="1:21" x14ac:dyDescent="0.25">
      <c r="A658" t="s">
        <v>1416</v>
      </c>
      <c r="B658" t="s">
        <v>2180</v>
      </c>
      <c r="C658" s="2">
        <v>1</v>
      </c>
      <c r="D658" t="s">
        <v>2000</v>
      </c>
      <c r="E658" t="s">
        <v>2101</v>
      </c>
      <c r="F658" s="2" t="s">
        <v>2249</v>
      </c>
      <c r="G658" s="1" t="s">
        <v>2107</v>
      </c>
      <c r="H658" s="2" t="s">
        <v>2249</v>
      </c>
      <c r="I658" s="2" t="s">
        <v>2101</v>
      </c>
      <c r="J658" s="2" t="s">
        <v>2101</v>
      </c>
      <c r="K658" t="s">
        <v>7</v>
      </c>
      <c r="L658" t="s">
        <v>7</v>
      </c>
      <c r="M658" t="s">
        <v>2101</v>
      </c>
      <c r="N658" t="s">
        <v>2101</v>
      </c>
      <c r="O658" t="s">
        <v>2101</v>
      </c>
      <c r="P658" t="s">
        <v>2101</v>
      </c>
      <c r="Q658" t="s">
        <v>2101</v>
      </c>
      <c r="R658" t="s">
        <v>2101</v>
      </c>
      <c r="S658" t="s">
        <v>2101</v>
      </c>
      <c r="U658"/>
    </row>
    <row r="659" spans="1:21" x14ac:dyDescent="0.25">
      <c r="A659" t="s">
        <v>1417</v>
      </c>
      <c r="B659" t="s">
        <v>134</v>
      </c>
      <c r="C659" s="2">
        <v>2</v>
      </c>
      <c r="D659" t="s">
        <v>2005</v>
      </c>
      <c r="E659" t="s">
        <v>2454</v>
      </c>
      <c r="F659" s="2" t="s">
        <v>2249</v>
      </c>
      <c r="G659" s="1" t="s">
        <v>2107</v>
      </c>
      <c r="H659" s="2" t="s">
        <v>2243</v>
      </c>
      <c r="I659" s="2" t="s">
        <v>2101</v>
      </c>
      <c r="J659" s="2" t="s">
        <v>2101</v>
      </c>
      <c r="K659" t="s">
        <v>2389</v>
      </c>
      <c r="L659" t="s">
        <v>7</v>
      </c>
      <c r="M659" t="s">
        <v>482</v>
      </c>
      <c r="N659" t="s">
        <v>2101</v>
      </c>
      <c r="O659" t="s">
        <v>2101</v>
      </c>
      <c r="P659" t="s">
        <v>2101</v>
      </c>
      <c r="Q659" t="s">
        <v>2101</v>
      </c>
      <c r="R659" t="s">
        <v>2101</v>
      </c>
      <c r="S659" t="s">
        <v>2101</v>
      </c>
      <c r="U659"/>
    </row>
    <row r="660" spans="1:21" x14ac:dyDescent="0.25">
      <c r="A660" t="s">
        <v>1418</v>
      </c>
      <c r="B660" t="s">
        <v>2181</v>
      </c>
      <c r="C660" s="2">
        <v>1</v>
      </c>
      <c r="D660" t="s">
        <v>2087</v>
      </c>
      <c r="E660" t="s">
        <v>2101</v>
      </c>
      <c r="F660" s="2" t="s">
        <v>2249</v>
      </c>
      <c r="G660" s="1" t="s">
        <v>2107</v>
      </c>
      <c r="H660" s="2" t="s">
        <v>2249</v>
      </c>
      <c r="I660" s="2" t="s">
        <v>2101</v>
      </c>
      <c r="J660" s="2" t="s">
        <v>2101</v>
      </c>
      <c r="K660" t="s">
        <v>658</v>
      </c>
      <c r="L660" t="s">
        <v>658</v>
      </c>
      <c r="M660" t="s">
        <v>2101</v>
      </c>
      <c r="N660" t="s">
        <v>2101</v>
      </c>
      <c r="O660" t="s">
        <v>2101</v>
      </c>
      <c r="P660" t="s">
        <v>2101</v>
      </c>
      <c r="Q660" t="s">
        <v>2101</v>
      </c>
      <c r="R660" t="s">
        <v>2101</v>
      </c>
      <c r="S660" t="s">
        <v>2101</v>
      </c>
      <c r="U660"/>
    </row>
    <row r="661" spans="1:21" x14ac:dyDescent="0.25">
      <c r="A661" t="s">
        <v>1419</v>
      </c>
      <c r="B661" t="s">
        <v>1420</v>
      </c>
      <c r="C661" s="2">
        <v>1</v>
      </c>
      <c r="D661" t="s">
        <v>2027</v>
      </c>
      <c r="E661" t="s">
        <v>2101</v>
      </c>
      <c r="F661" s="2" t="s">
        <v>2249</v>
      </c>
      <c r="G661" s="1" t="s">
        <v>2107</v>
      </c>
      <c r="H661" s="2" t="s">
        <v>2249</v>
      </c>
      <c r="I661" s="2" t="s">
        <v>2101</v>
      </c>
      <c r="J661" s="2">
        <v>1</v>
      </c>
      <c r="K661" t="s">
        <v>1421</v>
      </c>
      <c r="L661" t="s">
        <v>1421</v>
      </c>
      <c r="M661" t="s">
        <v>2101</v>
      </c>
      <c r="N661" t="s">
        <v>2101</v>
      </c>
      <c r="O661" t="s">
        <v>2101</v>
      </c>
      <c r="P661" t="s">
        <v>2101</v>
      </c>
      <c r="Q661" t="s">
        <v>2101</v>
      </c>
      <c r="R661" t="s">
        <v>2101</v>
      </c>
      <c r="S661" t="s">
        <v>2101</v>
      </c>
      <c r="U661"/>
    </row>
    <row r="662" spans="1:21" x14ac:dyDescent="0.25">
      <c r="A662" t="s">
        <v>1422</v>
      </c>
      <c r="B662" t="s">
        <v>428</v>
      </c>
      <c r="C662" s="2">
        <v>3</v>
      </c>
      <c r="D662" t="s">
        <v>2000</v>
      </c>
      <c r="E662" t="s">
        <v>2101</v>
      </c>
      <c r="F662" s="2" t="s">
        <v>2249</v>
      </c>
      <c r="G662" s="1" t="s">
        <v>2107</v>
      </c>
      <c r="H662" s="2" t="s">
        <v>2249</v>
      </c>
      <c r="I662" s="2" t="s">
        <v>2101</v>
      </c>
      <c r="J662" s="2" t="s">
        <v>2101</v>
      </c>
      <c r="K662" t="s">
        <v>2390</v>
      </c>
      <c r="L662" t="s">
        <v>754</v>
      </c>
      <c r="M662" t="s">
        <v>570</v>
      </c>
      <c r="N662" t="s">
        <v>753</v>
      </c>
      <c r="O662" t="s">
        <v>2101</v>
      </c>
      <c r="P662" t="s">
        <v>2101</v>
      </c>
      <c r="Q662" t="s">
        <v>2101</v>
      </c>
      <c r="R662" t="s">
        <v>2101</v>
      </c>
      <c r="S662" t="s">
        <v>2101</v>
      </c>
      <c r="U662"/>
    </row>
    <row r="663" spans="1:21" x14ac:dyDescent="0.25">
      <c r="A663" t="s">
        <v>1423</v>
      </c>
      <c r="B663" t="s">
        <v>756</v>
      </c>
      <c r="C663" s="2">
        <v>1</v>
      </c>
      <c r="D663" t="s">
        <v>2005</v>
      </c>
      <c r="E663" t="s">
        <v>2034</v>
      </c>
      <c r="F663" s="2" t="s">
        <v>2249</v>
      </c>
      <c r="G663" s="1" t="s">
        <v>2107</v>
      </c>
      <c r="H663" s="2" t="s">
        <v>2249</v>
      </c>
      <c r="I663" s="2">
        <v>2</v>
      </c>
      <c r="J663" s="2" t="s">
        <v>2101</v>
      </c>
      <c r="K663" t="s">
        <v>757</v>
      </c>
      <c r="L663" t="s">
        <v>757</v>
      </c>
      <c r="M663" t="s">
        <v>2101</v>
      </c>
      <c r="N663" t="s">
        <v>2101</v>
      </c>
      <c r="O663" t="s">
        <v>2101</v>
      </c>
      <c r="P663" t="s">
        <v>2101</v>
      </c>
      <c r="Q663" t="s">
        <v>2101</v>
      </c>
      <c r="R663" t="s">
        <v>2101</v>
      </c>
      <c r="S663" t="s">
        <v>2101</v>
      </c>
      <c r="U663"/>
    </row>
    <row r="664" spans="1:21" x14ac:dyDescent="0.25">
      <c r="A664" t="s">
        <v>1424</v>
      </c>
      <c r="B664" t="s">
        <v>1425</v>
      </c>
      <c r="C664" s="2">
        <v>1</v>
      </c>
      <c r="D664" t="s">
        <v>2087</v>
      </c>
      <c r="E664" t="s">
        <v>2101</v>
      </c>
      <c r="F664" s="2" t="s">
        <v>2249</v>
      </c>
      <c r="G664" s="1" t="s">
        <v>2107</v>
      </c>
      <c r="H664" s="2" t="s">
        <v>2249</v>
      </c>
      <c r="I664" s="2" t="s">
        <v>2101</v>
      </c>
      <c r="J664" s="2" t="s">
        <v>2101</v>
      </c>
      <c r="K664" t="s">
        <v>1426</v>
      </c>
      <c r="L664" t="s">
        <v>1426</v>
      </c>
      <c r="M664" t="s">
        <v>2101</v>
      </c>
      <c r="N664" t="s">
        <v>2101</v>
      </c>
      <c r="O664" t="s">
        <v>2101</v>
      </c>
      <c r="P664" t="s">
        <v>2101</v>
      </c>
      <c r="Q664" t="s">
        <v>2101</v>
      </c>
      <c r="R664" t="s">
        <v>2101</v>
      </c>
      <c r="S664" t="s">
        <v>2101</v>
      </c>
      <c r="U664"/>
    </row>
    <row r="665" spans="1:21" x14ac:dyDescent="0.25">
      <c r="A665" t="s">
        <v>1427</v>
      </c>
      <c r="B665" t="s">
        <v>9</v>
      </c>
      <c r="C665" s="2">
        <v>1</v>
      </c>
      <c r="D665" t="s">
        <v>2005</v>
      </c>
      <c r="E665" t="s">
        <v>2454</v>
      </c>
      <c r="F665" s="2" t="s">
        <v>2249</v>
      </c>
      <c r="G665" s="1" t="s">
        <v>2107</v>
      </c>
      <c r="H665" s="2" t="s">
        <v>74</v>
      </c>
      <c r="I665" s="2" t="s">
        <v>2101</v>
      </c>
      <c r="J665" s="2" t="s">
        <v>2101</v>
      </c>
      <c r="K665" t="s">
        <v>74</v>
      </c>
      <c r="L665" t="s">
        <v>74</v>
      </c>
      <c r="M665" t="s">
        <v>2101</v>
      </c>
      <c r="N665" t="s">
        <v>2101</v>
      </c>
      <c r="O665" t="s">
        <v>2101</v>
      </c>
      <c r="P665" t="s">
        <v>2101</v>
      </c>
      <c r="Q665" t="s">
        <v>2101</v>
      </c>
      <c r="R665" t="s">
        <v>2101</v>
      </c>
      <c r="S665" t="s">
        <v>2101</v>
      </c>
      <c r="U665"/>
    </row>
    <row r="666" spans="1:21" x14ac:dyDescent="0.25">
      <c r="A666" t="s">
        <v>2054</v>
      </c>
      <c r="B666" t="s">
        <v>2055</v>
      </c>
      <c r="C666" s="2">
        <v>0</v>
      </c>
      <c r="D666" t="s">
        <v>2005</v>
      </c>
      <c r="E666" t="s">
        <v>2454</v>
      </c>
      <c r="F666" s="2" t="s">
        <v>2249</v>
      </c>
      <c r="G666" s="1" t="s">
        <v>2104</v>
      </c>
      <c r="H666" s="2" t="s">
        <v>2246</v>
      </c>
      <c r="I666" s="2" t="s">
        <v>2101</v>
      </c>
      <c r="J666" s="2" t="s">
        <v>2101</v>
      </c>
      <c r="K666" t="s">
        <v>2101</v>
      </c>
      <c r="L666" t="s">
        <v>2101</v>
      </c>
      <c r="M666" t="s">
        <v>2101</v>
      </c>
      <c r="N666" t="s">
        <v>2101</v>
      </c>
      <c r="O666" t="s">
        <v>2101</v>
      </c>
      <c r="P666" t="s">
        <v>2101</v>
      </c>
      <c r="Q666" t="s">
        <v>2101</v>
      </c>
      <c r="R666" t="s">
        <v>2101</v>
      </c>
      <c r="S666" t="s">
        <v>2101</v>
      </c>
      <c r="U666"/>
    </row>
    <row r="667" spans="1:21" x14ac:dyDescent="0.25">
      <c r="A667" t="s">
        <v>1428</v>
      </c>
      <c r="B667" t="s">
        <v>1429</v>
      </c>
      <c r="C667" s="2">
        <v>1</v>
      </c>
      <c r="D667" t="s">
        <v>2027</v>
      </c>
      <c r="E667" t="s">
        <v>2101</v>
      </c>
      <c r="F667" s="2" t="s">
        <v>2249</v>
      </c>
      <c r="G667" s="1" t="s">
        <v>2107</v>
      </c>
      <c r="H667" s="2" t="s">
        <v>2249</v>
      </c>
      <c r="I667" s="2" t="s">
        <v>2101</v>
      </c>
      <c r="J667" s="2" t="s">
        <v>2101</v>
      </c>
      <c r="K667" t="s">
        <v>887</v>
      </c>
      <c r="L667" t="s">
        <v>887</v>
      </c>
      <c r="M667" t="s">
        <v>2101</v>
      </c>
      <c r="N667" t="s">
        <v>2101</v>
      </c>
      <c r="O667" t="s">
        <v>2101</v>
      </c>
      <c r="P667" t="s">
        <v>2101</v>
      </c>
      <c r="Q667" t="s">
        <v>2101</v>
      </c>
      <c r="R667" t="s">
        <v>2101</v>
      </c>
      <c r="S667" t="s">
        <v>2101</v>
      </c>
      <c r="U667"/>
    </row>
    <row r="668" spans="1:21" x14ac:dyDescent="0.25">
      <c r="A668" t="s">
        <v>1430</v>
      </c>
      <c r="B668" t="s">
        <v>9</v>
      </c>
      <c r="C668" s="2">
        <v>2</v>
      </c>
      <c r="D668" t="s">
        <v>2005</v>
      </c>
      <c r="E668" t="s">
        <v>2118</v>
      </c>
      <c r="F668" s="2" t="s">
        <v>2249</v>
      </c>
      <c r="G668" s="1" t="s">
        <v>2107</v>
      </c>
      <c r="H668" s="2" t="s">
        <v>2249</v>
      </c>
      <c r="I668" s="2" t="s">
        <v>2101</v>
      </c>
      <c r="J668" s="2" t="s">
        <v>2101</v>
      </c>
      <c r="K668" t="s">
        <v>2391</v>
      </c>
      <c r="L668" t="s">
        <v>870</v>
      </c>
      <c r="M668" t="s">
        <v>355</v>
      </c>
      <c r="N668" t="s">
        <v>2101</v>
      </c>
      <c r="O668" t="s">
        <v>2101</v>
      </c>
      <c r="P668" t="s">
        <v>2101</v>
      </c>
      <c r="Q668" t="s">
        <v>2101</v>
      </c>
      <c r="R668" t="s">
        <v>2101</v>
      </c>
      <c r="S668" t="s">
        <v>2101</v>
      </c>
      <c r="U668"/>
    </row>
    <row r="669" spans="1:21" x14ac:dyDescent="0.25">
      <c r="A669" t="s">
        <v>1431</v>
      </c>
      <c r="B669" t="s">
        <v>1432</v>
      </c>
      <c r="C669" s="2">
        <v>1</v>
      </c>
      <c r="D669" t="s">
        <v>2005</v>
      </c>
      <c r="E669" t="s">
        <v>2013</v>
      </c>
      <c r="F669" s="2" t="s">
        <v>2249</v>
      </c>
      <c r="G669" s="1" t="s">
        <v>2107</v>
      </c>
      <c r="H669" s="2" t="s">
        <v>2249</v>
      </c>
      <c r="I669" s="2" t="s">
        <v>2101</v>
      </c>
      <c r="J669" s="2" t="s">
        <v>2101</v>
      </c>
      <c r="K669" t="s">
        <v>1433</v>
      </c>
      <c r="L669" t="s">
        <v>1433</v>
      </c>
      <c r="M669" t="s">
        <v>2101</v>
      </c>
      <c r="N669" t="s">
        <v>2101</v>
      </c>
      <c r="O669" t="s">
        <v>2101</v>
      </c>
      <c r="P669" t="s">
        <v>2101</v>
      </c>
      <c r="Q669" t="s">
        <v>2101</v>
      </c>
      <c r="R669" t="s">
        <v>2101</v>
      </c>
      <c r="S669" t="s">
        <v>2101</v>
      </c>
      <c r="U669"/>
    </row>
    <row r="670" spans="1:21" x14ac:dyDescent="0.25">
      <c r="A670" t="s">
        <v>1434</v>
      </c>
      <c r="B670" t="s">
        <v>1435</v>
      </c>
      <c r="C670" s="2">
        <v>2</v>
      </c>
      <c r="D670" t="s">
        <v>2002</v>
      </c>
      <c r="E670" t="s">
        <v>2101</v>
      </c>
      <c r="F670" s="2" t="s">
        <v>2249</v>
      </c>
      <c r="G670" s="1" t="s">
        <v>2107</v>
      </c>
      <c r="H670" s="2" t="s">
        <v>2249</v>
      </c>
      <c r="I670" s="2" t="s">
        <v>2101</v>
      </c>
      <c r="J670" s="2" t="s">
        <v>2101</v>
      </c>
      <c r="K670" t="s">
        <v>2273</v>
      </c>
      <c r="L670" t="s">
        <v>19</v>
      </c>
      <c r="M670" t="s">
        <v>22</v>
      </c>
      <c r="N670" t="s">
        <v>2101</v>
      </c>
      <c r="O670" t="s">
        <v>2101</v>
      </c>
      <c r="P670" t="s">
        <v>2101</v>
      </c>
      <c r="Q670" t="s">
        <v>2101</v>
      </c>
      <c r="R670" t="s">
        <v>2101</v>
      </c>
      <c r="S670" t="s">
        <v>2101</v>
      </c>
      <c r="U670"/>
    </row>
    <row r="671" spans="1:21" x14ac:dyDescent="0.25">
      <c r="A671" t="s">
        <v>1436</v>
      </c>
      <c r="B671" t="s">
        <v>1437</v>
      </c>
      <c r="C671" s="2">
        <v>1</v>
      </c>
      <c r="D671" t="s">
        <v>2027</v>
      </c>
      <c r="E671" t="s">
        <v>2101</v>
      </c>
      <c r="F671" s="2" t="s">
        <v>2249</v>
      </c>
      <c r="G671" s="1" t="s">
        <v>2107</v>
      </c>
      <c r="H671" s="2" t="s">
        <v>2249</v>
      </c>
      <c r="I671" s="2" t="s">
        <v>2101</v>
      </c>
      <c r="J671" s="2" t="s">
        <v>2101</v>
      </c>
      <c r="K671" t="s">
        <v>1219</v>
      </c>
      <c r="L671" t="s">
        <v>1219</v>
      </c>
      <c r="M671" t="s">
        <v>2101</v>
      </c>
      <c r="N671" t="s">
        <v>2101</v>
      </c>
      <c r="O671" t="s">
        <v>2101</v>
      </c>
      <c r="P671" t="s">
        <v>2101</v>
      </c>
      <c r="Q671" t="s">
        <v>2101</v>
      </c>
      <c r="R671" t="s">
        <v>2101</v>
      </c>
      <c r="S671" t="s">
        <v>2101</v>
      </c>
      <c r="U671"/>
    </row>
    <row r="672" spans="1:21" x14ac:dyDescent="0.25">
      <c r="A672" t="s">
        <v>1438</v>
      </c>
      <c r="B672" t="s">
        <v>9</v>
      </c>
      <c r="C672" s="2">
        <v>1</v>
      </c>
      <c r="D672" t="s">
        <v>2087</v>
      </c>
      <c r="E672" t="s">
        <v>2101</v>
      </c>
      <c r="F672" s="2" t="s">
        <v>2249</v>
      </c>
      <c r="G672" s="1" t="s">
        <v>2107</v>
      </c>
      <c r="H672" s="2" t="s">
        <v>2249</v>
      </c>
      <c r="I672" s="2" t="s">
        <v>2101</v>
      </c>
      <c r="J672" s="2" t="s">
        <v>2101</v>
      </c>
      <c r="K672" t="s">
        <v>1439</v>
      </c>
      <c r="L672" t="s">
        <v>1439</v>
      </c>
      <c r="M672" t="s">
        <v>2101</v>
      </c>
      <c r="N672" t="s">
        <v>2101</v>
      </c>
      <c r="O672" t="s">
        <v>2101</v>
      </c>
      <c r="P672" t="s">
        <v>2101</v>
      </c>
      <c r="Q672" t="s">
        <v>2101</v>
      </c>
      <c r="R672" t="s">
        <v>2101</v>
      </c>
      <c r="S672" t="s">
        <v>2101</v>
      </c>
      <c r="U672"/>
    </row>
    <row r="673" spans="1:21" x14ac:dyDescent="0.25">
      <c r="A673" t="s">
        <v>1440</v>
      </c>
      <c r="B673" t="s">
        <v>245</v>
      </c>
      <c r="C673" s="2">
        <v>2</v>
      </c>
      <c r="D673" t="s">
        <v>2005</v>
      </c>
      <c r="E673" t="s">
        <v>2454</v>
      </c>
      <c r="F673" s="2" t="s">
        <v>2249</v>
      </c>
      <c r="G673" s="1" t="s">
        <v>2107</v>
      </c>
      <c r="H673" s="2" t="s">
        <v>74</v>
      </c>
      <c r="I673" s="2">
        <v>3</v>
      </c>
      <c r="J673" s="2" t="s">
        <v>2101</v>
      </c>
      <c r="K673" t="s">
        <v>2392</v>
      </c>
      <c r="L673" t="s">
        <v>74</v>
      </c>
      <c r="M673" t="s">
        <v>474</v>
      </c>
      <c r="N673" t="s">
        <v>2101</v>
      </c>
      <c r="O673" t="s">
        <v>2101</v>
      </c>
      <c r="P673" t="s">
        <v>2101</v>
      </c>
      <c r="Q673" t="s">
        <v>2101</v>
      </c>
      <c r="R673" t="s">
        <v>2101</v>
      </c>
      <c r="S673" t="s">
        <v>2101</v>
      </c>
      <c r="U673"/>
    </row>
    <row r="674" spans="1:21" x14ac:dyDescent="0.25">
      <c r="A674" t="s">
        <v>1441</v>
      </c>
      <c r="B674" t="s">
        <v>1442</v>
      </c>
      <c r="C674" s="2">
        <v>1</v>
      </c>
      <c r="D674" t="s">
        <v>2002</v>
      </c>
      <c r="E674" t="s">
        <v>2101</v>
      </c>
      <c r="F674" s="2" t="s">
        <v>2249</v>
      </c>
      <c r="G674" s="1" t="s">
        <v>2107</v>
      </c>
      <c r="H674" s="2" t="s">
        <v>2249</v>
      </c>
      <c r="I674" s="2" t="s">
        <v>2101</v>
      </c>
      <c r="J674" s="2" t="s">
        <v>2101</v>
      </c>
      <c r="K674" t="s">
        <v>51</v>
      </c>
      <c r="L674" t="s">
        <v>51</v>
      </c>
      <c r="M674" t="s">
        <v>2101</v>
      </c>
      <c r="N674" t="s">
        <v>2101</v>
      </c>
      <c r="O674" t="s">
        <v>2101</v>
      </c>
      <c r="P674" t="s">
        <v>2101</v>
      </c>
      <c r="Q674" t="s">
        <v>2101</v>
      </c>
      <c r="R674" t="s">
        <v>2101</v>
      </c>
      <c r="S674" t="s">
        <v>2101</v>
      </c>
      <c r="U674"/>
    </row>
    <row r="675" spans="1:21" x14ac:dyDescent="0.25">
      <c r="A675" t="s">
        <v>1443</v>
      </c>
      <c r="B675" t="s">
        <v>1444</v>
      </c>
      <c r="C675" s="2">
        <v>2</v>
      </c>
      <c r="D675" t="s">
        <v>2005</v>
      </c>
      <c r="E675" t="s">
        <v>2117</v>
      </c>
      <c r="F675" s="2" t="s">
        <v>2249</v>
      </c>
      <c r="G675" s="1" t="s">
        <v>2107</v>
      </c>
      <c r="H675" s="2" t="s">
        <v>2249</v>
      </c>
      <c r="I675" s="2">
        <v>1</v>
      </c>
      <c r="J675" s="2" t="s">
        <v>2101</v>
      </c>
      <c r="K675" t="s">
        <v>2393</v>
      </c>
      <c r="L675" t="s">
        <v>1445</v>
      </c>
      <c r="M675" t="s">
        <v>1446</v>
      </c>
      <c r="N675" t="s">
        <v>2101</v>
      </c>
      <c r="O675" t="s">
        <v>2101</v>
      </c>
      <c r="P675" t="s">
        <v>2101</v>
      </c>
      <c r="Q675" t="s">
        <v>2101</v>
      </c>
      <c r="R675" t="s">
        <v>2101</v>
      </c>
      <c r="S675" t="s">
        <v>2101</v>
      </c>
      <c r="U675"/>
    </row>
    <row r="676" spans="1:21" x14ac:dyDescent="0.25">
      <c r="A676" t="s">
        <v>1447</v>
      </c>
      <c r="B676" t="s">
        <v>1448</v>
      </c>
      <c r="C676" s="2">
        <v>2</v>
      </c>
      <c r="D676" t="s">
        <v>2027</v>
      </c>
      <c r="E676" t="s">
        <v>2101</v>
      </c>
      <c r="F676" s="2" t="s">
        <v>2249</v>
      </c>
      <c r="G676" s="1" t="s">
        <v>2107</v>
      </c>
      <c r="H676" s="2" t="s">
        <v>2249</v>
      </c>
      <c r="I676" s="2" t="s">
        <v>2101</v>
      </c>
      <c r="J676" s="2" t="s">
        <v>2101</v>
      </c>
      <c r="K676" t="s">
        <v>2394</v>
      </c>
      <c r="L676" t="s">
        <v>1449</v>
      </c>
      <c r="M676" t="s">
        <v>355</v>
      </c>
      <c r="N676" t="s">
        <v>2101</v>
      </c>
      <c r="O676" t="s">
        <v>2101</v>
      </c>
      <c r="P676" t="s">
        <v>2101</v>
      </c>
      <c r="Q676" t="s">
        <v>2101</v>
      </c>
      <c r="R676" t="s">
        <v>2101</v>
      </c>
      <c r="S676" t="s">
        <v>2101</v>
      </c>
      <c r="U676"/>
    </row>
    <row r="677" spans="1:21" x14ac:dyDescent="0.25">
      <c r="A677" t="s">
        <v>1450</v>
      </c>
      <c r="B677" t="s">
        <v>1451</v>
      </c>
      <c r="C677" s="2">
        <v>1</v>
      </c>
      <c r="D677" t="s">
        <v>2027</v>
      </c>
      <c r="E677" t="s">
        <v>2101</v>
      </c>
      <c r="F677" s="2" t="s">
        <v>2249</v>
      </c>
      <c r="G677" s="1" t="s">
        <v>2107</v>
      </c>
      <c r="H677" s="2" t="s">
        <v>2249</v>
      </c>
      <c r="I677" s="2" t="s">
        <v>2101</v>
      </c>
      <c r="J677" s="2" t="s">
        <v>2101</v>
      </c>
      <c r="K677" t="s">
        <v>1452</v>
      </c>
      <c r="L677" t="s">
        <v>1452</v>
      </c>
      <c r="M677" t="s">
        <v>2101</v>
      </c>
      <c r="N677" t="s">
        <v>2101</v>
      </c>
      <c r="O677" t="s">
        <v>2101</v>
      </c>
      <c r="P677" t="s">
        <v>2101</v>
      </c>
      <c r="Q677" t="s">
        <v>2101</v>
      </c>
      <c r="R677" t="s">
        <v>2101</v>
      </c>
      <c r="S677" t="s">
        <v>2101</v>
      </c>
      <c r="U677"/>
    </row>
    <row r="678" spans="1:21" x14ac:dyDescent="0.25">
      <c r="A678" t="s">
        <v>1453</v>
      </c>
      <c r="B678" t="s">
        <v>1454</v>
      </c>
      <c r="C678" s="2">
        <v>1</v>
      </c>
      <c r="D678" t="s">
        <v>2005</v>
      </c>
      <c r="E678" t="s">
        <v>2034</v>
      </c>
      <c r="F678" s="2" t="s">
        <v>2249</v>
      </c>
      <c r="G678" s="1" t="s">
        <v>2107</v>
      </c>
      <c r="H678" s="2" t="s">
        <v>2249</v>
      </c>
      <c r="I678" s="2" t="s">
        <v>2101</v>
      </c>
      <c r="J678" s="2" t="s">
        <v>2101</v>
      </c>
      <c r="K678" t="s">
        <v>821</v>
      </c>
      <c r="L678" t="s">
        <v>821</v>
      </c>
      <c r="M678" t="s">
        <v>2101</v>
      </c>
      <c r="N678" t="s">
        <v>2101</v>
      </c>
      <c r="O678" t="s">
        <v>2101</v>
      </c>
      <c r="P678" t="s">
        <v>2101</v>
      </c>
      <c r="Q678" t="s">
        <v>2101</v>
      </c>
      <c r="R678" t="s">
        <v>2101</v>
      </c>
      <c r="S678" t="s">
        <v>2101</v>
      </c>
      <c r="U678"/>
    </row>
    <row r="679" spans="1:21" x14ac:dyDescent="0.25">
      <c r="A679" t="s">
        <v>1455</v>
      </c>
      <c r="B679" t="s">
        <v>134</v>
      </c>
      <c r="C679" s="2">
        <v>1</v>
      </c>
      <c r="D679" t="s">
        <v>2027</v>
      </c>
      <c r="E679" t="s">
        <v>2101</v>
      </c>
      <c r="F679" s="2" t="s">
        <v>2251</v>
      </c>
      <c r="G679" s="1" t="s">
        <v>2107</v>
      </c>
      <c r="H679" s="2" t="s">
        <v>2243</v>
      </c>
      <c r="I679" s="2" t="s">
        <v>2101</v>
      </c>
      <c r="J679" s="2" t="s">
        <v>2101</v>
      </c>
      <c r="K679" t="s">
        <v>7</v>
      </c>
      <c r="L679" t="s">
        <v>7</v>
      </c>
      <c r="M679" t="s">
        <v>2101</v>
      </c>
      <c r="N679" t="s">
        <v>2101</v>
      </c>
      <c r="O679" t="s">
        <v>2101</v>
      </c>
      <c r="P679" t="s">
        <v>2101</v>
      </c>
      <c r="Q679" t="s">
        <v>2101</v>
      </c>
      <c r="R679" t="s">
        <v>2101</v>
      </c>
      <c r="S679" t="s">
        <v>2101</v>
      </c>
      <c r="U679"/>
    </row>
    <row r="680" spans="1:21" x14ac:dyDescent="0.25">
      <c r="A680" t="s">
        <v>1456</v>
      </c>
      <c r="B680" t="s">
        <v>2182</v>
      </c>
      <c r="C680" s="2">
        <v>2</v>
      </c>
      <c r="D680" t="s">
        <v>2087</v>
      </c>
      <c r="E680" t="s">
        <v>2101</v>
      </c>
      <c r="F680" s="2" t="s">
        <v>2249</v>
      </c>
      <c r="G680" s="1" t="s">
        <v>2107</v>
      </c>
      <c r="H680" s="2" t="s">
        <v>2249</v>
      </c>
      <c r="I680" s="2" t="s">
        <v>2101</v>
      </c>
      <c r="J680" s="2" t="s">
        <v>2101</v>
      </c>
      <c r="K680" t="s">
        <v>2395</v>
      </c>
      <c r="L680" t="s">
        <v>737</v>
      </c>
      <c r="M680" t="s">
        <v>1085</v>
      </c>
      <c r="N680" t="s">
        <v>2101</v>
      </c>
      <c r="O680" t="s">
        <v>2101</v>
      </c>
      <c r="P680" t="s">
        <v>2101</v>
      </c>
      <c r="Q680" t="s">
        <v>2101</v>
      </c>
      <c r="R680" t="s">
        <v>2101</v>
      </c>
      <c r="S680" t="s">
        <v>2101</v>
      </c>
      <c r="U680"/>
    </row>
    <row r="681" spans="1:21" x14ac:dyDescent="0.25">
      <c r="A681" t="s">
        <v>1457</v>
      </c>
      <c r="B681" t="s">
        <v>2183</v>
      </c>
      <c r="C681" s="2">
        <v>1</v>
      </c>
      <c r="D681" t="s">
        <v>2113</v>
      </c>
      <c r="E681" t="s">
        <v>2101</v>
      </c>
      <c r="F681" s="2" t="s">
        <v>2249</v>
      </c>
      <c r="G681" s="1" t="s">
        <v>2107</v>
      </c>
      <c r="H681" s="2" t="s">
        <v>2249</v>
      </c>
      <c r="I681" s="2" t="s">
        <v>2101</v>
      </c>
      <c r="J681" s="2" t="s">
        <v>2101</v>
      </c>
      <c r="K681" t="s">
        <v>898</v>
      </c>
      <c r="L681" t="s">
        <v>898</v>
      </c>
      <c r="M681" t="s">
        <v>2101</v>
      </c>
      <c r="N681" t="s">
        <v>2101</v>
      </c>
      <c r="O681" t="s">
        <v>2101</v>
      </c>
      <c r="P681" t="s">
        <v>2101</v>
      </c>
      <c r="Q681" t="s">
        <v>2101</v>
      </c>
      <c r="R681" t="s">
        <v>2101</v>
      </c>
      <c r="S681" t="s">
        <v>2101</v>
      </c>
      <c r="U681"/>
    </row>
    <row r="682" spans="1:21" x14ac:dyDescent="0.25">
      <c r="A682" t="s">
        <v>1458</v>
      </c>
      <c r="B682" t="s">
        <v>1459</v>
      </c>
      <c r="C682" s="2">
        <v>1</v>
      </c>
      <c r="D682" t="s">
        <v>2113</v>
      </c>
      <c r="E682" t="s">
        <v>2101</v>
      </c>
      <c r="F682" s="2" t="s">
        <v>2249</v>
      </c>
      <c r="G682" s="1" t="s">
        <v>2107</v>
      </c>
      <c r="H682" s="2" t="s">
        <v>2249</v>
      </c>
      <c r="I682" s="2" t="s">
        <v>2101</v>
      </c>
      <c r="J682" s="2" t="s">
        <v>2101</v>
      </c>
      <c r="K682" t="s">
        <v>1460</v>
      </c>
      <c r="L682" t="s">
        <v>1460</v>
      </c>
      <c r="M682" t="s">
        <v>2101</v>
      </c>
      <c r="N682" t="s">
        <v>2101</v>
      </c>
      <c r="O682" t="s">
        <v>2101</v>
      </c>
      <c r="P682" t="s">
        <v>2101</v>
      </c>
      <c r="Q682" t="s">
        <v>2101</v>
      </c>
      <c r="R682" t="s">
        <v>2101</v>
      </c>
      <c r="S682" t="s">
        <v>2101</v>
      </c>
      <c r="U682"/>
    </row>
    <row r="683" spans="1:21" x14ac:dyDescent="0.25">
      <c r="A683" t="s">
        <v>2044</v>
      </c>
      <c r="B683" t="s">
        <v>2184</v>
      </c>
      <c r="C683" s="2">
        <v>0</v>
      </c>
      <c r="D683" t="s">
        <v>2005</v>
      </c>
      <c r="E683" t="s">
        <v>2454</v>
      </c>
      <c r="F683" s="2" t="s">
        <v>2249</v>
      </c>
      <c r="G683" s="1" t="s">
        <v>2100</v>
      </c>
      <c r="H683" s="2" t="s">
        <v>2249</v>
      </c>
      <c r="I683" s="2" t="s">
        <v>2101</v>
      </c>
      <c r="J683" s="2" t="s">
        <v>2101</v>
      </c>
      <c r="K683" t="s">
        <v>2101</v>
      </c>
      <c r="L683" t="s">
        <v>2101</v>
      </c>
      <c r="M683" t="s">
        <v>2101</v>
      </c>
      <c r="N683" t="s">
        <v>2101</v>
      </c>
      <c r="O683" t="s">
        <v>2101</v>
      </c>
      <c r="P683" t="s">
        <v>2101</v>
      </c>
      <c r="Q683" t="s">
        <v>2101</v>
      </c>
      <c r="R683" t="s">
        <v>2101</v>
      </c>
      <c r="S683" t="s">
        <v>2101</v>
      </c>
      <c r="U683"/>
    </row>
    <row r="684" spans="1:21" x14ac:dyDescent="0.25">
      <c r="A684" t="s">
        <v>1461</v>
      </c>
      <c r="B684" t="s">
        <v>134</v>
      </c>
      <c r="C684" s="2">
        <v>2</v>
      </c>
      <c r="D684" t="s">
        <v>2027</v>
      </c>
      <c r="E684" t="s">
        <v>2101</v>
      </c>
      <c r="F684" s="2" t="s">
        <v>2251</v>
      </c>
      <c r="G684" s="1" t="s">
        <v>2107</v>
      </c>
      <c r="H684" s="2" t="s">
        <v>2243</v>
      </c>
      <c r="I684" s="2" t="s">
        <v>2101</v>
      </c>
      <c r="J684" s="2" t="s">
        <v>2101</v>
      </c>
      <c r="K684" t="s">
        <v>2283</v>
      </c>
      <c r="L684" t="s">
        <v>7</v>
      </c>
      <c r="M684" t="s">
        <v>199</v>
      </c>
      <c r="N684" t="s">
        <v>2101</v>
      </c>
      <c r="O684" t="s">
        <v>2101</v>
      </c>
      <c r="P684" t="s">
        <v>2101</v>
      </c>
      <c r="Q684" t="s">
        <v>2101</v>
      </c>
      <c r="R684" t="s">
        <v>2101</v>
      </c>
      <c r="S684" t="s">
        <v>2101</v>
      </c>
      <c r="U684"/>
    </row>
    <row r="685" spans="1:21" x14ac:dyDescent="0.25">
      <c r="A685" t="s">
        <v>1462</v>
      </c>
      <c r="B685" t="s">
        <v>1463</v>
      </c>
      <c r="C685" s="2">
        <v>1</v>
      </c>
      <c r="D685" t="s">
        <v>2027</v>
      </c>
      <c r="E685" t="s">
        <v>2101</v>
      </c>
      <c r="F685" s="2" t="s">
        <v>2249</v>
      </c>
      <c r="G685" s="1" t="s">
        <v>2107</v>
      </c>
      <c r="H685" s="2" t="s">
        <v>2249</v>
      </c>
      <c r="I685" s="2" t="s">
        <v>2101</v>
      </c>
      <c r="J685" s="2">
        <v>1</v>
      </c>
      <c r="K685" t="s">
        <v>1464</v>
      </c>
      <c r="L685" t="s">
        <v>1464</v>
      </c>
      <c r="M685" t="s">
        <v>2101</v>
      </c>
      <c r="N685" t="s">
        <v>2101</v>
      </c>
      <c r="O685" t="s">
        <v>2101</v>
      </c>
      <c r="P685" t="s">
        <v>2101</v>
      </c>
      <c r="Q685" t="s">
        <v>2101</v>
      </c>
      <c r="R685" t="s">
        <v>2101</v>
      </c>
      <c r="S685" t="s">
        <v>2101</v>
      </c>
      <c r="U685"/>
    </row>
    <row r="686" spans="1:21" x14ac:dyDescent="0.25">
      <c r="A686" t="s">
        <v>1465</v>
      </c>
      <c r="B686" t="s">
        <v>1466</v>
      </c>
      <c r="C686" s="2">
        <v>2</v>
      </c>
      <c r="D686" t="s">
        <v>2114</v>
      </c>
      <c r="E686" t="s">
        <v>2118</v>
      </c>
      <c r="F686" s="2" t="s">
        <v>2249</v>
      </c>
      <c r="G686" s="1" t="s">
        <v>2107</v>
      </c>
      <c r="H686" s="2" t="s">
        <v>2249</v>
      </c>
      <c r="I686" s="2" t="s">
        <v>2101</v>
      </c>
      <c r="J686" s="2" t="s">
        <v>2101</v>
      </c>
      <c r="K686" t="s">
        <v>2293</v>
      </c>
      <c r="L686" t="s">
        <v>68</v>
      </c>
      <c r="M686" t="s">
        <v>355</v>
      </c>
      <c r="N686" t="s">
        <v>2101</v>
      </c>
      <c r="O686" t="s">
        <v>2101</v>
      </c>
      <c r="P686" t="s">
        <v>2101</v>
      </c>
      <c r="Q686" t="s">
        <v>2101</v>
      </c>
      <c r="R686" t="s">
        <v>2101</v>
      </c>
      <c r="S686" t="s">
        <v>2101</v>
      </c>
      <c r="U686"/>
    </row>
    <row r="687" spans="1:21" x14ac:dyDescent="0.25">
      <c r="A687" t="s">
        <v>1467</v>
      </c>
      <c r="B687" t="s">
        <v>44</v>
      </c>
      <c r="C687" s="2">
        <v>1</v>
      </c>
      <c r="D687" t="s">
        <v>2112</v>
      </c>
      <c r="E687" t="s">
        <v>2101</v>
      </c>
      <c r="F687" s="2" t="s">
        <v>2249</v>
      </c>
      <c r="G687" s="1" t="s">
        <v>2107</v>
      </c>
      <c r="H687" s="2" t="s">
        <v>2249</v>
      </c>
      <c r="I687" s="2">
        <v>1</v>
      </c>
      <c r="J687" s="2" t="s">
        <v>2101</v>
      </c>
      <c r="K687" t="s">
        <v>1468</v>
      </c>
      <c r="L687" t="s">
        <v>1468</v>
      </c>
      <c r="M687" t="s">
        <v>2101</v>
      </c>
      <c r="N687" t="s">
        <v>2101</v>
      </c>
      <c r="O687" t="s">
        <v>2101</v>
      </c>
      <c r="P687" t="s">
        <v>2101</v>
      </c>
      <c r="Q687" t="s">
        <v>2101</v>
      </c>
      <c r="R687" t="s">
        <v>2101</v>
      </c>
      <c r="S687" t="s">
        <v>2101</v>
      </c>
      <c r="U687"/>
    </row>
    <row r="688" spans="1:21" x14ac:dyDescent="0.25">
      <c r="A688" t="s">
        <v>1469</v>
      </c>
      <c r="B688" t="s">
        <v>1470</v>
      </c>
      <c r="C688" s="2">
        <v>1</v>
      </c>
      <c r="D688" t="s">
        <v>2005</v>
      </c>
      <c r="E688" t="s">
        <v>2013</v>
      </c>
      <c r="F688" s="2" t="s">
        <v>2249</v>
      </c>
      <c r="G688" s="1" t="s">
        <v>2107</v>
      </c>
      <c r="H688" s="2" t="s">
        <v>2249</v>
      </c>
      <c r="I688" s="2" t="s">
        <v>2101</v>
      </c>
      <c r="J688" s="2" t="s">
        <v>2101</v>
      </c>
      <c r="K688" t="s">
        <v>1471</v>
      </c>
      <c r="L688" t="s">
        <v>1471</v>
      </c>
      <c r="M688" t="s">
        <v>2101</v>
      </c>
      <c r="N688" t="s">
        <v>2101</v>
      </c>
      <c r="O688" t="s">
        <v>2101</v>
      </c>
      <c r="P688" t="s">
        <v>2101</v>
      </c>
      <c r="Q688" t="s">
        <v>2101</v>
      </c>
      <c r="R688" t="s">
        <v>2101</v>
      </c>
      <c r="S688" t="s">
        <v>2101</v>
      </c>
      <c r="U688"/>
    </row>
    <row r="689" spans="1:21" x14ac:dyDescent="0.25">
      <c r="A689" t="s">
        <v>1472</v>
      </c>
      <c r="B689" t="s">
        <v>1473</v>
      </c>
      <c r="C689" s="2">
        <v>4</v>
      </c>
      <c r="D689" t="s">
        <v>2005</v>
      </c>
      <c r="E689" t="s">
        <v>2118</v>
      </c>
      <c r="F689" s="2" t="s">
        <v>2249</v>
      </c>
      <c r="G689" s="1" t="s">
        <v>2107</v>
      </c>
      <c r="H689" s="2" t="s">
        <v>2249</v>
      </c>
      <c r="I689" s="2" t="s">
        <v>2101</v>
      </c>
      <c r="J689" s="2" t="s">
        <v>2101</v>
      </c>
      <c r="K689" t="s">
        <v>2396</v>
      </c>
      <c r="L689" t="s">
        <v>1238</v>
      </c>
      <c r="M689" t="s">
        <v>68</v>
      </c>
      <c r="N689" t="s">
        <v>1294</v>
      </c>
      <c r="O689" t="s">
        <v>355</v>
      </c>
      <c r="P689" t="s">
        <v>2101</v>
      </c>
      <c r="Q689" t="s">
        <v>2101</v>
      </c>
      <c r="R689" t="s">
        <v>2101</v>
      </c>
      <c r="S689" t="s">
        <v>2101</v>
      </c>
      <c r="U689"/>
    </row>
    <row r="690" spans="1:21" x14ac:dyDescent="0.25">
      <c r="A690" t="s">
        <v>1474</v>
      </c>
      <c r="B690" t="s">
        <v>1475</v>
      </c>
      <c r="C690" s="2">
        <v>1</v>
      </c>
      <c r="D690" t="s">
        <v>2002</v>
      </c>
      <c r="E690" t="s">
        <v>2101</v>
      </c>
      <c r="F690" s="2" t="s">
        <v>2249</v>
      </c>
      <c r="G690" s="1" t="s">
        <v>2107</v>
      </c>
      <c r="H690" s="2" t="s">
        <v>2249</v>
      </c>
      <c r="I690" s="2" t="s">
        <v>2101</v>
      </c>
      <c r="J690" s="2" t="s">
        <v>2101</v>
      </c>
      <c r="K690" t="s">
        <v>51</v>
      </c>
      <c r="L690" t="s">
        <v>51</v>
      </c>
      <c r="M690" t="s">
        <v>2101</v>
      </c>
      <c r="N690" t="s">
        <v>2101</v>
      </c>
      <c r="O690" t="s">
        <v>2101</v>
      </c>
      <c r="P690" t="s">
        <v>2101</v>
      </c>
      <c r="Q690" t="s">
        <v>2101</v>
      </c>
      <c r="R690" t="s">
        <v>2101</v>
      </c>
      <c r="S690" t="s">
        <v>2101</v>
      </c>
      <c r="U690"/>
    </row>
    <row r="691" spans="1:21" x14ac:dyDescent="0.25">
      <c r="A691" t="s">
        <v>1476</v>
      </c>
      <c r="B691" t="s">
        <v>1477</v>
      </c>
      <c r="C691" s="2">
        <v>1</v>
      </c>
      <c r="D691" t="s">
        <v>2005</v>
      </c>
      <c r="E691" t="s">
        <v>2013</v>
      </c>
      <c r="F691" s="2" t="s">
        <v>2250</v>
      </c>
      <c r="G691" s="1" t="s">
        <v>2107</v>
      </c>
      <c r="H691" s="2" t="s">
        <v>74</v>
      </c>
      <c r="I691" s="2">
        <v>2</v>
      </c>
      <c r="J691" s="2" t="s">
        <v>2101</v>
      </c>
      <c r="K691" t="s">
        <v>74</v>
      </c>
      <c r="L691" t="s">
        <v>74</v>
      </c>
      <c r="M691" t="s">
        <v>2101</v>
      </c>
      <c r="N691" t="s">
        <v>2101</v>
      </c>
      <c r="O691" t="s">
        <v>2101</v>
      </c>
      <c r="P691" t="s">
        <v>2101</v>
      </c>
      <c r="Q691" t="s">
        <v>2101</v>
      </c>
      <c r="R691" t="s">
        <v>2101</v>
      </c>
      <c r="S691" t="s">
        <v>2101</v>
      </c>
      <c r="U691"/>
    </row>
    <row r="692" spans="1:21" x14ac:dyDescent="0.25">
      <c r="A692" t="s">
        <v>2031</v>
      </c>
      <c r="B692" t="s">
        <v>2032</v>
      </c>
      <c r="C692" s="2">
        <v>0</v>
      </c>
      <c r="D692" t="s">
        <v>2005</v>
      </c>
      <c r="E692" t="s">
        <v>2006</v>
      </c>
      <c r="F692" s="2" t="s">
        <v>2249</v>
      </c>
      <c r="G692" s="1" t="s">
        <v>2104</v>
      </c>
      <c r="H692" s="2" t="s">
        <v>2249</v>
      </c>
      <c r="I692" s="2" t="s">
        <v>2101</v>
      </c>
      <c r="J692" s="2" t="s">
        <v>2101</v>
      </c>
      <c r="K692" t="s">
        <v>2101</v>
      </c>
      <c r="L692" t="s">
        <v>2101</v>
      </c>
      <c r="M692" t="s">
        <v>2101</v>
      </c>
      <c r="N692" t="s">
        <v>2101</v>
      </c>
      <c r="O692" t="s">
        <v>2101</v>
      </c>
      <c r="P692" t="s">
        <v>2101</v>
      </c>
      <c r="Q692" t="s">
        <v>2101</v>
      </c>
      <c r="R692" t="s">
        <v>2101</v>
      </c>
      <c r="S692" t="s">
        <v>2101</v>
      </c>
      <c r="U692"/>
    </row>
    <row r="693" spans="1:21" x14ac:dyDescent="0.25">
      <c r="A693" t="s">
        <v>1478</v>
      </c>
      <c r="B693" t="s">
        <v>1479</v>
      </c>
      <c r="C693" s="2">
        <v>1</v>
      </c>
      <c r="D693" t="s">
        <v>2005</v>
      </c>
      <c r="E693" t="s">
        <v>2013</v>
      </c>
      <c r="F693" s="2" t="s">
        <v>2249</v>
      </c>
      <c r="G693" s="1" t="s">
        <v>2107</v>
      </c>
      <c r="H693" s="2" t="s">
        <v>2249</v>
      </c>
      <c r="I693" s="2" t="s">
        <v>2101</v>
      </c>
      <c r="J693" s="2" t="s">
        <v>2101</v>
      </c>
      <c r="K693" t="s">
        <v>1480</v>
      </c>
      <c r="L693" t="s">
        <v>1480</v>
      </c>
      <c r="M693" t="s">
        <v>2101</v>
      </c>
      <c r="N693" t="s">
        <v>2101</v>
      </c>
      <c r="O693" t="s">
        <v>2101</v>
      </c>
      <c r="P693" t="s">
        <v>2101</v>
      </c>
      <c r="Q693" t="s">
        <v>2101</v>
      </c>
      <c r="R693" t="s">
        <v>2101</v>
      </c>
      <c r="S693" t="s">
        <v>2101</v>
      </c>
      <c r="U693"/>
    </row>
    <row r="694" spans="1:21" x14ac:dyDescent="0.25">
      <c r="A694" t="s">
        <v>1481</v>
      </c>
      <c r="B694" t="s">
        <v>198</v>
      </c>
      <c r="C694" s="2">
        <v>2</v>
      </c>
      <c r="D694" t="s">
        <v>2027</v>
      </c>
      <c r="E694" t="s">
        <v>2101</v>
      </c>
      <c r="F694" s="2" t="s">
        <v>2251</v>
      </c>
      <c r="G694" s="1" t="s">
        <v>2107</v>
      </c>
      <c r="H694" s="2" t="s">
        <v>2243</v>
      </c>
      <c r="I694" s="2" t="s">
        <v>2101</v>
      </c>
      <c r="J694" s="2" t="s">
        <v>2101</v>
      </c>
      <c r="K694" t="s">
        <v>2288</v>
      </c>
      <c r="L694" t="s">
        <v>7</v>
      </c>
      <c r="M694" t="s">
        <v>87</v>
      </c>
      <c r="N694" t="s">
        <v>2101</v>
      </c>
      <c r="O694" t="s">
        <v>2101</v>
      </c>
      <c r="P694" t="s">
        <v>2101</v>
      </c>
      <c r="Q694" t="s">
        <v>2101</v>
      </c>
      <c r="R694" t="s">
        <v>2101</v>
      </c>
      <c r="S694" t="s">
        <v>2101</v>
      </c>
      <c r="U694"/>
    </row>
    <row r="695" spans="1:21" x14ac:dyDescent="0.25">
      <c r="A695" t="s">
        <v>1482</v>
      </c>
      <c r="B695" t="s">
        <v>1483</v>
      </c>
      <c r="C695" s="2">
        <v>2</v>
      </c>
      <c r="D695" t="s">
        <v>2112</v>
      </c>
      <c r="E695" t="s">
        <v>2101</v>
      </c>
      <c r="F695" s="2" t="s">
        <v>2249</v>
      </c>
      <c r="G695" s="1" t="s">
        <v>2107</v>
      </c>
      <c r="H695" s="2" t="s">
        <v>2249</v>
      </c>
      <c r="I695" s="2" t="s">
        <v>2101</v>
      </c>
      <c r="J695" s="2" t="s">
        <v>2101</v>
      </c>
      <c r="K695" t="s">
        <v>2342</v>
      </c>
      <c r="L695" t="s">
        <v>902</v>
      </c>
      <c r="M695" t="s">
        <v>903</v>
      </c>
      <c r="N695" t="s">
        <v>2101</v>
      </c>
      <c r="O695" t="s">
        <v>2101</v>
      </c>
      <c r="P695" t="s">
        <v>2101</v>
      </c>
      <c r="Q695" t="s">
        <v>2101</v>
      </c>
      <c r="R695" t="s">
        <v>2101</v>
      </c>
      <c r="S695" t="s">
        <v>2101</v>
      </c>
      <c r="U695"/>
    </row>
    <row r="696" spans="1:21" x14ac:dyDescent="0.25">
      <c r="A696" t="s">
        <v>1484</v>
      </c>
      <c r="B696" t="s">
        <v>1485</v>
      </c>
      <c r="C696" s="2">
        <v>1</v>
      </c>
      <c r="D696" t="s">
        <v>2027</v>
      </c>
      <c r="E696" t="s">
        <v>2101</v>
      </c>
      <c r="F696" s="2" t="s">
        <v>2249</v>
      </c>
      <c r="G696" s="1" t="s">
        <v>2107</v>
      </c>
      <c r="H696" s="2" t="s">
        <v>2249</v>
      </c>
      <c r="I696" s="2" t="s">
        <v>2101</v>
      </c>
      <c r="J696" s="2">
        <v>1</v>
      </c>
      <c r="K696" t="s">
        <v>1486</v>
      </c>
      <c r="L696" t="s">
        <v>1486</v>
      </c>
      <c r="M696" t="s">
        <v>2101</v>
      </c>
      <c r="N696" t="s">
        <v>2101</v>
      </c>
      <c r="O696" t="s">
        <v>2101</v>
      </c>
      <c r="P696" t="s">
        <v>2101</v>
      </c>
      <c r="Q696" t="s">
        <v>2101</v>
      </c>
      <c r="R696" t="s">
        <v>2101</v>
      </c>
      <c r="S696" t="s">
        <v>2101</v>
      </c>
      <c r="U696"/>
    </row>
    <row r="697" spans="1:21" x14ac:dyDescent="0.25">
      <c r="A697" t="s">
        <v>1487</v>
      </c>
      <c r="B697" t="s">
        <v>1488</v>
      </c>
      <c r="C697" s="2">
        <v>1</v>
      </c>
      <c r="D697" t="s">
        <v>2005</v>
      </c>
      <c r="E697" t="s">
        <v>2006</v>
      </c>
      <c r="F697" s="2" t="s">
        <v>2249</v>
      </c>
      <c r="G697" s="1" t="s">
        <v>2107</v>
      </c>
      <c r="H697" s="2" t="s">
        <v>2249</v>
      </c>
      <c r="I697" s="2">
        <v>1</v>
      </c>
      <c r="J697" s="2" t="s">
        <v>2101</v>
      </c>
      <c r="K697" t="s">
        <v>1489</v>
      </c>
      <c r="L697" t="s">
        <v>1489</v>
      </c>
      <c r="M697" t="s">
        <v>2101</v>
      </c>
      <c r="N697" t="s">
        <v>2101</v>
      </c>
      <c r="O697" t="s">
        <v>2101</v>
      </c>
      <c r="P697" t="s">
        <v>2101</v>
      </c>
      <c r="Q697" t="s">
        <v>2101</v>
      </c>
      <c r="R697" t="s">
        <v>2101</v>
      </c>
      <c r="S697" t="s">
        <v>2101</v>
      </c>
      <c r="U697"/>
    </row>
    <row r="698" spans="1:21" x14ac:dyDescent="0.25">
      <c r="A698" t="s">
        <v>1490</v>
      </c>
      <c r="B698" t="s">
        <v>9</v>
      </c>
      <c r="C698" s="2">
        <v>1</v>
      </c>
      <c r="D698" t="s">
        <v>2114</v>
      </c>
      <c r="E698" t="s">
        <v>2454</v>
      </c>
      <c r="F698" s="2" t="s">
        <v>2249</v>
      </c>
      <c r="G698" s="1" t="s">
        <v>2107</v>
      </c>
      <c r="H698" s="2" t="s">
        <v>2249</v>
      </c>
      <c r="I698" s="2" t="s">
        <v>2101</v>
      </c>
      <c r="J698" s="2" t="s">
        <v>2101</v>
      </c>
      <c r="K698" t="s">
        <v>1491</v>
      </c>
      <c r="L698" t="s">
        <v>1491</v>
      </c>
      <c r="M698" t="s">
        <v>2101</v>
      </c>
      <c r="N698" t="s">
        <v>2101</v>
      </c>
      <c r="O698" t="s">
        <v>2101</v>
      </c>
      <c r="P698" t="s">
        <v>2101</v>
      </c>
      <c r="Q698" t="s">
        <v>2101</v>
      </c>
      <c r="R698" t="s">
        <v>2101</v>
      </c>
      <c r="S698" t="s">
        <v>2101</v>
      </c>
      <c r="U698"/>
    </row>
    <row r="699" spans="1:21" x14ac:dyDescent="0.25">
      <c r="A699" t="s">
        <v>1492</v>
      </c>
      <c r="B699" t="s">
        <v>1493</v>
      </c>
      <c r="C699" s="2">
        <v>1</v>
      </c>
      <c r="D699" t="s">
        <v>2027</v>
      </c>
      <c r="E699" t="s">
        <v>2101</v>
      </c>
      <c r="F699" s="2" t="s">
        <v>2249</v>
      </c>
      <c r="G699" s="1" t="s">
        <v>2107</v>
      </c>
      <c r="H699" s="2" t="s">
        <v>2249</v>
      </c>
      <c r="I699" s="2" t="s">
        <v>2101</v>
      </c>
      <c r="J699" s="2">
        <v>1</v>
      </c>
      <c r="K699" t="s">
        <v>373</v>
      </c>
      <c r="L699" t="s">
        <v>373</v>
      </c>
      <c r="M699" t="s">
        <v>2101</v>
      </c>
      <c r="N699" t="s">
        <v>2101</v>
      </c>
      <c r="O699" t="s">
        <v>2101</v>
      </c>
      <c r="P699" t="s">
        <v>2101</v>
      </c>
      <c r="Q699" t="s">
        <v>2101</v>
      </c>
      <c r="R699" t="s">
        <v>2101</v>
      </c>
      <c r="S699" t="s">
        <v>2101</v>
      </c>
      <c r="U699"/>
    </row>
    <row r="700" spans="1:21" x14ac:dyDescent="0.25">
      <c r="A700" t="s">
        <v>1494</v>
      </c>
      <c r="B700" t="s">
        <v>1495</v>
      </c>
      <c r="C700" s="2">
        <v>1</v>
      </c>
      <c r="D700" t="s">
        <v>2005</v>
      </c>
      <c r="E700" t="s">
        <v>2013</v>
      </c>
      <c r="F700" s="2" t="s">
        <v>2249</v>
      </c>
      <c r="G700" s="1" t="s">
        <v>2107</v>
      </c>
      <c r="H700" s="2" t="s">
        <v>2249</v>
      </c>
      <c r="I700" s="2">
        <v>2</v>
      </c>
      <c r="J700" s="2" t="s">
        <v>2101</v>
      </c>
      <c r="K700" t="s">
        <v>1496</v>
      </c>
      <c r="L700" t="s">
        <v>1496</v>
      </c>
      <c r="M700" t="s">
        <v>2101</v>
      </c>
      <c r="N700" t="s">
        <v>2101</v>
      </c>
      <c r="O700" t="s">
        <v>2101</v>
      </c>
      <c r="P700" t="s">
        <v>2101</v>
      </c>
      <c r="Q700" t="s">
        <v>2101</v>
      </c>
      <c r="R700" t="s">
        <v>2101</v>
      </c>
      <c r="S700" t="s">
        <v>2101</v>
      </c>
      <c r="U700"/>
    </row>
    <row r="701" spans="1:21" x14ac:dyDescent="0.25">
      <c r="A701" t="s">
        <v>1497</v>
      </c>
      <c r="B701" t="s">
        <v>1498</v>
      </c>
      <c r="C701" s="2">
        <v>1</v>
      </c>
      <c r="D701" t="s">
        <v>2005</v>
      </c>
      <c r="E701" t="s">
        <v>2013</v>
      </c>
      <c r="F701" s="2" t="s">
        <v>2249</v>
      </c>
      <c r="G701" s="1" t="s">
        <v>2107</v>
      </c>
      <c r="H701" s="2" t="s">
        <v>2249</v>
      </c>
      <c r="I701" s="2">
        <v>2</v>
      </c>
      <c r="J701" s="2" t="s">
        <v>2101</v>
      </c>
      <c r="K701" t="s">
        <v>1499</v>
      </c>
      <c r="L701" t="s">
        <v>1499</v>
      </c>
      <c r="M701" t="s">
        <v>2101</v>
      </c>
      <c r="N701" t="s">
        <v>2101</v>
      </c>
      <c r="O701" t="s">
        <v>2101</v>
      </c>
      <c r="P701" t="s">
        <v>2101</v>
      </c>
      <c r="Q701" t="s">
        <v>2101</v>
      </c>
      <c r="R701" t="s">
        <v>2101</v>
      </c>
      <c r="S701" t="s">
        <v>2101</v>
      </c>
      <c r="U701"/>
    </row>
    <row r="702" spans="1:21" x14ac:dyDescent="0.25">
      <c r="A702" t="s">
        <v>1500</v>
      </c>
      <c r="B702" t="s">
        <v>845</v>
      </c>
      <c r="C702" s="2">
        <v>3</v>
      </c>
      <c r="D702" t="s">
        <v>2027</v>
      </c>
      <c r="E702" t="s">
        <v>2101</v>
      </c>
      <c r="F702" s="2" t="s">
        <v>2249</v>
      </c>
      <c r="G702" s="1" t="s">
        <v>2107</v>
      </c>
      <c r="H702" s="2" t="s">
        <v>2249</v>
      </c>
      <c r="I702" s="2" t="s">
        <v>2101</v>
      </c>
      <c r="J702" s="2" t="s">
        <v>2101</v>
      </c>
      <c r="K702" t="s">
        <v>2397</v>
      </c>
      <c r="L702" t="s">
        <v>12</v>
      </c>
      <c r="M702" t="s">
        <v>1501</v>
      </c>
      <c r="N702" t="s">
        <v>68</v>
      </c>
      <c r="O702" t="s">
        <v>2101</v>
      </c>
      <c r="P702" t="s">
        <v>2101</v>
      </c>
      <c r="Q702" t="s">
        <v>2101</v>
      </c>
      <c r="R702" t="s">
        <v>2101</v>
      </c>
      <c r="S702" t="s">
        <v>2101</v>
      </c>
      <c r="U702"/>
    </row>
    <row r="703" spans="1:21" x14ac:dyDescent="0.25">
      <c r="A703" t="s">
        <v>1502</v>
      </c>
      <c r="B703" t="s">
        <v>2185</v>
      </c>
      <c r="C703" s="2">
        <v>2</v>
      </c>
      <c r="D703" t="s">
        <v>2113</v>
      </c>
      <c r="E703" t="s">
        <v>2101</v>
      </c>
      <c r="F703" s="2" t="s">
        <v>2249</v>
      </c>
      <c r="G703" s="1" t="s">
        <v>2107</v>
      </c>
      <c r="H703" s="2" t="s">
        <v>2249</v>
      </c>
      <c r="I703" s="2" t="s">
        <v>2101</v>
      </c>
      <c r="J703" s="2" t="s">
        <v>2101</v>
      </c>
      <c r="K703" t="s">
        <v>2273</v>
      </c>
      <c r="L703" t="s">
        <v>19</v>
      </c>
      <c r="M703" t="s">
        <v>22</v>
      </c>
      <c r="N703" t="s">
        <v>2101</v>
      </c>
      <c r="O703" t="s">
        <v>2101</v>
      </c>
      <c r="P703" t="s">
        <v>2101</v>
      </c>
      <c r="Q703" t="s">
        <v>2101</v>
      </c>
      <c r="R703" t="s">
        <v>2101</v>
      </c>
      <c r="S703" t="s">
        <v>2101</v>
      </c>
      <c r="U703"/>
    </row>
    <row r="704" spans="1:21" x14ac:dyDescent="0.25">
      <c r="A704" t="s">
        <v>1503</v>
      </c>
      <c r="B704" t="s">
        <v>245</v>
      </c>
      <c r="C704" s="2">
        <v>1</v>
      </c>
      <c r="D704" t="s">
        <v>2005</v>
      </c>
      <c r="E704" t="s">
        <v>2454</v>
      </c>
      <c r="F704" s="2" t="s">
        <v>2249</v>
      </c>
      <c r="G704" s="1" t="s">
        <v>2107</v>
      </c>
      <c r="H704" s="2" t="s">
        <v>74</v>
      </c>
      <c r="I704" s="2">
        <v>1</v>
      </c>
      <c r="J704" s="2" t="s">
        <v>2101</v>
      </c>
      <c r="K704" t="s">
        <v>74</v>
      </c>
      <c r="L704" t="s">
        <v>74</v>
      </c>
      <c r="M704" t="s">
        <v>2101</v>
      </c>
      <c r="N704" t="s">
        <v>2101</v>
      </c>
      <c r="O704" t="s">
        <v>2101</v>
      </c>
      <c r="P704" t="s">
        <v>2101</v>
      </c>
      <c r="Q704" t="s">
        <v>2101</v>
      </c>
      <c r="R704" t="s">
        <v>2101</v>
      </c>
      <c r="S704" t="s">
        <v>2101</v>
      </c>
      <c r="U704"/>
    </row>
    <row r="705" spans="1:21" x14ac:dyDescent="0.25">
      <c r="A705" t="s">
        <v>1504</v>
      </c>
      <c r="B705" t="s">
        <v>1505</v>
      </c>
      <c r="C705" s="2">
        <v>1</v>
      </c>
      <c r="D705" t="s">
        <v>2027</v>
      </c>
      <c r="E705" t="s">
        <v>2101</v>
      </c>
      <c r="F705" s="2" t="s">
        <v>2249</v>
      </c>
      <c r="G705" s="1" t="s">
        <v>2107</v>
      </c>
      <c r="H705" s="2" t="s">
        <v>2249</v>
      </c>
      <c r="I705" s="2" t="s">
        <v>2101</v>
      </c>
      <c r="J705" s="2" t="s">
        <v>2101</v>
      </c>
      <c r="K705" t="s">
        <v>1114</v>
      </c>
      <c r="L705" t="s">
        <v>1114</v>
      </c>
      <c r="M705" t="s">
        <v>2101</v>
      </c>
      <c r="N705" t="s">
        <v>2101</v>
      </c>
      <c r="O705" t="s">
        <v>2101</v>
      </c>
      <c r="P705" t="s">
        <v>2101</v>
      </c>
      <c r="Q705" t="s">
        <v>2101</v>
      </c>
      <c r="R705" t="s">
        <v>2101</v>
      </c>
      <c r="S705" t="s">
        <v>2101</v>
      </c>
      <c r="U705"/>
    </row>
    <row r="706" spans="1:21" x14ac:dyDescent="0.25">
      <c r="A706" t="s">
        <v>2017</v>
      </c>
      <c r="B706" t="s">
        <v>2018</v>
      </c>
      <c r="C706" s="2">
        <v>0</v>
      </c>
      <c r="D706" t="s">
        <v>2005</v>
      </c>
      <c r="E706" t="s">
        <v>2013</v>
      </c>
      <c r="F706" s="2" t="s">
        <v>2249</v>
      </c>
      <c r="G706" s="1" t="s">
        <v>2104</v>
      </c>
      <c r="H706" s="2" t="s">
        <v>2249</v>
      </c>
      <c r="I706" s="2" t="s">
        <v>2101</v>
      </c>
      <c r="J706" s="2" t="s">
        <v>2101</v>
      </c>
      <c r="K706" t="s">
        <v>2101</v>
      </c>
      <c r="L706" t="s">
        <v>2101</v>
      </c>
      <c r="M706" t="s">
        <v>2101</v>
      </c>
      <c r="N706" t="s">
        <v>2101</v>
      </c>
      <c r="O706" t="s">
        <v>2101</v>
      </c>
      <c r="P706" t="s">
        <v>2101</v>
      </c>
      <c r="Q706" t="s">
        <v>2101</v>
      </c>
      <c r="R706" t="s">
        <v>2101</v>
      </c>
      <c r="S706" t="s">
        <v>2101</v>
      </c>
      <c r="U706"/>
    </row>
    <row r="707" spans="1:21" x14ac:dyDescent="0.25">
      <c r="A707" t="s">
        <v>1506</v>
      </c>
      <c r="B707" t="s">
        <v>1507</v>
      </c>
      <c r="C707" s="2">
        <v>1</v>
      </c>
      <c r="D707" t="s">
        <v>2027</v>
      </c>
      <c r="E707" t="s">
        <v>2101</v>
      </c>
      <c r="F707" s="2" t="s">
        <v>2249</v>
      </c>
      <c r="G707" s="1" t="s">
        <v>2107</v>
      </c>
      <c r="H707" s="2" t="s">
        <v>2249</v>
      </c>
      <c r="I707" s="2" t="s">
        <v>2101</v>
      </c>
      <c r="J707" s="2" t="s">
        <v>2101</v>
      </c>
      <c r="K707" t="s">
        <v>1158</v>
      </c>
      <c r="L707" t="s">
        <v>1158</v>
      </c>
      <c r="M707" t="s">
        <v>2101</v>
      </c>
      <c r="N707" t="s">
        <v>2101</v>
      </c>
      <c r="O707" t="s">
        <v>2101</v>
      </c>
      <c r="P707" t="s">
        <v>2101</v>
      </c>
      <c r="Q707" t="s">
        <v>2101</v>
      </c>
      <c r="R707" t="s">
        <v>2101</v>
      </c>
      <c r="S707" t="s">
        <v>2101</v>
      </c>
      <c r="U707"/>
    </row>
    <row r="708" spans="1:21" x14ac:dyDescent="0.25">
      <c r="A708" t="s">
        <v>1508</v>
      </c>
      <c r="B708" t="s">
        <v>2186</v>
      </c>
      <c r="C708" s="2">
        <v>3</v>
      </c>
      <c r="D708" t="s">
        <v>2005</v>
      </c>
      <c r="E708" t="s">
        <v>2034</v>
      </c>
      <c r="F708" s="2" t="s">
        <v>2249</v>
      </c>
      <c r="G708" s="1" t="s">
        <v>2107</v>
      </c>
      <c r="H708" s="2" t="s">
        <v>2249</v>
      </c>
      <c r="I708" s="2" t="s">
        <v>2101</v>
      </c>
      <c r="J708" s="2" t="s">
        <v>2101</v>
      </c>
      <c r="K708" t="s">
        <v>2398</v>
      </c>
      <c r="L708" t="s">
        <v>19</v>
      </c>
      <c r="M708" t="s">
        <v>416</v>
      </c>
      <c r="N708" t="s">
        <v>22</v>
      </c>
      <c r="O708" t="s">
        <v>2101</v>
      </c>
      <c r="P708" t="s">
        <v>2101</v>
      </c>
      <c r="Q708" t="s">
        <v>2101</v>
      </c>
      <c r="R708" t="s">
        <v>2101</v>
      </c>
      <c r="S708" t="s">
        <v>2101</v>
      </c>
      <c r="U708"/>
    </row>
    <row r="709" spans="1:21" x14ac:dyDescent="0.25">
      <c r="A709" t="s">
        <v>2033</v>
      </c>
      <c r="B709" t="s">
        <v>2187</v>
      </c>
      <c r="C709" s="2">
        <v>0</v>
      </c>
      <c r="D709" t="s">
        <v>2005</v>
      </c>
      <c r="E709" t="s">
        <v>2034</v>
      </c>
      <c r="F709" s="2" t="s">
        <v>2249</v>
      </c>
      <c r="G709" s="1" t="s">
        <v>2104</v>
      </c>
      <c r="H709" s="2" t="s">
        <v>2249</v>
      </c>
      <c r="I709" s="2">
        <v>1</v>
      </c>
      <c r="J709" s="2" t="s">
        <v>2101</v>
      </c>
      <c r="K709" t="s">
        <v>2101</v>
      </c>
      <c r="L709" t="s">
        <v>2101</v>
      </c>
      <c r="M709" t="s">
        <v>2101</v>
      </c>
      <c r="N709" t="s">
        <v>2101</v>
      </c>
      <c r="O709" t="s">
        <v>2101</v>
      </c>
      <c r="P709" t="s">
        <v>2101</v>
      </c>
      <c r="Q709" t="s">
        <v>2101</v>
      </c>
      <c r="R709" t="s">
        <v>2101</v>
      </c>
      <c r="S709" t="s">
        <v>2101</v>
      </c>
      <c r="U709"/>
    </row>
    <row r="710" spans="1:21" x14ac:dyDescent="0.25">
      <c r="A710" t="s">
        <v>2096</v>
      </c>
      <c r="B710" t="s">
        <v>2097</v>
      </c>
      <c r="C710" s="2">
        <v>0</v>
      </c>
      <c r="D710" t="s">
        <v>2087</v>
      </c>
      <c r="E710" t="s">
        <v>2101</v>
      </c>
      <c r="F710" s="2" t="s">
        <v>2249</v>
      </c>
      <c r="G710" s="1" t="s">
        <v>2104</v>
      </c>
      <c r="H710" s="2" t="s">
        <v>2249</v>
      </c>
      <c r="I710" s="2" t="s">
        <v>2101</v>
      </c>
      <c r="J710" s="2" t="s">
        <v>2101</v>
      </c>
      <c r="K710" t="s">
        <v>2101</v>
      </c>
      <c r="L710" t="s">
        <v>2101</v>
      </c>
      <c r="M710" t="s">
        <v>2101</v>
      </c>
      <c r="N710" t="s">
        <v>2101</v>
      </c>
      <c r="O710" t="s">
        <v>2101</v>
      </c>
      <c r="P710" t="s">
        <v>2101</v>
      </c>
      <c r="Q710" t="s">
        <v>2101</v>
      </c>
      <c r="R710" t="s">
        <v>2101</v>
      </c>
      <c r="S710" t="s">
        <v>2101</v>
      </c>
      <c r="U710"/>
    </row>
    <row r="711" spans="1:21" x14ac:dyDescent="0.25">
      <c r="A711" t="s">
        <v>1509</v>
      </c>
      <c r="B711" t="s">
        <v>198</v>
      </c>
      <c r="C711" s="2">
        <v>1</v>
      </c>
      <c r="D711" t="s">
        <v>2114</v>
      </c>
      <c r="E711" t="s">
        <v>2454</v>
      </c>
      <c r="F711" s="2" t="s">
        <v>2249</v>
      </c>
      <c r="G711" s="1" t="s">
        <v>2107</v>
      </c>
      <c r="H711" s="2" t="s">
        <v>2243</v>
      </c>
      <c r="I711" s="2" t="s">
        <v>2101</v>
      </c>
      <c r="J711" s="2" t="s">
        <v>2101</v>
      </c>
      <c r="K711" t="s">
        <v>7</v>
      </c>
      <c r="L711" t="s">
        <v>7</v>
      </c>
      <c r="M711" t="s">
        <v>2101</v>
      </c>
      <c r="N711" t="s">
        <v>2101</v>
      </c>
      <c r="O711" t="s">
        <v>2101</v>
      </c>
      <c r="P711" t="s">
        <v>2101</v>
      </c>
      <c r="Q711" t="s">
        <v>2101</v>
      </c>
      <c r="R711" t="s">
        <v>2101</v>
      </c>
      <c r="S711" t="s">
        <v>2101</v>
      </c>
      <c r="U711"/>
    </row>
    <row r="712" spans="1:21" x14ac:dyDescent="0.25">
      <c r="A712" t="s">
        <v>1510</v>
      </c>
      <c r="B712" t="s">
        <v>9</v>
      </c>
      <c r="C712" s="2">
        <v>1</v>
      </c>
      <c r="D712" t="s">
        <v>2111</v>
      </c>
      <c r="E712" t="s">
        <v>2101</v>
      </c>
      <c r="F712" s="2" t="s">
        <v>2249</v>
      </c>
      <c r="G712" s="1" t="s">
        <v>2107</v>
      </c>
      <c r="H712" s="2" t="s">
        <v>2249</v>
      </c>
      <c r="I712" s="2" t="s">
        <v>2101</v>
      </c>
      <c r="J712" s="2" t="s">
        <v>2101</v>
      </c>
      <c r="K712" t="s">
        <v>1511</v>
      </c>
      <c r="L712" t="s">
        <v>1511</v>
      </c>
      <c r="M712" t="s">
        <v>2101</v>
      </c>
      <c r="N712" t="s">
        <v>2101</v>
      </c>
      <c r="O712" t="s">
        <v>2101</v>
      </c>
      <c r="P712" t="s">
        <v>2101</v>
      </c>
      <c r="Q712" t="s">
        <v>2101</v>
      </c>
      <c r="R712" t="s">
        <v>2101</v>
      </c>
      <c r="S712" t="s">
        <v>2101</v>
      </c>
      <c r="U712"/>
    </row>
    <row r="713" spans="1:21" x14ac:dyDescent="0.25">
      <c r="A713" t="s">
        <v>2045</v>
      </c>
      <c r="B713" t="s">
        <v>2188</v>
      </c>
      <c r="C713" s="2">
        <v>0</v>
      </c>
      <c r="D713" t="s">
        <v>2005</v>
      </c>
      <c r="E713" t="s">
        <v>2454</v>
      </c>
      <c r="F713" s="2" t="s">
        <v>2249</v>
      </c>
      <c r="G713" s="1" t="s">
        <v>2104</v>
      </c>
      <c r="H713" s="2" t="s">
        <v>2249</v>
      </c>
      <c r="I713" s="2" t="s">
        <v>2101</v>
      </c>
      <c r="J713" s="2" t="s">
        <v>2101</v>
      </c>
      <c r="K713" t="s">
        <v>2101</v>
      </c>
      <c r="L713" t="s">
        <v>2101</v>
      </c>
      <c r="M713" t="s">
        <v>2101</v>
      </c>
      <c r="N713" t="s">
        <v>2101</v>
      </c>
      <c r="O713" t="s">
        <v>2101</v>
      </c>
      <c r="P713" t="s">
        <v>2101</v>
      </c>
      <c r="Q713" t="s">
        <v>2101</v>
      </c>
      <c r="R713" t="s">
        <v>2101</v>
      </c>
      <c r="S713" t="s">
        <v>2101</v>
      </c>
      <c r="U713"/>
    </row>
    <row r="714" spans="1:21" x14ac:dyDescent="0.25">
      <c r="A714" t="s">
        <v>1512</v>
      </c>
      <c r="B714" t="s">
        <v>9</v>
      </c>
      <c r="C714" s="2">
        <v>1</v>
      </c>
      <c r="D714" t="s">
        <v>2002</v>
      </c>
      <c r="E714" t="s">
        <v>2101</v>
      </c>
      <c r="F714" s="2" t="s">
        <v>2249</v>
      </c>
      <c r="G714" s="1" t="s">
        <v>2107</v>
      </c>
      <c r="H714" s="2" t="s">
        <v>2249</v>
      </c>
      <c r="I714" s="2" t="s">
        <v>2101</v>
      </c>
      <c r="J714" s="2" t="s">
        <v>2101</v>
      </c>
      <c r="K714" t="s">
        <v>10</v>
      </c>
      <c r="L714" t="s">
        <v>10</v>
      </c>
      <c r="M714" t="s">
        <v>2101</v>
      </c>
      <c r="N714" t="s">
        <v>2101</v>
      </c>
      <c r="O714" t="s">
        <v>2101</v>
      </c>
      <c r="P714" t="s">
        <v>2101</v>
      </c>
      <c r="Q714" t="s">
        <v>2101</v>
      </c>
      <c r="R714" t="s">
        <v>2101</v>
      </c>
      <c r="S714" t="s">
        <v>2101</v>
      </c>
      <c r="U714"/>
    </row>
    <row r="715" spans="1:21" x14ac:dyDescent="0.25">
      <c r="A715" t="s">
        <v>1513</v>
      </c>
      <c r="B715" t="s">
        <v>1514</v>
      </c>
      <c r="C715" s="2">
        <v>4</v>
      </c>
      <c r="D715" t="s">
        <v>2087</v>
      </c>
      <c r="E715" t="s">
        <v>2101</v>
      </c>
      <c r="F715" s="2" t="s">
        <v>2249</v>
      </c>
      <c r="G715" s="1" t="s">
        <v>2107</v>
      </c>
      <c r="H715" s="2" t="s">
        <v>2249</v>
      </c>
      <c r="I715" s="2" t="s">
        <v>2101</v>
      </c>
      <c r="J715" s="2" t="s">
        <v>2101</v>
      </c>
      <c r="K715" t="s">
        <v>2399</v>
      </c>
      <c r="L715" t="s">
        <v>1381</v>
      </c>
      <c r="M715" t="s">
        <v>68</v>
      </c>
      <c r="N715" t="s">
        <v>1449</v>
      </c>
      <c r="O715" t="s">
        <v>859</v>
      </c>
      <c r="P715" t="s">
        <v>2101</v>
      </c>
      <c r="Q715" t="s">
        <v>2101</v>
      </c>
      <c r="R715" t="s">
        <v>2101</v>
      </c>
      <c r="S715" t="s">
        <v>2101</v>
      </c>
      <c r="U715"/>
    </row>
    <row r="716" spans="1:21" x14ac:dyDescent="0.25">
      <c r="A716" t="s">
        <v>1515</v>
      </c>
      <c r="B716" t="s">
        <v>151</v>
      </c>
      <c r="C716" s="2">
        <v>1</v>
      </c>
      <c r="D716" t="s">
        <v>2005</v>
      </c>
      <c r="E716" t="s">
        <v>2117</v>
      </c>
      <c r="F716" s="2" t="s">
        <v>2249</v>
      </c>
      <c r="G716" s="1" t="s">
        <v>2107</v>
      </c>
      <c r="H716" s="2" t="s">
        <v>2249</v>
      </c>
      <c r="I716" s="2">
        <v>1</v>
      </c>
      <c r="J716" s="2" t="s">
        <v>2101</v>
      </c>
      <c r="K716" t="s">
        <v>153</v>
      </c>
      <c r="L716" t="s">
        <v>153</v>
      </c>
      <c r="M716" t="s">
        <v>2101</v>
      </c>
      <c r="N716" t="s">
        <v>2101</v>
      </c>
      <c r="O716" t="s">
        <v>2101</v>
      </c>
      <c r="P716" t="s">
        <v>2101</v>
      </c>
      <c r="Q716" t="s">
        <v>2101</v>
      </c>
      <c r="R716" t="s">
        <v>2101</v>
      </c>
      <c r="S716" t="s">
        <v>2101</v>
      </c>
      <c r="U716"/>
    </row>
    <row r="717" spans="1:21" x14ac:dyDescent="0.25">
      <c r="A717" t="s">
        <v>2019</v>
      </c>
      <c r="B717" t="s">
        <v>2020</v>
      </c>
      <c r="C717" s="2">
        <v>0</v>
      </c>
      <c r="D717" t="s">
        <v>2005</v>
      </c>
      <c r="E717" t="s">
        <v>2009</v>
      </c>
      <c r="F717" s="2" t="s">
        <v>2249</v>
      </c>
      <c r="G717" s="1" t="s">
        <v>2104</v>
      </c>
      <c r="H717" s="2" t="s">
        <v>2249</v>
      </c>
      <c r="I717" s="2" t="s">
        <v>2101</v>
      </c>
      <c r="J717" s="2" t="s">
        <v>2101</v>
      </c>
      <c r="K717" t="s">
        <v>2101</v>
      </c>
      <c r="L717" t="s">
        <v>2101</v>
      </c>
      <c r="M717" t="s">
        <v>2101</v>
      </c>
      <c r="N717" t="s">
        <v>2101</v>
      </c>
      <c r="O717" t="s">
        <v>2101</v>
      </c>
      <c r="P717" t="s">
        <v>2101</v>
      </c>
      <c r="Q717" t="s">
        <v>2101</v>
      </c>
      <c r="R717" t="s">
        <v>2101</v>
      </c>
      <c r="S717" t="s">
        <v>2101</v>
      </c>
      <c r="U717"/>
    </row>
    <row r="718" spans="1:21" x14ac:dyDescent="0.25">
      <c r="A718" t="s">
        <v>1516</v>
      </c>
      <c r="B718" t="s">
        <v>9</v>
      </c>
      <c r="C718" s="2">
        <v>1</v>
      </c>
      <c r="D718" t="s">
        <v>2111</v>
      </c>
      <c r="E718" t="s">
        <v>2101</v>
      </c>
      <c r="F718" s="2" t="s">
        <v>2249</v>
      </c>
      <c r="G718" s="1" t="s">
        <v>2107</v>
      </c>
      <c r="H718" s="2" t="s">
        <v>74</v>
      </c>
      <c r="I718" s="2" t="s">
        <v>2101</v>
      </c>
      <c r="J718" s="2" t="s">
        <v>2101</v>
      </c>
      <c r="K718" t="s">
        <v>74</v>
      </c>
      <c r="L718" t="s">
        <v>74</v>
      </c>
      <c r="M718" t="s">
        <v>2101</v>
      </c>
      <c r="N718" t="s">
        <v>2101</v>
      </c>
      <c r="O718" t="s">
        <v>2101</v>
      </c>
      <c r="P718" t="s">
        <v>2101</v>
      </c>
      <c r="Q718" t="s">
        <v>2101</v>
      </c>
      <c r="R718" t="s">
        <v>2101</v>
      </c>
      <c r="S718" t="s">
        <v>2101</v>
      </c>
      <c r="U718"/>
    </row>
    <row r="719" spans="1:21" x14ac:dyDescent="0.25">
      <c r="A719" t="s">
        <v>1517</v>
      </c>
      <c r="B719" t="s">
        <v>9</v>
      </c>
      <c r="C719" s="2">
        <v>1</v>
      </c>
      <c r="D719" t="s">
        <v>2113</v>
      </c>
      <c r="E719" t="s">
        <v>2101</v>
      </c>
      <c r="F719" s="2" t="s">
        <v>2249</v>
      </c>
      <c r="G719" s="1" t="s">
        <v>2107</v>
      </c>
      <c r="H719" s="2" t="s">
        <v>2249</v>
      </c>
      <c r="I719" s="2" t="s">
        <v>2101</v>
      </c>
      <c r="J719" s="2" t="s">
        <v>2101</v>
      </c>
      <c r="K719" t="s">
        <v>291</v>
      </c>
      <c r="L719" t="s">
        <v>291</v>
      </c>
      <c r="M719" t="s">
        <v>2101</v>
      </c>
      <c r="N719" t="s">
        <v>2101</v>
      </c>
      <c r="O719" t="s">
        <v>2101</v>
      </c>
      <c r="P719" t="s">
        <v>2101</v>
      </c>
      <c r="Q719" t="s">
        <v>2101</v>
      </c>
      <c r="R719" t="s">
        <v>2101</v>
      </c>
      <c r="S719" t="s">
        <v>2101</v>
      </c>
      <c r="U719"/>
    </row>
    <row r="720" spans="1:21" x14ac:dyDescent="0.25">
      <c r="A720" t="s">
        <v>1518</v>
      </c>
      <c r="B720" t="s">
        <v>348</v>
      </c>
      <c r="C720" s="2">
        <v>1</v>
      </c>
      <c r="D720" t="s">
        <v>2027</v>
      </c>
      <c r="E720" t="s">
        <v>2101</v>
      </c>
      <c r="F720" s="2" t="s">
        <v>2249</v>
      </c>
      <c r="G720" s="1" t="s">
        <v>2107</v>
      </c>
      <c r="H720" s="2" t="s">
        <v>2249</v>
      </c>
      <c r="I720" s="2" t="s">
        <v>2101</v>
      </c>
      <c r="J720" s="2">
        <v>1</v>
      </c>
      <c r="K720" t="s">
        <v>1519</v>
      </c>
      <c r="L720" t="s">
        <v>1519</v>
      </c>
      <c r="M720" t="s">
        <v>2101</v>
      </c>
      <c r="N720" t="s">
        <v>2101</v>
      </c>
      <c r="O720" t="s">
        <v>2101</v>
      </c>
      <c r="P720" t="s">
        <v>2101</v>
      </c>
      <c r="Q720" t="s">
        <v>2101</v>
      </c>
      <c r="R720" t="s">
        <v>2101</v>
      </c>
      <c r="S720" t="s">
        <v>2101</v>
      </c>
      <c r="U720"/>
    </row>
    <row r="721" spans="1:21" x14ac:dyDescent="0.25">
      <c r="A721" t="s">
        <v>1520</v>
      </c>
      <c r="B721" t="s">
        <v>1521</v>
      </c>
      <c r="C721" s="2">
        <v>1</v>
      </c>
      <c r="D721" t="s">
        <v>2027</v>
      </c>
      <c r="E721" t="s">
        <v>2101</v>
      </c>
      <c r="F721" s="2" t="s">
        <v>2249</v>
      </c>
      <c r="G721" s="1" t="s">
        <v>2107</v>
      </c>
      <c r="H721" s="2" t="s">
        <v>2249</v>
      </c>
      <c r="I721" s="2" t="s">
        <v>2101</v>
      </c>
      <c r="J721" s="2" t="s">
        <v>2101</v>
      </c>
      <c r="K721" t="s">
        <v>1522</v>
      </c>
      <c r="L721" t="s">
        <v>1522</v>
      </c>
      <c r="M721" t="s">
        <v>2101</v>
      </c>
      <c r="N721" t="s">
        <v>2101</v>
      </c>
      <c r="O721" t="s">
        <v>2101</v>
      </c>
      <c r="P721" t="s">
        <v>2101</v>
      </c>
      <c r="Q721" t="s">
        <v>2101</v>
      </c>
      <c r="R721" t="s">
        <v>2101</v>
      </c>
      <c r="S721" t="s">
        <v>2101</v>
      </c>
      <c r="U721"/>
    </row>
    <row r="722" spans="1:21" x14ac:dyDescent="0.25">
      <c r="A722" t="s">
        <v>1523</v>
      </c>
      <c r="B722" t="s">
        <v>1524</v>
      </c>
      <c r="C722" s="2">
        <v>1</v>
      </c>
      <c r="D722" t="s">
        <v>2087</v>
      </c>
      <c r="E722" t="s">
        <v>2101</v>
      </c>
      <c r="F722" s="2" t="s">
        <v>2249</v>
      </c>
      <c r="G722" s="1" t="s">
        <v>2107</v>
      </c>
      <c r="H722" s="2" t="s">
        <v>2249</v>
      </c>
      <c r="I722" s="2">
        <v>2</v>
      </c>
      <c r="J722" s="2" t="s">
        <v>2101</v>
      </c>
      <c r="K722" t="s">
        <v>1525</v>
      </c>
      <c r="L722" t="s">
        <v>1525</v>
      </c>
      <c r="M722" t="s">
        <v>2101</v>
      </c>
      <c r="N722" t="s">
        <v>2101</v>
      </c>
      <c r="O722" t="s">
        <v>2101</v>
      </c>
      <c r="P722" t="s">
        <v>2101</v>
      </c>
      <c r="Q722" t="s">
        <v>2101</v>
      </c>
      <c r="R722" t="s">
        <v>2101</v>
      </c>
      <c r="S722" t="s">
        <v>2101</v>
      </c>
      <c r="U722"/>
    </row>
    <row r="723" spans="1:21" x14ac:dyDescent="0.25">
      <c r="A723" t="s">
        <v>1526</v>
      </c>
      <c r="B723" t="s">
        <v>1527</v>
      </c>
      <c r="C723" s="2">
        <v>2</v>
      </c>
      <c r="D723" t="s">
        <v>2002</v>
      </c>
      <c r="E723" t="s">
        <v>2101</v>
      </c>
      <c r="F723" s="2" t="s">
        <v>2249</v>
      </c>
      <c r="G723" s="1" t="s">
        <v>2107</v>
      </c>
      <c r="H723" s="2" t="s">
        <v>2249</v>
      </c>
      <c r="I723" s="2">
        <v>1</v>
      </c>
      <c r="J723" s="2" t="s">
        <v>2101</v>
      </c>
      <c r="K723" t="s">
        <v>2265</v>
      </c>
      <c r="L723" t="s">
        <v>22</v>
      </c>
      <c r="M723" t="s">
        <v>19</v>
      </c>
      <c r="N723" t="s">
        <v>2101</v>
      </c>
      <c r="O723" t="s">
        <v>2101</v>
      </c>
      <c r="P723" t="s">
        <v>2101</v>
      </c>
      <c r="Q723" t="s">
        <v>2101</v>
      </c>
      <c r="R723" t="s">
        <v>2101</v>
      </c>
      <c r="S723" t="s">
        <v>2101</v>
      </c>
      <c r="U723"/>
    </row>
    <row r="724" spans="1:21" x14ac:dyDescent="0.25">
      <c r="A724" t="s">
        <v>1528</v>
      </c>
      <c r="B724" t="s">
        <v>245</v>
      </c>
      <c r="C724" s="2">
        <v>1</v>
      </c>
      <c r="D724" t="s">
        <v>2005</v>
      </c>
      <c r="E724" t="s">
        <v>2454</v>
      </c>
      <c r="F724" s="2" t="s">
        <v>2249</v>
      </c>
      <c r="G724" s="1" t="s">
        <v>2107</v>
      </c>
      <c r="H724" s="2" t="s">
        <v>74</v>
      </c>
      <c r="I724" s="2">
        <v>2</v>
      </c>
      <c r="J724" s="2" t="s">
        <v>2101</v>
      </c>
      <c r="K724" t="s">
        <v>74</v>
      </c>
      <c r="L724" t="s">
        <v>74</v>
      </c>
      <c r="M724" t="s">
        <v>2101</v>
      </c>
      <c r="N724" t="s">
        <v>2101</v>
      </c>
      <c r="O724" t="s">
        <v>2101</v>
      </c>
      <c r="P724" t="s">
        <v>2101</v>
      </c>
      <c r="Q724" t="s">
        <v>2101</v>
      </c>
      <c r="R724" t="s">
        <v>2101</v>
      </c>
      <c r="S724" t="s">
        <v>2101</v>
      </c>
      <c r="U724"/>
    </row>
    <row r="725" spans="1:21" x14ac:dyDescent="0.25">
      <c r="A725" t="s">
        <v>1529</v>
      </c>
      <c r="B725" t="s">
        <v>1530</v>
      </c>
      <c r="C725" s="2">
        <v>1</v>
      </c>
      <c r="D725" t="s">
        <v>2005</v>
      </c>
      <c r="E725" t="s">
        <v>2013</v>
      </c>
      <c r="F725" s="2" t="s">
        <v>2250</v>
      </c>
      <c r="G725" s="1" t="s">
        <v>2107</v>
      </c>
      <c r="H725" s="2" t="s">
        <v>74</v>
      </c>
      <c r="I725" s="2">
        <v>2</v>
      </c>
      <c r="J725" s="2" t="s">
        <v>2101</v>
      </c>
      <c r="K725" t="s">
        <v>74</v>
      </c>
      <c r="L725" t="s">
        <v>74</v>
      </c>
      <c r="M725" t="s">
        <v>2101</v>
      </c>
      <c r="N725" t="s">
        <v>2101</v>
      </c>
      <c r="O725" t="s">
        <v>2101</v>
      </c>
      <c r="P725" t="s">
        <v>2101</v>
      </c>
      <c r="Q725" t="s">
        <v>2101</v>
      </c>
      <c r="R725" t="s">
        <v>2101</v>
      </c>
      <c r="S725" t="s">
        <v>2101</v>
      </c>
      <c r="U725"/>
    </row>
    <row r="726" spans="1:21" x14ac:dyDescent="0.25">
      <c r="A726" t="s">
        <v>2056</v>
      </c>
      <c r="B726" t="s">
        <v>2057</v>
      </c>
      <c r="C726" s="2">
        <v>0</v>
      </c>
      <c r="D726" t="s">
        <v>2005</v>
      </c>
      <c r="E726" t="s">
        <v>2034</v>
      </c>
      <c r="F726" s="2" t="s">
        <v>2249</v>
      </c>
      <c r="G726" s="1" t="s">
        <v>2104</v>
      </c>
      <c r="H726" s="2" t="s">
        <v>2249</v>
      </c>
      <c r="I726" s="2" t="s">
        <v>2101</v>
      </c>
      <c r="J726" s="2" t="s">
        <v>2101</v>
      </c>
      <c r="K726" t="s">
        <v>2101</v>
      </c>
      <c r="L726" t="s">
        <v>2101</v>
      </c>
      <c r="M726" t="s">
        <v>2101</v>
      </c>
      <c r="N726" t="s">
        <v>2101</v>
      </c>
      <c r="O726" t="s">
        <v>2101</v>
      </c>
      <c r="P726" t="s">
        <v>2101</v>
      </c>
      <c r="Q726" t="s">
        <v>2101</v>
      </c>
      <c r="R726" t="s">
        <v>2101</v>
      </c>
      <c r="S726" t="s">
        <v>2101</v>
      </c>
      <c r="U726"/>
    </row>
    <row r="727" spans="1:21" x14ac:dyDescent="0.25">
      <c r="A727" t="s">
        <v>1531</v>
      </c>
      <c r="B727" t="s">
        <v>1532</v>
      </c>
      <c r="C727" s="2">
        <v>1</v>
      </c>
      <c r="D727" t="s">
        <v>2027</v>
      </c>
      <c r="E727" t="s">
        <v>2101</v>
      </c>
      <c r="F727" s="2" t="s">
        <v>2249</v>
      </c>
      <c r="G727" s="1" t="s">
        <v>2107</v>
      </c>
      <c r="H727" s="2" t="s">
        <v>2249</v>
      </c>
      <c r="I727" s="2" t="s">
        <v>2101</v>
      </c>
      <c r="J727" s="2">
        <v>1</v>
      </c>
      <c r="K727" t="s">
        <v>1533</v>
      </c>
      <c r="L727" t="s">
        <v>1533</v>
      </c>
      <c r="M727" t="s">
        <v>2101</v>
      </c>
      <c r="N727" t="s">
        <v>2101</v>
      </c>
      <c r="O727" t="s">
        <v>2101</v>
      </c>
      <c r="P727" t="s">
        <v>2101</v>
      </c>
      <c r="Q727" t="s">
        <v>2101</v>
      </c>
      <c r="R727" t="s">
        <v>2101</v>
      </c>
      <c r="S727" t="s">
        <v>2101</v>
      </c>
      <c r="U727"/>
    </row>
    <row r="728" spans="1:21" x14ac:dyDescent="0.25">
      <c r="A728" t="s">
        <v>1534</v>
      </c>
      <c r="B728" t="s">
        <v>1535</v>
      </c>
      <c r="C728" s="2">
        <v>2</v>
      </c>
      <c r="D728" t="s">
        <v>2027</v>
      </c>
      <c r="E728" t="s">
        <v>2101</v>
      </c>
      <c r="F728" s="2" t="s">
        <v>2249</v>
      </c>
      <c r="G728" s="1" t="s">
        <v>2107</v>
      </c>
      <c r="H728" s="2" t="s">
        <v>2249</v>
      </c>
      <c r="I728" s="2" t="s">
        <v>2101</v>
      </c>
      <c r="J728" s="2">
        <v>1</v>
      </c>
      <c r="K728" t="s">
        <v>2400</v>
      </c>
      <c r="L728" t="s">
        <v>1413</v>
      </c>
      <c r="M728" t="s">
        <v>1536</v>
      </c>
      <c r="N728" t="s">
        <v>2101</v>
      </c>
      <c r="O728" t="s">
        <v>2101</v>
      </c>
      <c r="P728" t="s">
        <v>2101</v>
      </c>
      <c r="Q728" t="s">
        <v>2101</v>
      </c>
      <c r="R728" t="s">
        <v>2101</v>
      </c>
      <c r="S728" t="s">
        <v>2101</v>
      </c>
      <c r="U728"/>
    </row>
    <row r="729" spans="1:21" x14ac:dyDescent="0.25">
      <c r="A729" t="s">
        <v>1537</v>
      </c>
      <c r="B729" t="s">
        <v>198</v>
      </c>
      <c r="C729" s="2">
        <v>2</v>
      </c>
      <c r="D729" t="s">
        <v>2000</v>
      </c>
      <c r="E729" t="s">
        <v>2101</v>
      </c>
      <c r="F729" s="2" t="s">
        <v>2249</v>
      </c>
      <c r="G729" s="1" t="s">
        <v>2107</v>
      </c>
      <c r="H729" s="2" t="s">
        <v>2249</v>
      </c>
      <c r="I729" s="2">
        <v>1</v>
      </c>
      <c r="J729" s="2" t="s">
        <v>2101</v>
      </c>
      <c r="K729" t="s">
        <v>2288</v>
      </c>
      <c r="L729" t="s">
        <v>7</v>
      </c>
      <c r="M729" t="s">
        <v>87</v>
      </c>
      <c r="N729" t="s">
        <v>2101</v>
      </c>
      <c r="O729" t="s">
        <v>2101</v>
      </c>
      <c r="P729" t="s">
        <v>2101</v>
      </c>
      <c r="Q729" t="s">
        <v>2101</v>
      </c>
      <c r="R729" t="s">
        <v>2101</v>
      </c>
      <c r="S729" t="s">
        <v>2101</v>
      </c>
      <c r="U729"/>
    </row>
    <row r="730" spans="1:21" x14ac:dyDescent="0.25">
      <c r="A730" t="s">
        <v>1538</v>
      </c>
      <c r="B730" t="s">
        <v>1539</v>
      </c>
      <c r="C730" s="2">
        <v>1</v>
      </c>
      <c r="D730" t="s">
        <v>2113</v>
      </c>
      <c r="E730" t="s">
        <v>2101</v>
      </c>
      <c r="F730" s="2" t="s">
        <v>2249</v>
      </c>
      <c r="G730" s="1" t="s">
        <v>2107</v>
      </c>
      <c r="H730" s="2" t="s">
        <v>2249</v>
      </c>
      <c r="I730" s="2" t="s">
        <v>2101</v>
      </c>
      <c r="J730" s="2" t="s">
        <v>2101</v>
      </c>
      <c r="K730" t="s">
        <v>78</v>
      </c>
      <c r="L730" t="s">
        <v>78</v>
      </c>
      <c r="M730" t="s">
        <v>2101</v>
      </c>
      <c r="N730" t="s">
        <v>2101</v>
      </c>
      <c r="O730" t="s">
        <v>2101</v>
      </c>
      <c r="P730" t="s">
        <v>2101</v>
      </c>
      <c r="Q730" t="s">
        <v>2101</v>
      </c>
      <c r="R730" t="s">
        <v>2101</v>
      </c>
      <c r="S730" t="s">
        <v>2101</v>
      </c>
      <c r="U730"/>
    </row>
    <row r="731" spans="1:21" x14ac:dyDescent="0.25">
      <c r="A731" t="s">
        <v>1540</v>
      </c>
      <c r="B731" t="s">
        <v>1541</v>
      </c>
      <c r="C731" s="2">
        <v>2</v>
      </c>
      <c r="D731" t="s">
        <v>2005</v>
      </c>
      <c r="E731" t="s">
        <v>2013</v>
      </c>
      <c r="F731" s="2" t="s">
        <v>2249</v>
      </c>
      <c r="G731" s="1" t="s">
        <v>2107</v>
      </c>
      <c r="H731" s="2" t="s">
        <v>2249</v>
      </c>
      <c r="I731" s="2" t="s">
        <v>2101</v>
      </c>
      <c r="J731" s="2" t="s">
        <v>2101</v>
      </c>
      <c r="K731" t="s">
        <v>2302</v>
      </c>
      <c r="L731" t="s">
        <v>137</v>
      </c>
      <c r="M731" t="s">
        <v>453</v>
      </c>
      <c r="N731" t="s">
        <v>2101</v>
      </c>
      <c r="O731" t="s">
        <v>2101</v>
      </c>
      <c r="P731" t="s">
        <v>2101</v>
      </c>
      <c r="Q731" t="s">
        <v>2101</v>
      </c>
      <c r="R731" t="s">
        <v>2101</v>
      </c>
      <c r="S731" t="s">
        <v>2101</v>
      </c>
      <c r="U731"/>
    </row>
    <row r="732" spans="1:21" x14ac:dyDescent="0.25">
      <c r="A732" t="s">
        <v>2046</v>
      </c>
      <c r="B732" t="s">
        <v>9</v>
      </c>
      <c r="C732" s="2">
        <v>0</v>
      </c>
      <c r="D732" t="s">
        <v>2005</v>
      </c>
      <c r="E732" t="s">
        <v>2118</v>
      </c>
      <c r="F732" s="2" t="s">
        <v>2249</v>
      </c>
      <c r="G732" s="1" t="s">
        <v>2100</v>
      </c>
      <c r="H732" s="2" t="s">
        <v>2249</v>
      </c>
      <c r="I732" s="2" t="s">
        <v>2101</v>
      </c>
      <c r="J732" s="2" t="s">
        <v>2101</v>
      </c>
      <c r="K732" t="s">
        <v>2101</v>
      </c>
      <c r="L732" t="s">
        <v>2101</v>
      </c>
      <c r="M732" t="s">
        <v>2101</v>
      </c>
      <c r="N732" t="s">
        <v>2101</v>
      </c>
      <c r="O732" t="s">
        <v>2101</v>
      </c>
      <c r="P732" t="s">
        <v>2101</v>
      </c>
      <c r="Q732" t="s">
        <v>2101</v>
      </c>
      <c r="R732" t="s">
        <v>2101</v>
      </c>
      <c r="S732" t="s">
        <v>2101</v>
      </c>
      <c r="U732"/>
    </row>
    <row r="733" spans="1:21" x14ac:dyDescent="0.25">
      <c r="A733" t="s">
        <v>1542</v>
      </c>
      <c r="B733" t="s">
        <v>245</v>
      </c>
      <c r="C733" s="2">
        <v>1</v>
      </c>
      <c r="D733" t="s">
        <v>2005</v>
      </c>
      <c r="E733" t="s">
        <v>2013</v>
      </c>
      <c r="F733" s="2" t="s">
        <v>2250</v>
      </c>
      <c r="G733" s="1" t="s">
        <v>2107</v>
      </c>
      <c r="H733" s="2" t="s">
        <v>74</v>
      </c>
      <c r="I733" s="2">
        <v>2</v>
      </c>
      <c r="J733" s="2" t="s">
        <v>2101</v>
      </c>
      <c r="K733" t="s">
        <v>74</v>
      </c>
      <c r="L733" t="s">
        <v>74</v>
      </c>
      <c r="M733" t="s">
        <v>2101</v>
      </c>
      <c r="N733" t="s">
        <v>2101</v>
      </c>
      <c r="O733" t="s">
        <v>2101</v>
      </c>
      <c r="P733" t="s">
        <v>2101</v>
      </c>
      <c r="Q733" t="s">
        <v>2101</v>
      </c>
      <c r="R733" t="s">
        <v>2101</v>
      </c>
      <c r="S733" t="s">
        <v>2101</v>
      </c>
      <c r="U733"/>
    </row>
    <row r="734" spans="1:21" x14ac:dyDescent="0.25">
      <c r="A734" t="s">
        <v>2058</v>
      </c>
      <c r="B734" t="s">
        <v>2059</v>
      </c>
      <c r="C734" s="2">
        <v>0</v>
      </c>
      <c r="D734" t="s">
        <v>2005</v>
      </c>
      <c r="E734" t="s">
        <v>2034</v>
      </c>
      <c r="F734" s="2" t="s">
        <v>2249</v>
      </c>
      <c r="G734" s="1" t="s">
        <v>2104</v>
      </c>
      <c r="H734" s="2" t="s">
        <v>2249</v>
      </c>
      <c r="I734" s="2" t="s">
        <v>2101</v>
      </c>
      <c r="J734" s="2" t="s">
        <v>2101</v>
      </c>
      <c r="K734" t="s">
        <v>2101</v>
      </c>
      <c r="L734" t="s">
        <v>2101</v>
      </c>
      <c r="M734" t="s">
        <v>2101</v>
      </c>
      <c r="N734" t="s">
        <v>2101</v>
      </c>
      <c r="O734" t="s">
        <v>2101</v>
      </c>
      <c r="P734" t="s">
        <v>2101</v>
      </c>
      <c r="Q734" t="s">
        <v>2101</v>
      </c>
      <c r="R734" t="s">
        <v>2101</v>
      </c>
      <c r="S734" t="s">
        <v>2101</v>
      </c>
      <c r="U734"/>
    </row>
    <row r="735" spans="1:21" x14ac:dyDescent="0.25">
      <c r="A735" t="s">
        <v>1543</v>
      </c>
      <c r="B735" t="s">
        <v>2189</v>
      </c>
      <c r="C735" s="2">
        <v>1</v>
      </c>
      <c r="D735" t="s">
        <v>2005</v>
      </c>
      <c r="E735" t="s">
        <v>2006</v>
      </c>
      <c r="F735" s="2" t="s">
        <v>2249</v>
      </c>
      <c r="G735" s="1" t="s">
        <v>2107</v>
      </c>
      <c r="H735" s="2" t="s">
        <v>2249</v>
      </c>
      <c r="I735" s="2" t="s">
        <v>2101</v>
      </c>
      <c r="J735" s="2" t="s">
        <v>2101</v>
      </c>
      <c r="K735" t="s">
        <v>1152</v>
      </c>
      <c r="L735" t="s">
        <v>1152</v>
      </c>
      <c r="M735" t="s">
        <v>2101</v>
      </c>
      <c r="N735" t="s">
        <v>2101</v>
      </c>
      <c r="O735" t="s">
        <v>2101</v>
      </c>
      <c r="P735" t="s">
        <v>2101</v>
      </c>
      <c r="Q735" t="s">
        <v>2101</v>
      </c>
      <c r="R735" t="s">
        <v>2101</v>
      </c>
      <c r="S735" t="s">
        <v>2101</v>
      </c>
      <c r="U735"/>
    </row>
    <row r="736" spans="1:21" x14ac:dyDescent="0.25">
      <c r="A736" t="s">
        <v>1544</v>
      </c>
      <c r="B736" t="s">
        <v>9</v>
      </c>
      <c r="C736" s="2">
        <v>1</v>
      </c>
      <c r="D736" t="s">
        <v>2111</v>
      </c>
      <c r="E736" t="s">
        <v>2101</v>
      </c>
      <c r="F736" s="2" t="s">
        <v>2249</v>
      </c>
      <c r="G736" s="1" t="s">
        <v>2107</v>
      </c>
      <c r="H736" s="2" t="s">
        <v>2249</v>
      </c>
      <c r="I736" s="2" t="s">
        <v>2101</v>
      </c>
      <c r="J736" s="2" t="s">
        <v>2101</v>
      </c>
      <c r="K736" t="s">
        <v>215</v>
      </c>
      <c r="L736" t="s">
        <v>215</v>
      </c>
      <c r="M736" t="s">
        <v>2101</v>
      </c>
      <c r="N736" t="s">
        <v>2101</v>
      </c>
      <c r="O736" t="s">
        <v>2101</v>
      </c>
      <c r="P736" t="s">
        <v>2101</v>
      </c>
      <c r="Q736" t="s">
        <v>2101</v>
      </c>
      <c r="R736" t="s">
        <v>2101</v>
      </c>
      <c r="S736" t="s">
        <v>2101</v>
      </c>
      <c r="U736"/>
    </row>
    <row r="737" spans="1:21" x14ac:dyDescent="0.25">
      <c r="A737" t="s">
        <v>1545</v>
      </c>
      <c r="B737" t="s">
        <v>1546</v>
      </c>
      <c r="C737" s="2">
        <v>1</v>
      </c>
      <c r="D737" t="s">
        <v>2005</v>
      </c>
      <c r="E737" t="s">
        <v>2006</v>
      </c>
      <c r="F737" s="2" t="s">
        <v>2249</v>
      </c>
      <c r="G737" s="1" t="s">
        <v>2107</v>
      </c>
      <c r="H737" s="2" t="s">
        <v>2249</v>
      </c>
      <c r="I737" s="2" t="s">
        <v>2101</v>
      </c>
      <c r="J737" s="2" t="s">
        <v>2101</v>
      </c>
      <c r="K737" t="s">
        <v>1547</v>
      </c>
      <c r="L737" t="s">
        <v>1547</v>
      </c>
      <c r="M737" t="s">
        <v>2101</v>
      </c>
      <c r="N737" t="s">
        <v>2101</v>
      </c>
      <c r="O737" t="s">
        <v>2101</v>
      </c>
      <c r="P737" t="s">
        <v>2101</v>
      </c>
      <c r="Q737" t="s">
        <v>2101</v>
      </c>
      <c r="R737" t="s">
        <v>2101</v>
      </c>
      <c r="S737" t="s">
        <v>2101</v>
      </c>
      <c r="U737"/>
    </row>
    <row r="738" spans="1:21" x14ac:dyDescent="0.25">
      <c r="A738" t="s">
        <v>1548</v>
      </c>
      <c r="B738" t="s">
        <v>1549</v>
      </c>
      <c r="C738" s="2">
        <v>5</v>
      </c>
      <c r="D738" t="s">
        <v>2112</v>
      </c>
      <c r="E738" t="s">
        <v>2101</v>
      </c>
      <c r="F738" s="2" t="s">
        <v>2249</v>
      </c>
      <c r="G738" s="1" t="s">
        <v>2107</v>
      </c>
      <c r="H738" s="2" t="s">
        <v>2249</v>
      </c>
      <c r="I738" s="2" t="s">
        <v>2101</v>
      </c>
      <c r="J738" s="2" t="s">
        <v>2101</v>
      </c>
      <c r="K738" t="s">
        <v>2401</v>
      </c>
      <c r="L738" t="s">
        <v>229</v>
      </c>
      <c r="M738" t="s">
        <v>230</v>
      </c>
      <c r="N738" t="s">
        <v>231</v>
      </c>
      <c r="O738" t="s">
        <v>232</v>
      </c>
      <c r="P738" t="s">
        <v>233</v>
      </c>
      <c r="Q738" t="s">
        <v>2101</v>
      </c>
      <c r="R738" t="s">
        <v>2101</v>
      </c>
      <c r="S738" t="s">
        <v>2101</v>
      </c>
      <c r="U738"/>
    </row>
    <row r="739" spans="1:21" x14ac:dyDescent="0.25">
      <c r="A739" t="s">
        <v>1550</v>
      </c>
      <c r="B739" t="s">
        <v>919</v>
      </c>
      <c r="C739" s="2">
        <v>4</v>
      </c>
      <c r="D739" t="s">
        <v>2005</v>
      </c>
      <c r="E739" t="s">
        <v>2115</v>
      </c>
      <c r="F739" s="2" t="s">
        <v>2249</v>
      </c>
      <c r="G739" s="1" t="s">
        <v>2107</v>
      </c>
      <c r="H739" s="2" t="s">
        <v>2249</v>
      </c>
      <c r="I739" s="2">
        <v>3</v>
      </c>
      <c r="J739" s="2" t="s">
        <v>2101</v>
      </c>
      <c r="K739" t="s">
        <v>2402</v>
      </c>
      <c r="L739" t="s">
        <v>19</v>
      </c>
      <c r="M739" t="s">
        <v>1182</v>
      </c>
      <c r="N739" t="s">
        <v>42</v>
      </c>
      <c r="O739" t="s">
        <v>22</v>
      </c>
      <c r="P739" t="s">
        <v>2101</v>
      </c>
      <c r="Q739" t="s">
        <v>2101</v>
      </c>
      <c r="R739" t="s">
        <v>2101</v>
      </c>
      <c r="S739" t="s">
        <v>2101</v>
      </c>
      <c r="U739"/>
    </row>
    <row r="740" spans="1:21" x14ac:dyDescent="0.25">
      <c r="A740" t="s">
        <v>1551</v>
      </c>
      <c r="B740" t="s">
        <v>9</v>
      </c>
      <c r="C740" s="2">
        <v>1</v>
      </c>
      <c r="D740" t="s">
        <v>2114</v>
      </c>
      <c r="E740" t="s">
        <v>2454</v>
      </c>
      <c r="F740" s="2" t="s">
        <v>2249</v>
      </c>
      <c r="G740" s="1" t="s">
        <v>2107</v>
      </c>
      <c r="H740" s="2" t="s">
        <v>74</v>
      </c>
      <c r="I740" s="2">
        <v>2</v>
      </c>
      <c r="J740" s="2" t="s">
        <v>2101</v>
      </c>
      <c r="K740" t="s">
        <v>74</v>
      </c>
      <c r="L740" t="s">
        <v>74</v>
      </c>
      <c r="M740" t="s">
        <v>2101</v>
      </c>
      <c r="N740" t="s">
        <v>2101</v>
      </c>
      <c r="O740" t="s">
        <v>2101</v>
      </c>
      <c r="P740" t="s">
        <v>2101</v>
      </c>
      <c r="Q740" t="s">
        <v>2101</v>
      </c>
      <c r="R740" t="s">
        <v>2101</v>
      </c>
      <c r="S740" t="s">
        <v>2101</v>
      </c>
      <c r="U740"/>
    </row>
    <row r="741" spans="1:21" x14ac:dyDescent="0.25">
      <c r="A741" t="s">
        <v>1552</v>
      </c>
      <c r="B741" t="s">
        <v>198</v>
      </c>
      <c r="C741" s="2">
        <v>2</v>
      </c>
      <c r="D741" t="s">
        <v>2114</v>
      </c>
      <c r="E741" t="s">
        <v>2454</v>
      </c>
      <c r="F741" s="2" t="s">
        <v>2249</v>
      </c>
      <c r="G741" s="1" t="s">
        <v>2107</v>
      </c>
      <c r="H741" s="2" t="s">
        <v>2249</v>
      </c>
      <c r="I741" s="2" t="s">
        <v>2101</v>
      </c>
      <c r="J741" s="2" t="s">
        <v>2101</v>
      </c>
      <c r="K741" t="s">
        <v>2288</v>
      </c>
      <c r="L741" t="s">
        <v>7</v>
      </c>
      <c r="M741" t="s">
        <v>87</v>
      </c>
      <c r="N741" t="s">
        <v>2101</v>
      </c>
      <c r="O741" t="s">
        <v>2101</v>
      </c>
      <c r="P741" t="s">
        <v>2101</v>
      </c>
      <c r="Q741" t="s">
        <v>2101</v>
      </c>
      <c r="R741" t="s">
        <v>2101</v>
      </c>
      <c r="S741" t="s">
        <v>2101</v>
      </c>
      <c r="U741"/>
    </row>
    <row r="742" spans="1:21" x14ac:dyDescent="0.25">
      <c r="A742" t="s">
        <v>1553</v>
      </c>
      <c r="B742" t="s">
        <v>1554</v>
      </c>
      <c r="C742" s="2">
        <v>2</v>
      </c>
      <c r="D742" t="s">
        <v>2087</v>
      </c>
      <c r="E742" t="s">
        <v>2101</v>
      </c>
      <c r="F742" s="2" t="s">
        <v>2249</v>
      </c>
      <c r="G742" s="1" t="s">
        <v>2107</v>
      </c>
      <c r="H742" s="2" t="s">
        <v>2249</v>
      </c>
      <c r="I742" s="2" t="s">
        <v>2101</v>
      </c>
      <c r="J742" s="2" t="s">
        <v>2101</v>
      </c>
      <c r="K742" t="s">
        <v>2403</v>
      </c>
      <c r="L742" t="s">
        <v>1555</v>
      </c>
      <c r="M742" t="s">
        <v>1556</v>
      </c>
      <c r="N742" t="s">
        <v>2101</v>
      </c>
      <c r="O742" t="s">
        <v>2101</v>
      </c>
      <c r="P742" t="s">
        <v>2101</v>
      </c>
      <c r="Q742" t="s">
        <v>2101</v>
      </c>
      <c r="R742" t="s">
        <v>2101</v>
      </c>
      <c r="S742" t="s">
        <v>2101</v>
      </c>
      <c r="U742"/>
    </row>
    <row r="743" spans="1:21" x14ac:dyDescent="0.25">
      <c r="A743" t="s">
        <v>1557</v>
      </c>
      <c r="B743" t="s">
        <v>1558</v>
      </c>
      <c r="C743" s="2">
        <v>1</v>
      </c>
      <c r="D743" t="s">
        <v>2027</v>
      </c>
      <c r="E743" t="s">
        <v>2101</v>
      </c>
      <c r="F743" s="2" t="s">
        <v>2249</v>
      </c>
      <c r="G743" s="1" t="s">
        <v>2107</v>
      </c>
      <c r="H743" s="2" t="s">
        <v>2249</v>
      </c>
      <c r="I743" s="2" t="s">
        <v>2101</v>
      </c>
      <c r="J743" s="2">
        <v>1</v>
      </c>
      <c r="K743" t="s">
        <v>439</v>
      </c>
      <c r="L743" t="s">
        <v>439</v>
      </c>
      <c r="M743" t="s">
        <v>2101</v>
      </c>
      <c r="N743" t="s">
        <v>2101</v>
      </c>
      <c r="O743" t="s">
        <v>2101</v>
      </c>
      <c r="P743" t="s">
        <v>2101</v>
      </c>
      <c r="Q743" t="s">
        <v>2101</v>
      </c>
      <c r="R743" t="s">
        <v>2101</v>
      </c>
      <c r="S743" t="s">
        <v>2101</v>
      </c>
      <c r="U743"/>
    </row>
    <row r="744" spans="1:21" x14ac:dyDescent="0.25">
      <c r="A744" t="s">
        <v>1559</v>
      </c>
      <c r="B744" t="s">
        <v>1560</v>
      </c>
      <c r="C744" s="2">
        <v>1</v>
      </c>
      <c r="D744" t="s">
        <v>2000</v>
      </c>
      <c r="E744" t="s">
        <v>2101</v>
      </c>
      <c r="F744" s="2" t="s">
        <v>2249</v>
      </c>
      <c r="G744" s="1" t="s">
        <v>2107</v>
      </c>
      <c r="H744" s="2" t="s">
        <v>2249</v>
      </c>
      <c r="I744" s="2" t="s">
        <v>2101</v>
      </c>
      <c r="J744" s="2" t="s">
        <v>2101</v>
      </c>
      <c r="K744" t="s">
        <v>1006</v>
      </c>
      <c r="L744" t="s">
        <v>1006</v>
      </c>
      <c r="M744" t="s">
        <v>2101</v>
      </c>
      <c r="N744" t="s">
        <v>2101</v>
      </c>
      <c r="O744" t="s">
        <v>2101</v>
      </c>
      <c r="P744" t="s">
        <v>2101</v>
      </c>
      <c r="Q744" t="s">
        <v>2101</v>
      </c>
      <c r="R744" t="s">
        <v>2101</v>
      </c>
      <c r="S744" t="s">
        <v>2101</v>
      </c>
      <c r="U744"/>
    </row>
    <row r="745" spans="1:21" x14ac:dyDescent="0.25">
      <c r="A745" t="s">
        <v>1561</v>
      </c>
      <c r="B745" t="s">
        <v>1562</v>
      </c>
      <c r="C745" s="2">
        <v>1</v>
      </c>
      <c r="D745" t="s">
        <v>2005</v>
      </c>
      <c r="E745" t="s">
        <v>2118</v>
      </c>
      <c r="F745" s="2" t="s">
        <v>2249</v>
      </c>
      <c r="G745" s="1" t="s">
        <v>2107</v>
      </c>
      <c r="H745" s="2" t="s">
        <v>2249</v>
      </c>
      <c r="I745" s="2" t="s">
        <v>2101</v>
      </c>
      <c r="J745" s="2" t="s">
        <v>2101</v>
      </c>
      <c r="K745" t="s">
        <v>1563</v>
      </c>
      <c r="L745" t="s">
        <v>1563</v>
      </c>
      <c r="M745" t="s">
        <v>2101</v>
      </c>
      <c r="N745" t="s">
        <v>2101</v>
      </c>
      <c r="O745" t="s">
        <v>2101</v>
      </c>
      <c r="P745" t="s">
        <v>2101</v>
      </c>
      <c r="Q745" t="s">
        <v>2101</v>
      </c>
      <c r="R745" t="s">
        <v>2101</v>
      </c>
      <c r="S745" t="s">
        <v>2101</v>
      </c>
      <c r="U745"/>
    </row>
    <row r="746" spans="1:21" x14ac:dyDescent="0.25">
      <c r="A746" t="s">
        <v>1564</v>
      </c>
      <c r="B746" t="s">
        <v>134</v>
      </c>
      <c r="C746" s="2">
        <v>2</v>
      </c>
      <c r="D746" t="s">
        <v>2027</v>
      </c>
      <c r="E746" t="s">
        <v>2101</v>
      </c>
      <c r="F746" s="2" t="s">
        <v>2251</v>
      </c>
      <c r="G746" s="1" t="s">
        <v>2107</v>
      </c>
      <c r="H746" s="2" t="s">
        <v>2243</v>
      </c>
      <c r="I746" s="2" t="s">
        <v>2101</v>
      </c>
      <c r="J746" s="2" t="s">
        <v>2101</v>
      </c>
      <c r="K746" t="s">
        <v>2288</v>
      </c>
      <c r="L746" t="s">
        <v>7</v>
      </c>
      <c r="M746" t="s">
        <v>87</v>
      </c>
      <c r="N746" t="s">
        <v>2101</v>
      </c>
      <c r="O746" t="s">
        <v>2101</v>
      </c>
      <c r="P746" t="s">
        <v>2101</v>
      </c>
      <c r="Q746" t="s">
        <v>2101</v>
      </c>
      <c r="R746" t="s">
        <v>2101</v>
      </c>
      <c r="S746" t="s">
        <v>2101</v>
      </c>
      <c r="U746"/>
    </row>
    <row r="747" spans="1:21" x14ac:dyDescent="0.25">
      <c r="A747" t="s">
        <v>2060</v>
      </c>
      <c r="B747" t="s">
        <v>2061</v>
      </c>
      <c r="C747" s="2">
        <v>0</v>
      </c>
      <c r="D747" t="s">
        <v>2005</v>
      </c>
      <c r="E747" t="s">
        <v>2034</v>
      </c>
      <c r="F747" s="2" t="s">
        <v>2249</v>
      </c>
      <c r="G747" s="1" t="s">
        <v>2104</v>
      </c>
      <c r="H747" s="2" t="s">
        <v>2249</v>
      </c>
      <c r="I747" s="2" t="s">
        <v>2101</v>
      </c>
      <c r="J747" s="2" t="s">
        <v>2101</v>
      </c>
      <c r="K747" t="s">
        <v>2101</v>
      </c>
      <c r="L747" t="s">
        <v>2101</v>
      </c>
      <c r="M747" t="s">
        <v>2101</v>
      </c>
      <c r="N747" t="s">
        <v>2101</v>
      </c>
      <c r="O747" t="s">
        <v>2101</v>
      </c>
      <c r="P747" t="s">
        <v>2101</v>
      </c>
      <c r="Q747" t="s">
        <v>2101</v>
      </c>
      <c r="R747" t="s">
        <v>2101</v>
      </c>
      <c r="S747" t="s">
        <v>2101</v>
      </c>
      <c r="U747"/>
    </row>
    <row r="748" spans="1:21" x14ac:dyDescent="0.25">
      <c r="A748" t="s">
        <v>1565</v>
      </c>
      <c r="B748" t="s">
        <v>1367</v>
      </c>
      <c r="C748" s="2">
        <v>3</v>
      </c>
      <c r="D748" t="s">
        <v>2087</v>
      </c>
      <c r="E748" t="s">
        <v>2101</v>
      </c>
      <c r="F748" s="2" t="s">
        <v>2249</v>
      </c>
      <c r="G748" s="1" t="s">
        <v>2107</v>
      </c>
      <c r="H748" s="2" t="s">
        <v>2249</v>
      </c>
      <c r="I748" s="2">
        <v>1</v>
      </c>
      <c r="J748" s="2" t="s">
        <v>2101</v>
      </c>
      <c r="K748" t="s">
        <v>2404</v>
      </c>
      <c r="L748" t="s">
        <v>205</v>
      </c>
      <c r="M748" t="s">
        <v>206</v>
      </c>
      <c r="N748" t="s">
        <v>956</v>
      </c>
      <c r="O748" t="s">
        <v>2101</v>
      </c>
      <c r="P748" t="s">
        <v>2101</v>
      </c>
      <c r="Q748" t="s">
        <v>2101</v>
      </c>
      <c r="R748" t="s">
        <v>2101</v>
      </c>
      <c r="S748" t="s">
        <v>2101</v>
      </c>
      <c r="U748"/>
    </row>
    <row r="749" spans="1:21" x14ac:dyDescent="0.25">
      <c r="A749" t="s">
        <v>2025</v>
      </c>
      <c r="B749" t="s">
        <v>9</v>
      </c>
      <c r="C749" s="2">
        <v>0</v>
      </c>
      <c r="D749" t="s">
        <v>2005</v>
      </c>
      <c r="E749" t="s">
        <v>2454</v>
      </c>
      <c r="F749" s="2" t="s">
        <v>2249</v>
      </c>
      <c r="G749" s="1" t="s">
        <v>2100</v>
      </c>
      <c r="H749" s="2" t="s">
        <v>2249</v>
      </c>
      <c r="I749" s="2" t="s">
        <v>2101</v>
      </c>
      <c r="J749" s="2" t="s">
        <v>2101</v>
      </c>
      <c r="K749" t="s">
        <v>2101</v>
      </c>
      <c r="L749" t="s">
        <v>2101</v>
      </c>
      <c r="M749" t="s">
        <v>2101</v>
      </c>
      <c r="N749" t="s">
        <v>2101</v>
      </c>
      <c r="O749" t="s">
        <v>2101</v>
      </c>
      <c r="P749" t="s">
        <v>2101</v>
      </c>
      <c r="Q749" t="s">
        <v>2101</v>
      </c>
      <c r="R749" t="s">
        <v>2101</v>
      </c>
      <c r="S749" t="s">
        <v>2101</v>
      </c>
      <c r="U749"/>
    </row>
    <row r="750" spans="1:21" x14ac:dyDescent="0.25">
      <c r="A750" t="s">
        <v>1566</v>
      </c>
      <c r="B750" t="s">
        <v>1567</v>
      </c>
      <c r="C750" s="2">
        <v>1</v>
      </c>
      <c r="D750" t="s">
        <v>2087</v>
      </c>
      <c r="E750" t="s">
        <v>2101</v>
      </c>
      <c r="F750" s="2" t="s">
        <v>2249</v>
      </c>
      <c r="G750" s="1" t="s">
        <v>2107</v>
      </c>
      <c r="H750" s="2" t="s">
        <v>2249</v>
      </c>
      <c r="I750" s="2" t="s">
        <v>2101</v>
      </c>
      <c r="J750" s="2" t="s">
        <v>2101</v>
      </c>
      <c r="K750" t="s">
        <v>737</v>
      </c>
      <c r="L750" t="s">
        <v>737</v>
      </c>
      <c r="M750" t="s">
        <v>2101</v>
      </c>
      <c r="N750" t="s">
        <v>2101</v>
      </c>
      <c r="O750" t="s">
        <v>2101</v>
      </c>
      <c r="P750" t="s">
        <v>2101</v>
      </c>
      <c r="Q750" t="s">
        <v>2101</v>
      </c>
      <c r="R750" t="s">
        <v>2101</v>
      </c>
      <c r="S750" t="s">
        <v>2101</v>
      </c>
      <c r="U750"/>
    </row>
    <row r="751" spans="1:21" x14ac:dyDescent="0.25">
      <c r="A751" t="s">
        <v>1568</v>
      </c>
      <c r="B751" t="s">
        <v>1569</v>
      </c>
      <c r="C751" s="2">
        <v>2</v>
      </c>
      <c r="D751" t="s">
        <v>2027</v>
      </c>
      <c r="E751" t="s">
        <v>2101</v>
      </c>
      <c r="F751" s="2" t="s">
        <v>2249</v>
      </c>
      <c r="G751" s="1" t="s">
        <v>2107</v>
      </c>
      <c r="H751" s="2" t="s">
        <v>2249</v>
      </c>
      <c r="I751" s="2" t="s">
        <v>2101</v>
      </c>
      <c r="J751" s="2">
        <v>1</v>
      </c>
      <c r="K751" t="s">
        <v>2405</v>
      </c>
      <c r="L751" t="s">
        <v>1570</v>
      </c>
      <c r="M751" t="s">
        <v>209</v>
      </c>
      <c r="N751" t="s">
        <v>2101</v>
      </c>
      <c r="O751" t="s">
        <v>2101</v>
      </c>
      <c r="P751" t="s">
        <v>2101</v>
      </c>
      <c r="Q751" t="s">
        <v>2101</v>
      </c>
      <c r="R751" t="s">
        <v>2101</v>
      </c>
      <c r="S751" t="s">
        <v>2101</v>
      </c>
      <c r="U751"/>
    </row>
    <row r="752" spans="1:21" x14ac:dyDescent="0.25">
      <c r="A752" t="s">
        <v>1571</v>
      </c>
      <c r="B752" t="s">
        <v>1572</v>
      </c>
      <c r="C752" s="2">
        <v>1</v>
      </c>
      <c r="D752" t="s">
        <v>2005</v>
      </c>
      <c r="E752" t="s">
        <v>2115</v>
      </c>
      <c r="F752" s="2" t="s">
        <v>2249</v>
      </c>
      <c r="G752" s="1" t="s">
        <v>2107</v>
      </c>
      <c r="H752" s="2" t="s">
        <v>2249</v>
      </c>
      <c r="I752" s="2" t="s">
        <v>2101</v>
      </c>
      <c r="J752" s="2" t="s">
        <v>2101</v>
      </c>
      <c r="K752" t="s">
        <v>1573</v>
      </c>
      <c r="L752" t="s">
        <v>1573</v>
      </c>
      <c r="M752" t="s">
        <v>2101</v>
      </c>
      <c r="N752" t="s">
        <v>2101</v>
      </c>
      <c r="O752" t="s">
        <v>2101</v>
      </c>
      <c r="P752" t="s">
        <v>2101</v>
      </c>
      <c r="Q752" t="s">
        <v>2101</v>
      </c>
      <c r="R752" t="s">
        <v>2101</v>
      </c>
      <c r="S752" t="s">
        <v>2101</v>
      </c>
      <c r="U752"/>
    </row>
    <row r="753" spans="1:21" x14ac:dyDescent="0.25">
      <c r="A753" t="s">
        <v>1574</v>
      </c>
      <c r="B753" t="s">
        <v>1575</v>
      </c>
      <c r="C753" s="2">
        <v>1</v>
      </c>
      <c r="D753" t="s">
        <v>2027</v>
      </c>
      <c r="E753" t="s">
        <v>2101</v>
      </c>
      <c r="F753" s="2" t="s">
        <v>2249</v>
      </c>
      <c r="G753" s="1" t="s">
        <v>2107</v>
      </c>
      <c r="H753" s="2" t="s">
        <v>2249</v>
      </c>
      <c r="I753" s="2" t="s">
        <v>2101</v>
      </c>
      <c r="J753" s="2" t="s">
        <v>2101</v>
      </c>
      <c r="K753" t="s">
        <v>1277</v>
      </c>
      <c r="L753" t="s">
        <v>1277</v>
      </c>
      <c r="M753" t="s">
        <v>2101</v>
      </c>
      <c r="N753" t="s">
        <v>2101</v>
      </c>
      <c r="O753" t="s">
        <v>2101</v>
      </c>
      <c r="P753" t="s">
        <v>2101</v>
      </c>
      <c r="Q753" t="s">
        <v>2101</v>
      </c>
      <c r="R753" t="s">
        <v>2101</v>
      </c>
      <c r="S753" t="s">
        <v>2101</v>
      </c>
      <c r="U753"/>
    </row>
    <row r="754" spans="1:21" x14ac:dyDescent="0.25">
      <c r="A754" t="s">
        <v>1576</v>
      </c>
      <c r="B754" t="s">
        <v>1577</v>
      </c>
      <c r="C754" s="2">
        <v>2</v>
      </c>
      <c r="D754" t="s">
        <v>2005</v>
      </c>
      <c r="E754" t="s">
        <v>2006</v>
      </c>
      <c r="F754" s="2" t="s">
        <v>2249</v>
      </c>
      <c r="G754" s="1" t="s">
        <v>2107</v>
      </c>
      <c r="H754" s="2" t="s">
        <v>2249</v>
      </c>
      <c r="I754" s="2" t="s">
        <v>2101</v>
      </c>
      <c r="J754" s="2" t="s">
        <v>2101</v>
      </c>
      <c r="K754" t="s">
        <v>2406</v>
      </c>
      <c r="L754" t="s">
        <v>83</v>
      </c>
      <c r="M754" t="s">
        <v>1578</v>
      </c>
      <c r="N754" t="s">
        <v>2101</v>
      </c>
      <c r="O754" t="s">
        <v>2101</v>
      </c>
      <c r="P754" t="s">
        <v>2101</v>
      </c>
      <c r="Q754" t="s">
        <v>2101</v>
      </c>
      <c r="R754" t="s">
        <v>2101</v>
      </c>
      <c r="S754" t="s">
        <v>2101</v>
      </c>
      <c r="U754"/>
    </row>
    <row r="755" spans="1:21" x14ac:dyDescent="0.25">
      <c r="A755" t="s">
        <v>1579</v>
      </c>
      <c r="B755" t="s">
        <v>1580</v>
      </c>
      <c r="C755" s="2">
        <v>1</v>
      </c>
      <c r="D755" t="s">
        <v>2027</v>
      </c>
      <c r="E755" t="s">
        <v>2101</v>
      </c>
      <c r="F755" s="2" t="s">
        <v>2249</v>
      </c>
      <c r="G755" s="1" t="s">
        <v>2107</v>
      </c>
      <c r="H755" s="2" t="s">
        <v>2249</v>
      </c>
      <c r="I755" s="2" t="s">
        <v>2101</v>
      </c>
      <c r="J755" s="2" t="s">
        <v>2101</v>
      </c>
      <c r="K755" t="s">
        <v>1581</v>
      </c>
      <c r="L755" t="s">
        <v>1581</v>
      </c>
      <c r="M755" t="s">
        <v>2101</v>
      </c>
      <c r="N755" t="s">
        <v>2101</v>
      </c>
      <c r="O755" t="s">
        <v>2101</v>
      </c>
      <c r="P755" t="s">
        <v>2101</v>
      </c>
      <c r="Q755" t="s">
        <v>2101</v>
      </c>
      <c r="R755" t="s">
        <v>2101</v>
      </c>
      <c r="S755" t="s">
        <v>2101</v>
      </c>
      <c r="U755"/>
    </row>
    <row r="756" spans="1:21" x14ac:dyDescent="0.25">
      <c r="A756" t="s">
        <v>1582</v>
      </c>
      <c r="B756" t="s">
        <v>1583</v>
      </c>
      <c r="C756" s="2">
        <v>1</v>
      </c>
      <c r="D756" t="s">
        <v>2005</v>
      </c>
      <c r="E756" t="s">
        <v>2013</v>
      </c>
      <c r="F756" s="2" t="s">
        <v>2249</v>
      </c>
      <c r="G756" s="1" t="s">
        <v>2107</v>
      </c>
      <c r="H756" s="2" t="s">
        <v>2249</v>
      </c>
      <c r="I756" s="2">
        <v>2</v>
      </c>
      <c r="J756" s="2" t="s">
        <v>2101</v>
      </c>
      <c r="K756" t="s">
        <v>1584</v>
      </c>
      <c r="L756" t="s">
        <v>1584</v>
      </c>
      <c r="M756" t="s">
        <v>2101</v>
      </c>
      <c r="N756" t="s">
        <v>2101</v>
      </c>
      <c r="O756" t="s">
        <v>2101</v>
      </c>
      <c r="P756" t="s">
        <v>2101</v>
      </c>
      <c r="Q756" t="s">
        <v>2101</v>
      </c>
      <c r="R756" t="s">
        <v>2101</v>
      </c>
      <c r="S756" t="s">
        <v>2101</v>
      </c>
      <c r="U756"/>
    </row>
    <row r="757" spans="1:21" x14ac:dyDescent="0.25">
      <c r="A757" t="s">
        <v>1585</v>
      </c>
      <c r="B757" t="s">
        <v>1586</v>
      </c>
      <c r="C757" s="2">
        <v>2</v>
      </c>
      <c r="D757" t="s">
        <v>2113</v>
      </c>
      <c r="E757" t="s">
        <v>2101</v>
      </c>
      <c r="F757" s="2" t="s">
        <v>2249</v>
      </c>
      <c r="G757" s="1" t="s">
        <v>2107</v>
      </c>
      <c r="H757" s="2" t="s">
        <v>2249</v>
      </c>
      <c r="I757" s="2" t="s">
        <v>2101</v>
      </c>
      <c r="J757" s="2" t="s">
        <v>2101</v>
      </c>
      <c r="K757" t="s">
        <v>2273</v>
      </c>
      <c r="L757" t="s">
        <v>19</v>
      </c>
      <c r="M757" t="s">
        <v>22</v>
      </c>
      <c r="N757" t="s">
        <v>2101</v>
      </c>
      <c r="O757" t="s">
        <v>2101</v>
      </c>
      <c r="P757" t="s">
        <v>2101</v>
      </c>
      <c r="Q757" t="s">
        <v>2101</v>
      </c>
      <c r="R757" t="s">
        <v>2101</v>
      </c>
      <c r="S757" t="s">
        <v>2101</v>
      </c>
      <c r="U757"/>
    </row>
    <row r="758" spans="1:21" x14ac:dyDescent="0.25">
      <c r="A758" t="s">
        <v>1587</v>
      </c>
      <c r="B758" t="s">
        <v>1588</v>
      </c>
      <c r="C758" s="2">
        <v>1</v>
      </c>
      <c r="D758" t="s">
        <v>2027</v>
      </c>
      <c r="E758" t="s">
        <v>2101</v>
      </c>
      <c r="F758" s="2" t="s">
        <v>2249</v>
      </c>
      <c r="G758" s="1" t="s">
        <v>2107</v>
      </c>
      <c r="H758" s="2" t="s">
        <v>2249</v>
      </c>
      <c r="I758" s="2" t="s">
        <v>2101</v>
      </c>
      <c r="J758" s="2">
        <v>1</v>
      </c>
      <c r="K758" t="s">
        <v>358</v>
      </c>
      <c r="L758" t="s">
        <v>358</v>
      </c>
      <c r="M758" t="s">
        <v>2101</v>
      </c>
      <c r="N758" t="s">
        <v>2101</v>
      </c>
      <c r="O758" t="s">
        <v>2101</v>
      </c>
      <c r="P758" t="s">
        <v>2101</v>
      </c>
      <c r="Q758" t="s">
        <v>2101</v>
      </c>
      <c r="R758" t="s">
        <v>2101</v>
      </c>
      <c r="S758" t="s">
        <v>2101</v>
      </c>
      <c r="U758"/>
    </row>
    <row r="759" spans="1:21" x14ac:dyDescent="0.25">
      <c r="A759" t="s">
        <v>1589</v>
      </c>
      <c r="B759" t="s">
        <v>1590</v>
      </c>
      <c r="C759" s="2">
        <v>1</v>
      </c>
      <c r="D759" t="s">
        <v>2027</v>
      </c>
      <c r="E759" t="s">
        <v>2101</v>
      </c>
      <c r="F759" s="2" t="s">
        <v>2249</v>
      </c>
      <c r="G759" s="1" t="s">
        <v>2107</v>
      </c>
      <c r="H759" s="2" t="s">
        <v>2249</v>
      </c>
      <c r="I759" s="2" t="s">
        <v>2101</v>
      </c>
      <c r="J759" s="2">
        <v>1</v>
      </c>
      <c r="K759" t="s">
        <v>565</v>
      </c>
      <c r="L759" t="s">
        <v>565</v>
      </c>
      <c r="M759" t="s">
        <v>2101</v>
      </c>
      <c r="N759" t="s">
        <v>2101</v>
      </c>
      <c r="O759" t="s">
        <v>2101</v>
      </c>
      <c r="P759" t="s">
        <v>2101</v>
      </c>
      <c r="Q759" t="s">
        <v>2101</v>
      </c>
      <c r="R759" t="s">
        <v>2101</v>
      </c>
      <c r="S759" t="s">
        <v>2101</v>
      </c>
      <c r="U759"/>
    </row>
    <row r="760" spans="1:21" x14ac:dyDescent="0.25">
      <c r="A760" t="s">
        <v>1591</v>
      </c>
      <c r="B760" t="s">
        <v>1592</v>
      </c>
      <c r="C760" s="2">
        <v>1</v>
      </c>
      <c r="D760" t="s">
        <v>2027</v>
      </c>
      <c r="E760" t="s">
        <v>2101</v>
      </c>
      <c r="F760" s="2" t="s">
        <v>2249</v>
      </c>
      <c r="G760" s="1" t="s">
        <v>2107</v>
      </c>
      <c r="H760" s="2" t="s">
        <v>2249</v>
      </c>
      <c r="I760" s="2" t="s">
        <v>2101</v>
      </c>
      <c r="J760" s="2">
        <v>1</v>
      </c>
      <c r="K760" t="s">
        <v>1593</v>
      </c>
      <c r="L760" t="s">
        <v>1593</v>
      </c>
      <c r="M760" t="s">
        <v>2101</v>
      </c>
      <c r="N760" t="s">
        <v>2101</v>
      </c>
      <c r="O760" t="s">
        <v>2101</v>
      </c>
      <c r="P760" t="s">
        <v>2101</v>
      </c>
      <c r="Q760" t="s">
        <v>2101</v>
      </c>
      <c r="R760" t="s">
        <v>2101</v>
      </c>
      <c r="S760" t="s">
        <v>2101</v>
      </c>
      <c r="U760"/>
    </row>
    <row r="761" spans="1:21" x14ac:dyDescent="0.25">
      <c r="A761" t="s">
        <v>1594</v>
      </c>
      <c r="B761" t="s">
        <v>2190</v>
      </c>
      <c r="C761" s="2">
        <v>2</v>
      </c>
      <c r="D761" t="s">
        <v>2005</v>
      </c>
      <c r="E761" t="s">
        <v>2454</v>
      </c>
      <c r="F761" s="2" t="s">
        <v>2249</v>
      </c>
      <c r="G761" s="1" t="s">
        <v>2107</v>
      </c>
      <c r="H761" s="2" t="s">
        <v>2249</v>
      </c>
      <c r="I761" s="2">
        <v>1</v>
      </c>
      <c r="J761" s="2" t="s">
        <v>2101</v>
      </c>
      <c r="K761" t="s">
        <v>2407</v>
      </c>
      <c r="L761" t="s">
        <v>1595</v>
      </c>
      <c r="M761" t="s">
        <v>1596</v>
      </c>
      <c r="N761" t="s">
        <v>2101</v>
      </c>
      <c r="O761" t="s">
        <v>2101</v>
      </c>
      <c r="P761" t="s">
        <v>2101</v>
      </c>
      <c r="Q761" t="s">
        <v>2101</v>
      </c>
      <c r="R761" t="s">
        <v>2101</v>
      </c>
      <c r="S761" t="s">
        <v>2101</v>
      </c>
      <c r="U761"/>
    </row>
    <row r="762" spans="1:21" x14ac:dyDescent="0.25">
      <c r="A762" t="s">
        <v>1597</v>
      </c>
      <c r="B762" t="s">
        <v>1598</v>
      </c>
      <c r="C762" s="2">
        <v>1</v>
      </c>
      <c r="D762" t="s">
        <v>2000</v>
      </c>
      <c r="E762" t="s">
        <v>2101</v>
      </c>
      <c r="F762" s="2" t="s">
        <v>2249</v>
      </c>
      <c r="G762" s="1" t="s">
        <v>2107</v>
      </c>
      <c r="H762" s="2" t="s">
        <v>2249</v>
      </c>
      <c r="I762" s="2" t="s">
        <v>2101</v>
      </c>
      <c r="J762" s="2" t="s">
        <v>2101</v>
      </c>
      <c r="K762" t="s">
        <v>1599</v>
      </c>
      <c r="L762" t="s">
        <v>1599</v>
      </c>
      <c r="M762" t="s">
        <v>2101</v>
      </c>
      <c r="N762" t="s">
        <v>2101</v>
      </c>
      <c r="O762" t="s">
        <v>2101</v>
      </c>
      <c r="P762" t="s">
        <v>2101</v>
      </c>
      <c r="Q762" t="s">
        <v>2101</v>
      </c>
      <c r="R762" t="s">
        <v>2101</v>
      </c>
      <c r="S762" t="s">
        <v>2101</v>
      </c>
      <c r="U762"/>
    </row>
    <row r="763" spans="1:21" x14ac:dyDescent="0.25">
      <c r="A763" t="s">
        <v>1600</v>
      </c>
      <c r="B763" t="s">
        <v>1601</v>
      </c>
      <c r="C763" s="2">
        <v>3</v>
      </c>
      <c r="D763" t="s">
        <v>2113</v>
      </c>
      <c r="E763" t="s">
        <v>2101</v>
      </c>
      <c r="F763" s="2" t="s">
        <v>2249</v>
      </c>
      <c r="G763" s="1" t="s">
        <v>2107</v>
      </c>
      <c r="H763" s="2" t="s">
        <v>2249</v>
      </c>
      <c r="I763" s="2">
        <v>1</v>
      </c>
      <c r="J763" s="2" t="s">
        <v>2101</v>
      </c>
      <c r="K763" t="s">
        <v>2408</v>
      </c>
      <c r="L763" t="s">
        <v>68</v>
      </c>
      <c r="M763" t="s">
        <v>355</v>
      </c>
      <c r="N763" t="s">
        <v>1449</v>
      </c>
      <c r="O763" t="s">
        <v>2101</v>
      </c>
      <c r="P763" t="s">
        <v>2101</v>
      </c>
      <c r="Q763" t="s">
        <v>2101</v>
      </c>
      <c r="R763" t="s">
        <v>2101</v>
      </c>
      <c r="S763" t="s">
        <v>2101</v>
      </c>
      <c r="U763"/>
    </row>
    <row r="764" spans="1:21" x14ac:dyDescent="0.25">
      <c r="A764" t="s">
        <v>1602</v>
      </c>
      <c r="B764" t="s">
        <v>1603</v>
      </c>
      <c r="C764" s="2">
        <v>1</v>
      </c>
      <c r="D764" t="s">
        <v>2087</v>
      </c>
      <c r="E764" t="s">
        <v>2101</v>
      </c>
      <c r="F764" s="2" t="s">
        <v>2249</v>
      </c>
      <c r="G764" s="1" t="s">
        <v>2107</v>
      </c>
      <c r="H764" s="2" t="s">
        <v>2249</v>
      </c>
      <c r="I764" s="2" t="s">
        <v>2101</v>
      </c>
      <c r="J764" s="2" t="s">
        <v>2101</v>
      </c>
      <c r="K764" t="s">
        <v>1043</v>
      </c>
      <c r="L764" t="s">
        <v>1043</v>
      </c>
      <c r="M764" t="s">
        <v>2101</v>
      </c>
      <c r="N764" t="s">
        <v>2101</v>
      </c>
      <c r="O764" t="s">
        <v>2101</v>
      </c>
      <c r="P764" t="s">
        <v>2101</v>
      </c>
      <c r="Q764" t="s">
        <v>2101</v>
      </c>
      <c r="R764" t="s">
        <v>2101</v>
      </c>
      <c r="S764" t="s">
        <v>2101</v>
      </c>
      <c r="U764"/>
    </row>
    <row r="765" spans="1:21" x14ac:dyDescent="0.25">
      <c r="A765" t="s">
        <v>1604</v>
      </c>
      <c r="B765" t="s">
        <v>1605</v>
      </c>
      <c r="C765" s="2">
        <v>1</v>
      </c>
      <c r="D765" t="s">
        <v>2005</v>
      </c>
      <c r="E765" t="s">
        <v>2013</v>
      </c>
      <c r="F765" s="2" t="s">
        <v>2249</v>
      </c>
      <c r="G765" s="1" t="s">
        <v>2107</v>
      </c>
      <c r="H765" s="2" t="s">
        <v>2249</v>
      </c>
      <c r="I765" s="2" t="s">
        <v>2101</v>
      </c>
      <c r="J765" s="2" t="s">
        <v>2101</v>
      </c>
      <c r="K765" t="s">
        <v>899</v>
      </c>
      <c r="L765" t="s">
        <v>899</v>
      </c>
      <c r="M765" t="s">
        <v>2101</v>
      </c>
      <c r="N765" t="s">
        <v>2101</v>
      </c>
      <c r="O765" t="s">
        <v>2101</v>
      </c>
      <c r="P765" t="s">
        <v>2101</v>
      </c>
      <c r="Q765" t="s">
        <v>2101</v>
      </c>
      <c r="R765" t="s">
        <v>2101</v>
      </c>
      <c r="S765" t="s">
        <v>2101</v>
      </c>
      <c r="U765"/>
    </row>
    <row r="766" spans="1:21" x14ac:dyDescent="0.25">
      <c r="A766" t="s">
        <v>1606</v>
      </c>
      <c r="B766" t="s">
        <v>2191</v>
      </c>
      <c r="C766" s="2">
        <v>1</v>
      </c>
      <c r="D766" t="s">
        <v>2005</v>
      </c>
      <c r="E766" t="s">
        <v>2009</v>
      </c>
      <c r="F766" s="2" t="s">
        <v>2249</v>
      </c>
      <c r="G766" s="1" t="s">
        <v>2107</v>
      </c>
      <c r="H766" s="2" t="s">
        <v>2249</v>
      </c>
      <c r="I766" s="2" t="s">
        <v>2101</v>
      </c>
      <c r="J766" s="2" t="s">
        <v>2101</v>
      </c>
      <c r="K766" t="s">
        <v>1607</v>
      </c>
      <c r="L766" t="s">
        <v>1607</v>
      </c>
      <c r="M766" t="s">
        <v>2101</v>
      </c>
      <c r="N766" t="s">
        <v>2101</v>
      </c>
      <c r="O766" t="s">
        <v>2101</v>
      </c>
      <c r="P766" t="s">
        <v>2101</v>
      </c>
      <c r="Q766" t="s">
        <v>2101</v>
      </c>
      <c r="R766" t="s">
        <v>2101</v>
      </c>
      <c r="S766" t="s">
        <v>2101</v>
      </c>
      <c r="U766"/>
    </row>
    <row r="767" spans="1:21" x14ac:dyDescent="0.25">
      <c r="A767" t="s">
        <v>1608</v>
      </c>
      <c r="B767" t="s">
        <v>1609</v>
      </c>
      <c r="C767" s="2">
        <v>1</v>
      </c>
      <c r="D767" t="s">
        <v>2114</v>
      </c>
      <c r="E767" t="s">
        <v>2454</v>
      </c>
      <c r="F767" s="2" t="s">
        <v>2252</v>
      </c>
      <c r="G767" s="1" t="s">
        <v>2107</v>
      </c>
      <c r="H767" s="2" t="s">
        <v>124</v>
      </c>
      <c r="I767" s="2">
        <v>4</v>
      </c>
      <c r="J767" s="2" t="s">
        <v>2101</v>
      </c>
      <c r="K767" t="s">
        <v>124</v>
      </c>
      <c r="L767" t="s">
        <v>124</v>
      </c>
      <c r="M767" t="s">
        <v>2101</v>
      </c>
      <c r="N767" t="s">
        <v>2101</v>
      </c>
      <c r="O767" t="s">
        <v>2101</v>
      </c>
      <c r="P767" t="s">
        <v>2101</v>
      </c>
      <c r="Q767" t="s">
        <v>2101</v>
      </c>
      <c r="R767" t="s">
        <v>2101</v>
      </c>
      <c r="S767" t="s">
        <v>2101</v>
      </c>
      <c r="U767"/>
    </row>
    <row r="768" spans="1:21" x14ac:dyDescent="0.25">
      <c r="A768" t="s">
        <v>1610</v>
      </c>
      <c r="B768" t="s">
        <v>2192</v>
      </c>
      <c r="C768" s="2">
        <v>1</v>
      </c>
      <c r="D768" t="s">
        <v>2113</v>
      </c>
      <c r="E768" t="s">
        <v>2101</v>
      </c>
      <c r="F768" s="2" t="s">
        <v>2249</v>
      </c>
      <c r="G768" s="1" t="s">
        <v>2107</v>
      </c>
      <c r="H768" s="2" t="s">
        <v>2249</v>
      </c>
      <c r="I768" s="2" t="s">
        <v>2101</v>
      </c>
      <c r="J768" s="2" t="s">
        <v>2101</v>
      </c>
      <c r="K768" t="s">
        <v>227</v>
      </c>
      <c r="L768" t="s">
        <v>227</v>
      </c>
      <c r="M768" t="s">
        <v>2101</v>
      </c>
      <c r="N768" t="s">
        <v>2101</v>
      </c>
      <c r="O768" t="s">
        <v>2101</v>
      </c>
      <c r="P768" t="s">
        <v>2101</v>
      </c>
      <c r="Q768" t="s">
        <v>2101</v>
      </c>
      <c r="R768" t="s">
        <v>2101</v>
      </c>
      <c r="S768" t="s">
        <v>2101</v>
      </c>
      <c r="U768"/>
    </row>
    <row r="769" spans="1:21" x14ac:dyDescent="0.25">
      <c r="A769" t="s">
        <v>2102</v>
      </c>
      <c r="B769" t="s">
        <v>2103</v>
      </c>
      <c r="C769" s="2">
        <v>0</v>
      </c>
      <c r="D769" t="s">
        <v>2114</v>
      </c>
      <c r="E769" t="s">
        <v>2454</v>
      </c>
      <c r="F769" s="2" t="s">
        <v>2252</v>
      </c>
      <c r="G769" s="1" t="s">
        <v>2104</v>
      </c>
      <c r="H769" s="2" t="s">
        <v>124</v>
      </c>
      <c r="I769" s="2">
        <v>4</v>
      </c>
      <c r="J769" s="2" t="s">
        <v>2101</v>
      </c>
      <c r="K769" t="s">
        <v>2101</v>
      </c>
      <c r="L769" t="s">
        <v>2101</v>
      </c>
      <c r="M769" t="s">
        <v>2101</v>
      </c>
      <c r="N769" t="s">
        <v>2101</v>
      </c>
      <c r="O769" t="s">
        <v>2101</v>
      </c>
      <c r="P769" t="s">
        <v>2101</v>
      </c>
      <c r="Q769" t="s">
        <v>2101</v>
      </c>
      <c r="R769" t="s">
        <v>2101</v>
      </c>
      <c r="S769" t="s">
        <v>2101</v>
      </c>
      <c r="U769"/>
    </row>
    <row r="770" spans="1:21" x14ac:dyDescent="0.25">
      <c r="A770" t="s">
        <v>1611</v>
      </c>
      <c r="B770" t="s">
        <v>749</v>
      </c>
      <c r="C770" s="2">
        <v>2</v>
      </c>
      <c r="D770" t="s">
        <v>2002</v>
      </c>
      <c r="E770" t="s">
        <v>2101</v>
      </c>
      <c r="F770" s="2" t="s">
        <v>2249</v>
      </c>
      <c r="G770" s="1" t="s">
        <v>2107</v>
      </c>
      <c r="H770" s="2" t="s">
        <v>2249</v>
      </c>
      <c r="I770" s="2" t="s">
        <v>2101</v>
      </c>
      <c r="J770" s="2" t="s">
        <v>2101</v>
      </c>
      <c r="K770" t="s">
        <v>2265</v>
      </c>
      <c r="L770" t="s">
        <v>22</v>
      </c>
      <c r="M770" t="s">
        <v>19</v>
      </c>
      <c r="N770" t="s">
        <v>2101</v>
      </c>
      <c r="O770" t="s">
        <v>2101</v>
      </c>
      <c r="P770" t="s">
        <v>2101</v>
      </c>
      <c r="Q770" t="s">
        <v>2101</v>
      </c>
      <c r="R770" t="s">
        <v>2101</v>
      </c>
      <c r="S770" t="s">
        <v>2101</v>
      </c>
      <c r="U770"/>
    </row>
    <row r="771" spans="1:21" x14ac:dyDescent="0.25">
      <c r="A771" t="s">
        <v>1612</v>
      </c>
      <c r="B771" t="s">
        <v>919</v>
      </c>
      <c r="C771" s="2">
        <v>2</v>
      </c>
      <c r="D771" t="s">
        <v>2005</v>
      </c>
      <c r="E771" t="s">
        <v>2115</v>
      </c>
      <c r="F771" s="2" t="s">
        <v>2249</v>
      </c>
      <c r="G771" s="1" t="s">
        <v>2107</v>
      </c>
      <c r="H771" s="2" t="s">
        <v>2249</v>
      </c>
      <c r="I771" s="2" t="s">
        <v>2101</v>
      </c>
      <c r="J771" s="2" t="s">
        <v>2101</v>
      </c>
      <c r="K771" t="s">
        <v>2268</v>
      </c>
      <c r="L771" t="s">
        <v>19</v>
      </c>
      <c r="M771" t="s">
        <v>42</v>
      </c>
      <c r="N771" t="s">
        <v>2101</v>
      </c>
      <c r="O771" t="s">
        <v>2101</v>
      </c>
      <c r="P771" t="s">
        <v>2101</v>
      </c>
      <c r="Q771" t="s">
        <v>2101</v>
      </c>
      <c r="R771" t="s">
        <v>2101</v>
      </c>
      <c r="S771" t="s">
        <v>2101</v>
      </c>
      <c r="U771"/>
    </row>
    <row r="772" spans="1:21" x14ac:dyDescent="0.25">
      <c r="A772" t="s">
        <v>1613</v>
      </c>
      <c r="B772" t="s">
        <v>1614</v>
      </c>
      <c r="C772" s="2">
        <v>1</v>
      </c>
      <c r="D772" t="s">
        <v>2111</v>
      </c>
      <c r="E772" t="s">
        <v>2101</v>
      </c>
      <c r="F772" s="2" t="s">
        <v>2249</v>
      </c>
      <c r="G772" s="1" t="s">
        <v>2107</v>
      </c>
      <c r="H772" s="2" t="s">
        <v>2249</v>
      </c>
      <c r="I772" s="2" t="s">
        <v>2101</v>
      </c>
      <c r="J772" s="2" t="s">
        <v>2101</v>
      </c>
      <c r="K772" t="s">
        <v>405</v>
      </c>
      <c r="L772" t="s">
        <v>405</v>
      </c>
      <c r="M772" t="s">
        <v>2101</v>
      </c>
      <c r="N772" t="s">
        <v>2101</v>
      </c>
      <c r="O772" t="s">
        <v>2101</v>
      </c>
      <c r="P772" t="s">
        <v>2101</v>
      </c>
      <c r="Q772" t="s">
        <v>2101</v>
      </c>
      <c r="R772" t="s">
        <v>2101</v>
      </c>
      <c r="S772" t="s">
        <v>2101</v>
      </c>
      <c r="U772"/>
    </row>
    <row r="773" spans="1:21" x14ac:dyDescent="0.25">
      <c r="A773" t="s">
        <v>1615</v>
      </c>
      <c r="B773" t="s">
        <v>1616</v>
      </c>
      <c r="C773" s="2">
        <v>2</v>
      </c>
      <c r="D773" t="s">
        <v>2087</v>
      </c>
      <c r="E773" t="s">
        <v>2101</v>
      </c>
      <c r="F773" s="2" t="s">
        <v>2249</v>
      </c>
      <c r="G773" s="1" t="s">
        <v>2107</v>
      </c>
      <c r="H773" s="2" t="s">
        <v>2249</v>
      </c>
      <c r="I773" s="2" t="s">
        <v>2101</v>
      </c>
      <c r="J773" s="2" t="s">
        <v>2101</v>
      </c>
      <c r="K773" t="s">
        <v>2403</v>
      </c>
      <c r="L773" t="s">
        <v>1555</v>
      </c>
      <c r="M773" t="s">
        <v>1556</v>
      </c>
      <c r="N773" t="s">
        <v>2101</v>
      </c>
      <c r="O773" t="s">
        <v>2101</v>
      </c>
      <c r="P773" t="s">
        <v>2101</v>
      </c>
      <c r="Q773" t="s">
        <v>2101</v>
      </c>
      <c r="R773" t="s">
        <v>2101</v>
      </c>
      <c r="S773" t="s">
        <v>2101</v>
      </c>
      <c r="U773"/>
    </row>
    <row r="774" spans="1:21" x14ac:dyDescent="0.25">
      <c r="A774" t="s">
        <v>2076</v>
      </c>
      <c r="B774" t="s">
        <v>2077</v>
      </c>
      <c r="C774" s="2">
        <v>0</v>
      </c>
      <c r="D774" t="s">
        <v>2027</v>
      </c>
      <c r="E774" t="s">
        <v>2101</v>
      </c>
      <c r="F774" s="2" t="s">
        <v>2249</v>
      </c>
      <c r="G774" s="1" t="s">
        <v>2104</v>
      </c>
      <c r="H774" s="2" t="s">
        <v>2249</v>
      </c>
      <c r="I774" s="2" t="s">
        <v>2101</v>
      </c>
      <c r="J774" s="2" t="s">
        <v>2101</v>
      </c>
      <c r="K774" t="s">
        <v>2101</v>
      </c>
      <c r="L774" t="s">
        <v>2101</v>
      </c>
      <c r="M774" t="s">
        <v>2101</v>
      </c>
      <c r="N774" t="s">
        <v>2101</v>
      </c>
      <c r="O774" t="s">
        <v>2101</v>
      </c>
      <c r="P774" t="s">
        <v>2101</v>
      </c>
      <c r="Q774" t="s">
        <v>2101</v>
      </c>
      <c r="R774" t="s">
        <v>2101</v>
      </c>
      <c r="S774" t="s">
        <v>2101</v>
      </c>
      <c r="U774"/>
    </row>
    <row r="775" spans="1:21" x14ac:dyDescent="0.25">
      <c r="A775" t="s">
        <v>1617</v>
      </c>
      <c r="B775" t="s">
        <v>1618</v>
      </c>
      <c r="C775" s="2">
        <v>4</v>
      </c>
      <c r="D775" t="s">
        <v>2087</v>
      </c>
      <c r="E775" t="s">
        <v>2101</v>
      </c>
      <c r="F775" s="2" t="s">
        <v>2249</v>
      </c>
      <c r="G775" s="1" t="s">
        <v>2107</v>
      </c>
      <c r="H775" s="2" t="s">
        <v>2249</v>
      </c>
      <c r="I775" s="2" t="s">
        <v>2101</v>
      </c>
      <c r="J775" s="2" t="s">
        <v>2101</v>
      </c>
      <c r="K775" t="s">
        <v>2409</v>
      </c>
      <c r="L775" t="s">
        <v>2</v>
      </c>
      <c r="M775" t="s">
        <v>3</v>
      </c>
      <c r="N775" t="s">
        <v>4</v>
      </c>
      <c r="O775" t="s">
        <v>39</v>
      </c>
      <c r="P775" t="s">
        <v>2101</v>
      </c>
      <c r="Q775" t="s">
        <v>2101</v>
      </c>
      <c r="R775" t="s">
        <v>2101</v>
      </c>
      <c r="S775" t="s">
        <v>2101</v>
      </c>
      <c r="U775"/>
    </row>
    <row r="776" spans="1:21" x14ac:dyDescent="0.25">
      <c r="A776" t="s">
        <v>1619</v>
      </c>
      <c r="B776" t="s">
        <v>1620</v>
      </c>
      <c r="C776" s="2">
        <v>1</v>
      </c>
      <c r="D776" t="s">
        <v>2005</v>
      </c>
      <c r="E776" t="s">
        <v>2013</v>
      </c>
      <c r="F776" s="2" t="s">
        <v>2249</v>
      </c>
      <c r="G776" s="1" t="s">
        <v>2107</v>
      </c>
      <c r="H776" s="2" t="s">
        <v>2249</v>
      </c>
      <c r="I776" s="2">
        <v>2</v>
      </c>
      <c r="J776" s="2" t="s">
        <v>2101</v>
      </c>
      <c r="K776" t="s">
        <v>137</v>
      </c>
      <c r="L776" t="s">
        <v>137</v>
      </c>
      <c r="M776" t="s">
        <v>2101</v>
      </c>
      <c r="N776" t="s">
        <v>2101</v>
      </c>
      <c r="O776" t="s">
        <v>2101</v>
      </c>
      <c r="P776" t="s">
        <v>2101</v>
      </c>
      <c r="Q776" t="s">
        <v>2101</v>
      </c>
      <c r="R776" t="s">
        <v>2101</v>
      </c>
      <c r="S776" t="s">
        <v>2101</v>
      </c>
      <c r="U776"/>
    </row>
    <row r="777" spans="1:21" x14ac:dyDescent="0.25">
      <c r="A777" t="s">
        <v>1621</v>
      </c>
      <c r="B777" t="s">
        <v>1622</v>
      </c>
      <c r="C777" s="2">
        <v>1</v>
      </c>
      <c r="D777" t="s">
        <v>2027</v>
      </c>
      <c r="E777" t="s">
        <v>2101</v>
      </c>
      <c r="F777" s="2" t="s">
        <v>2249</v>
      </c>
      <c r="G777" s="1" t="s">
        <v>2107</v>
      </c>
      <c r="H777" s="2" t="s">
        <v>2249</v>
      </c>
      <c r="I777" s="2" t="s">
        <v>2101</v>
      </c>
      <c r="J777" s="2">
        <v>1</v>
      </c>
      <c r="K777" t="s">
        <v>994</v>
      </c>
      <c r="L777" t="s">
        <v>994</v>
      </c>
      <c r="M777" t="s">
        <v>2101</v>
      </c>
      <c r="N777" t="s">
        <v>2101</v>
      </c>
      <c r="O777" t="s">
        <v>2101</v>
      </c>
      <c r="P777" t="s">
        <v>2101</v>
      </c>
      <c r="Q777" t="s">
        <v>2101</v>
      </c>
      <c r="R777" t="s">
        <v>2101</v>
      </c>
      <c r="S777" t="s">
        <v>2101</v>
      </c>
      <c r="U777"/>
    </row>
    <row r="778" spans="1:21" x14ac:dyDescent="0.25">
      <c r="A778" t="s">
        <v>1623</v>
      </c>
      <c r="B778" t="s">
        <v>9</v>
      </c>
      <c r="C778" s="2">
        <v>1</v>
      </c>
      <c r="D778" t="s">
        <v>2087</v>
      </c>
      <c r="E778" t="s">
        <v>2101</v>
      </c>
      <c r="F778" s="2" t="s">
        <v>2249</v>
      </c>
      <c r="G778" s="1" t="s">
        <v>2107</v>
      </c>
      <c r="H778" s="2" t="s">
        <v>2249</v>
      </c>
      <c r="I778" s="2" t="s">
        <v>2101</v>
      </c>
      <c r="J778" s="2" t="s">
        <v>2101</v>
      </c>
      <c r="K778" t="s">
        <v>22</v>
      </c>
      <c r="L778" t="s">
        <v>22</v>
      </c>
      <c r="M778" t="s">
        <v>2101</v>
      </c>
      <c r="N778" t="s">
        <v>2101</v>
      </c>
      <c r="O778" t="s">
        <v>2101</v>
      </c>
      <c r="P778" t="s">
        <v>2101</v>
      </c>
      <c r="Q778" t="s">
        <v>2101</v>
      </c>
      <c r="R778" t="s">
        <v>2101</v>
      </c>
      <c r="S778" t="s">
        <v>2101</v>
      </c>
      <c r="U778"/>
    </row>
    <row r="779" spans="1:21" x14ac:dyDescent="0.25">
      <c r="A779" t="s">
        <v>2001</v>
      </c>
      <c r="B779" t="s">
        <v>1260</v>
      </c>
      <c r="C779" s="2">
        <v>0</v>
      </c>
      <c r="D779" t="s">
        <v>2002</v>
      </c>
      <c r="E779" t="s">
        <v>2101</v>
      </c>
      <c r="F779" s="2" t="s">
        <v>2249</v>
      </c>
      <c r="G779" s="1" t="s">
        <v>2104</v>
      </c>
      <c r="H779" s="2" t="s">
        <v>2249</v>
      </c>
      <c r="I779" s="2">
        <v>2</v>
      </c>
      <c r="J779" s="2" t="s">
        <v>2101</v>
      </c>
      <c r="K779" t="s">
        <v>2101</v>
      </c>
      <c r="L779" t="s">
        <v>2101</v>
      </c>
      <c r="M779" t="s">
        <v>2101</v>
      </c>
      <c r="N779" t="s">
        <v>2101</v>
      </c>
      <c r="O779" t="s">
        <v>2101</v>
      </c>
      <c r="P779" t="s">
        <v>2101</v>
      </c>
      <c r="Q779" t="s">
        <v>2101</v>
      </c>
      <c r="R779" t="s">
        <v>2101</v>
      </c>
      <c r="S779" t="s">
        <v>2101</v>
      </c>
      <c r="U779"/>
    </row>
    <row r="780" spans="1:21" x14ac:dyDescent="0.25">
      <c r="A780" t="s">
        <v>1624</v>
      </c>
      <c r="B780" t="s">
        <v>1625</v>
      </c>
      <c r="C780" s="2">
        <v>2</v>
      </c>
      <c r="D780" t="s">
        <v>2005</v>
      </c>
      <c r="E780" t="s">
        <v>2117</v>
      </c>
      <c r="F780" s="2" t="s">
        <v>2249</v>
      </c>
      <c r="G780" s="1" t="s">
        <v>2107</v>
      </c>
      <c r="H780" s="2" t="s">
        <v>74</v>
      </c>
      <c r="I780" s="2">
        <v>2</v>
      </c>
      <c r="J780" s="2" t="s">
        <v>2101</v>
      </c>
      <c r="K780" t="s">
        <v>2410</v>
      </c>
      <c r="L780" t="s">
        <v>291</v>
      </c>
      <c r="M780" t="s">
        <v>74</v>
      </c>
      <c r="N780" t="s">
        <v>2101</v>
      </c>
      <c r="O780" t="s">
        <v>2101</v>
      </c>
      <c r="P780" t="s">
        <v>2101</v>
      </c>
      <c r="Q780" t="s">
        <v>2101</v>
      </c>
      <c r="R780" t="s">
        <v>2101</v>
      </c>
      <c r="S780" t="s">
        <v>2101</v>
      </c>
      <c r="U780"/>
    </row>
    <row r="781" spans="1:21" x14ac:dyDescent="0.25">
      <c r="A781" t="s">
        <v>1998</v>
      </c>
      <c r="B781" t="s">
        <v>1999</v>
      </c>
      <c r="C781" s="2">
        <v>0</v>
      </c>
      <c r="D781" t="s">
        <v>2000</v>
      </c>
      <c r="E781" t="s">
        <v>2101</v>
      </c>
      <c r="F781" s="2" t="s">
        <v>2249</v>
      </c>
      <c r="G781" s="1" t="s">
        <v>2104</v>
      </c>
      <c r="H781" s="2" t="s">
        <v>2249</v>
      </c>
      <c r="I781" s="2" t="s">
        <v>2101</v>
      </c>
      <c r="J781" s="2" t="s">
        <v>2101</v>
      </c>
      <c r="K781" t="s">
        <v>2101</v>
      </c>
      <c r="L781" t="s">
        <v>2101</v>
      </c>
      <c r="M781" t="s">
        <v>2101</v>
      </c>
      <c r="N781" t="s">
        <v>2101</v>
      </c>
      <c r="O781" t="s">
        <v>2101</v>
      </c>
      <c r="P781" t="s">
        <v>2101</v>
      </c>
      <c r="Q781" t="s">
        <v>2101</v>
      </c>
      <c r="R781" t="s">
        <v>2101</v>
      </c>
      <c r="S781" t="s">
        <v>2101</v>
      </c>
      <c r="U781"/>
    </row>
    <row r="782" spans="1:21" x14ac:dyDescent="0.25">
      <c r="A782" t="s">
        <v>1626</v>
      </c>
      <c r="B782" t="s">
        <v>1627</v>
      </c>
      <c r="C782" s="2">
        <v>1</v>
      </c>
      <c r="D782" t="s">
        <v>2027</v>
      </c>
      <c r="E782" t="s">
        <v>2101</v>
      </c>
      <c r="F782" s="2" t="s">
        <v>2249</v>
      </c>
      <c r="G782" s="1" t="s">
        <v>2107</v>
      </c>
      <c r="H782" s="2" t="s">
        <v>2249</v>
      </c>
      <c r="I782" s="2" t="s">
        <v>2101</v>
      </c>
      <c r="J782" s="2" t="s">
        <v>2101</v>
      </c>
      <c r="K782" t="s">
        <v>12</v>
      </c>
      <c r="L782" t="s">
        <v>12</v>
      </c>
      <c r="M782" t="s">
        <v>2101</v>
      </c>
      <c r="N782" t="s">
        <v>2101</v>
      </c>
      <c r="O782" t="s">
        <v>2101</v>
      </c>
      <c r="P782" t="s">
        <v>2101</v>
      </c>
      <c r="Q782" t="s">
        <v>2101</v>
      </c>
      <c r="R782" t="s">
        <v>2101</v>
      </c>
      <c r="S782" t="s">
        <v>2101</v>
      </c>
      <c r="U782"/>
    </row>
    <row r="783" spans="1:21" x14ac:dyDescent="0.25">
      <c r="A783" t="s">
        <v>2078</v>
      </c>
      <c r="B783" t="s">
        <v>2079</v>
      </c>
      <c r="C783" s="2">
        <v>0</v>
      </c>
      <c r="D783" t="s">
        <v>2027</v>
      </c>
      <c r="E783" t="s">
        <v>2101</v>
      </c>
      <c r="F783" s="2" t="s">
        <v>2249</v>
      </c>
      <c r="G783" s="1" t="s">
        <v>2104</v>
      </c>
      <c r="H783" s="2" t="s">
        <v>2249</v>
      </c>
      <c r="I783" s="2" t="s">
        <v>2101</v>
      </c>
      <c r="J783" s="2" t="s">
        <v>2101</v>
      </c>
      <c r="K783" t="s">
        <v>2101</v>
      </c>
      <c r="L783" t="s">
        <v>2101</v>
      </c>
      <c r="M783" t="s">
        <v>2101</v>
      </c>
      <c r="N783" t="s">
        <v>2101</v>
      </c>
      <c r="O783" t="s">
        <v>2101</v>
      </c>
      <c r="P783" t="s">
        <v>2101</v>
      </c>
      <c r="Q783" t="s">
        <v>2101</v>
      </c>
      <c r="R783" t="s">
        <v>2101</v>
      </c>
      <c r="S783" t="s">
        <v>2101</v>
      </c>
      <c r="U783"/>
    </row>
    <row r="784" spans="1:21" x14ac:dyDescent="0.25">
      <c r="A784" t="s">
        <v>1628</v>
      </c>
      <c r="B784" t="s">
        <v>408</v>
      </c>
      <c r="C784" s="2">
        <v>1</v>
      </c>
      <c r="D784" t="s">
        <v>2005</v>
      </c>
      <c r="E784" t="s">
        <v>2454</v>
      </c>
      <c r="F784" s="2" t="s">
        <v>2249</v>
      </c>
      <c r="G784" s="1" t="s">
        <v>2107</v>
      </c>
      <c r="H784" s="2" t="s">
        <v>2249</v>
      </c>
      <c r="I784" s="2" t="s">
        <v>2101</v>
      </c>
      <c r="J784" s="2" t="s">
        <v>2101</v>
      </c>
      <c r="K784" t="s">
        <v>10</v>
      </c>
      <c r="L784" t="s">
        <v>10</v>
      </c>
      <c r="M784" t="s">
        <v>2101</v>
      </c>
      <c r="N784" t="s">
        <v>2101</v>
      </c>
      <c r="O784" t="s">
        <v>2101</v>
      </c>
      <c r="P784" t="s">
        <v>2101</v>
      </c>
      <c r="Q784" t="s">
        <v>2101</v>
      </c>
      <c r="R784" t="s">
        <v>2101</v>
      </c>
      <c r="S784" t="s">
        <v>2101</v>
      </c>
      <c r="U784"/>
    </row>
    <row r="785" spans="1:21" x14ac:dyDescent="0.25">
      <c r="A785" t="s">
        <v>1629</v>
      </c>
      <c r="B785" t="s">
        <v>1630</v>
      </c>
      <c r="C785" s="2">
        <v>1</v>
      </c>
      <c r="D785" t="s">
        <v>2005</v>
      </c>
      <c r="E785" t="s">
        <v>2013</v>
      </c>
      <c r="F785" s="2" t="s">
        <v>2249</v>
      </c>
      <c r="G785" s="1" t="s">
        <v>2107</v>
      </c>
      <c r="H785" s="2" t="s">
        <v>2249</v>
      </c>
      <c r="I785" s="2" t="s">
        <v>2101</v>
      </c>
      <c r="J785" s="2" t="s">
        <v>2101</v>
      </c>
      <c r="K785" t="s">
        <v>1631</v>
      </c>
      <c r="L785" t="s">
        <v>1631</v>
      </c>
      <c r="M785" t="s">
        <v>2101</v>
      </c>
      <c r="N785" t="s">
        <v>2101</v>
      </c>
      <c r="O785" t="s">
        <v>2101</v>
      </c>
      <c r="P785" t="s">
        <v>2101</v>
      </c>
      <c r="Q785" t="s">
        <v>2101</v>
      </c>
      <c r="R785" t="s">
        <v>2101</v>
      </c>
      <c r="S785" t="s">
        <v>2101</v>
      </c>
      <c r="U785"/>
    </row>
    <row r="786" spans="1:21" x14ac:dyDescent="0.25">
      <c r="A786" t="s">
        <v>1632</v>
      </c>
      <c r="B786" t="s">
        <v>1633</v>
      </c>
      <c r="C786" s="2">
        <v>1</v>
      </c>
      <c r="D786" t="s">
        <v>2002</v>
      </c>
      <c r="E786" t="s">
        <v>2101</v>
      </c>
      <c r="F786" s="2" t="s">
        <v>2249</v>
      </c>
      <c r="G786" s="1" t="s">
        <v>2107</v>
      </c>
      <c r="H786" s="2" t="s">
        <v>2249</v>
      </c>
      <c r="I786" s="2" t="s">
        <v>2101</v>
      </c>
      <c r="J786" s="2" t="s">
        <v>2101</v>
      </c>
      <c r="K786" t="s">
        <v>344</v>
      </c>
      <c r="L786" t="s">
        <v>344</v>
      </c>
      <c r="M786" t="s">
        <v>2101</v>
      </c>
      <c r="N786" t="s">
        <v>2101</v>
      </c>
      <c r="O786" t="s">
        <v>2101</v>
      </c>
      <c r="P786" t="s">
        <v>2101</v>
      </c>
      <c r="Q786" t="s">
        <v>2101</v>
      </c>
      <c r="R786" t="s">
        <v>2101</v>
      </c>
      <c r="S786" t="s">
        <v>2101</v>
      </c>
      <c r="U786"/>
    </row>
    <row r="787" spans="1:21" x14ac:dyDescent="0.25">
      <c r="A787" t="s">
        <v>1634</v>
      </c>
      <c r="B787" t="s">
        <v>1635</v>
      </c>
      <c r="C787" s="2">
        <v>4</v>
      </c>
      <c r="D787" t="s">
        <v>2005</v>
      </c>
      <c r="E787" t="s">
        <v>2115</v>
      </c>
      <c r="F787" s="2" t="s">
        <v>2249</v>
      </c>
      <c r="G787" s="1" t="s">
        <v>2107</v>
      </c>
      <c r="H787" s="2" t="s">
        <v>2249</v>
      </c>
      <c r="I787" s="2" t="s">
        <v>2101</v>
      </c>
      <c r="J787" s="2" t="s">
        <v>2101</v>
      </c>
      <c r="K787" t="s">
        <v>2402</v>
      </c>
      <c r="L787" t="s">
        <v>19</v>
      </c>
      <c r="M787" t="s">
        <v>1182</v>
      </c>
      <c r="N787" t="s">
        <v>42</v>
      </c>
      <c r="O787" t="s">
        <v>22</v>
      </c>
      <c r="P787" t="s">
        <v>2101</v>
      </c>
      <c r="Q787" t="s">
        <v>2101</v>
      </c>
      <c r="R787" t="s">
        <v>2101</v>
      </c>
      <c r="S787" t="s">
        <v>2101</v>
      </c>
      <c r="U787"/>
    </row>
    <row r="788" spans="1:21" x14ac:dyDescent="0.25">
      <c r="A788" t="s">
        <v>1636</v>
      </c>
      <c r="B788" t="s">
        <v>1635</v>
      </c>
      <c r="C788" s="2">
        <v>4</v>
      </c>
      <c r="D788" t="s">
        <v>2005</v>
      </c>
      <c r="E788" t="s">
        <v>2115</v>
      </c>
      <c r="F788" s="2" t="s">
        <v>2249</v>
      </c>
      <c r="G788" s="1" t="s">
        <v>2107</v>
      </c>
      <c r="H788" s="2" t="s">
        <v>2249</v>
      </c>
      <c r="I788" s="2" t="s">
        <v>2101</v>
      </c>
      <c r="J788" s="2" t="s">
        <v>2101</v>
      </c>
      <c r="K788" t="s">
        <v>2402</v>
      </c>
      <c r="L788" t="s">
        <v>19</v>
      </c>
      <c r="M788" t="s">
        <v>1182</v>
      </c>
      <c r="N788" t="s">
        <v>42</v>
      </c>
      <c r="O788" t="s">
        <v>22</v>
      </c>
      <c r="P788" t="s">
        <v>2101</v>
      </c>
      <c r="Q788" t="s">
        <v>2101</v>
      </c>
      <c r="R788" t="s">
        <v>2101</v>
      </c>
      <c r="S788" t="s">
        <v>2101</v>
      </c>
      <c r="U788"/>
    </row>
    <row r="789" spans="1:21" x14ac:dyDescent="0.25">
      <c r="A789" t="s">
        <v>1637</v>
      </c>
      <c r="B789" t="s">
        <v>1638</v>
      </c>
      <c r="C789" s="2">
        <v>1</v>
      </c>
      <c r="D789" t="s">
        <v>2087</v>
      </c>
      <c r="E789" t="s">
        <v>2101</v>
      </c>
      <c r="F789" s="2" t="s">
        <v>2249</v>
      </c>
      <c r="G789" s="1" t="s">
        <v>2107</v>
      </c>
      <c r="H789" s="2" t="s">
        <v>2249</v>
      </c>
      <c r="I789" s="2" t="s">
        <v>2101</v>
      </c>
      <c r="J789" s="2" t="s">
        <v>2101</v>
      </c>
      <c r="K789" t="s">
        <v>1555</v>
      </c>
      <c r="L789" t="s">
        <v>1555</v>
      </c>
      <c r="M789" t="s">
        <v>2101</v>
      </c>
      <c r="N789" t="s">
        <v>2101</v>
      </c>
      <c r="O789" t="s">
        <v>2101</v>
      </c>
      <c r="P789" t="s">
        <v>2101</v>
      </c>
      <c r="Q789" t="s">
        <v>2101</v>
      </c>
      <c r="R789" t="s">
        <v>2101</v>
      </c>
      <c r="S789" t="s">
        <v>2101</v>
      </c>
      <c r="U789"/>
    </row>
    <row r="790" spans="1:21" x14ac:dyDescent="0.25">
      <c r="A790" t="s">
        <v>1639</v>
      </c>
      <c r="B790" t="s">
        <v>2193</v>
      </c>
      <c r="C790" s="2">
        <v>1</v>
      </c>
      <c r="D790" t="s">
        <v>2027</v>
      </c>
      <c r="E790" t="s">
        <v>2101</v>
      </c>
      <c r="F790" s="2" t="s">
        <v>2249</v>
      </c>
      <c r="G790" s="1" t="s">
        <v>2107</v>
      </c>
      <c r="H790" s="2" t="s">
        <v>2249</v>
      </c>
      <c r="I790" s="2" t="s">
        <v>2101</v>
      </c>
      <c r="J790" s="2" t="s">
        <v>2101</v>
      </c>
      <c r="K790" t="s">
        <v>1640</v>
      </c>
      <c r="L790" t="s">
        <v>1640</v>
      </c>
      <c r="M790" t="s">
        <v>2101</v>
      </c>
      <c r="N790" t="s">
        <v>2101</v>
      </c>
      <c r="O790" t="s">
        <v>2101</v>
      </c>
      <c r="P790" t="s">
        <v>2101</v>
      </c>
      <c r="Q790" t="s">
        <v>2101</v>
      </c>
      <c r="R790" t="s">
        <v>2101</v>
      </c>
      <c r="S790" t="s">
        <v>2101</v>
      </c>
      <c r="U790"/>
    </row>
    <row r="791" spans="1:21" x14ac:dyDescent="0.25">
      <c r="A791" t="s">
        <v>1641</v>
      </c>
      <c r="B791" t="s">
        <v>1315</v>
      </c>
      <c r="C791" s="2">
        <v>1</v>
      </c>
      <c r="D791" t="s">
        <v>2027</v>
      </c>
      <c r="E791" t="s">
        <v>2101</v>
      </c>
      <c r="F791" s="2" t="s">
        <v>2249</v>
      </c>
      <c r="G791" s="1" t="s">
        <v>2107</v>
      </c>
      <c r="H791" s="2" t="s">
        <v>2249</v>
      </c>
      <c r="I791" s="2" t="s">
        <v>2101</v>
      </c>
      <c r="J791" s="2" t="s">
        <v>2101</v>
      </c>
      <c r="K791" t="s">
        <v>1642</v>
      </c>
      <c r="L791" t="s">
        <v>1642</v>
      </c>
      <c r="M791" t="s">
        <v>2101</v>
      </c>
      <c r="N791" t="s">
        <v>2101</v>
      </c>
      <c r="O791" t="s">
        <v>2101</v>
      </c>
      <c r="P791" t="s">
        <v>2101</v>
      </c>
      <c r="Q791" t="s">
        <v>2101</v>
      </c>
      <c r="R791" t="s">
        <v>2101</v>
      </c>
      <c r="S791" t="s">
        <v>2101</v>
      </c>
      <c r="U791"/>
    </row>
    <row r="792" spans="1:21" x14ac:dyDescent="0.25">
      <c r="A792" t="s">
        <v>1643</v>
      </c>
      <c r="B792" t="s">
        <v>428</v>
      </c>
      <c r="C792" s="2">
        <v>1</v>
      </c>
      <c r="D792" t="s">
        <v>2005</v>
      </c>
      <c r="E792" t="s">
        <v>2454</v>
      </c>
      <c r="F792" s="2" t="s">
        <v>2249</v>
      </c>
      <c r="G792" s="1" t="s">
        <v>2107</v>
      </c>
      <c r="H792" s="2" t="s">
        <v>2246</v>
      </c>
      <c r="I792" s="2" t="s">
        <v>2101</v>
      </c>
      <c r="J792" s="2" t="s">
        <v>2101</v>
      </c>
      <c r="K792" t="s">
        <v>474</v>
      </c>
      <c r="L792" t="s">
        <v>474</v>
      </c>
      <c r="M792" t="s">
        <v>2101</v>
      </c>
      <c r="N792" t="s">
        <v>2101</v>
      </c>
      <c r="O792" t="s">
        <v>2101</v>
      </c>
      <c r="P792" t="s">
        <v>2101</v>
      </c>
      <c r="Q792" t="s">
        <v>2101</v>
      </c>
      <c r="R792" t="s">
        <v>2101</v>
      </c>
      <c r="S792" t="s">
        <v>2101</v>
      </c>
      <c r="U792"/>
    </row>
    <row r="793" spans="1:21" x14ac:dyDescent="0.25">
      <c r="A793" t="s">
        <v>1644</v>
      </c>
      <c r="B793" t="s">
        <v>1645</v>
      </c>
      <c r="C793" s="2">
        <v>2</v>
      </c>
      <c r="D793" t="s">
        <v>2027</v>
      </c>
      <c r="E793" t="s">
        <v>2101</v>
      </c>
      <c r="F793" s="2" t="s">
        <v>2249</v>
      </c>
      <c r="G793" s="1" t="s">
        <v>2107</v>
      </c>
      <c r="H793" s="2" t="s">
        <v>2249</v>
      </c>
      <c r="I793" s="2" t="s">
        <v>2101</v>
      </c>
      <c r="J793" s="2">
        <v>1</v>
      </c>
      <c r="K793" t="s">
        <v>2411</v>
      </c>
      <c r="L793" t="s">
        <v>1646</v>
      </c>
      <c r="M793" t="s">
        <v>1114</v>
      </c>
      <c r="N793" t="s">
        <v>2101</v>
      </c>
      <c r="O793" t="s">
        <v>2101</v>
      </c>
      <c r="P793" t="s">
        <v>2101</v>
      </c>
      <c r="Q793" t="s">
        <v>2101</v>
      </c>
      <c r="R793" t="s">
        <v>2101</v>
      </c>
      <c r="S793" t="s">
        <v>2101</v>
      </c>
      <c r="U793"/>
    </row>
    <row r="794" spans="1:21" x14ac:dyDescent="0.25">
      <c r="A794" t="s">
        <v>1647</v>
      </c>
      <c r="B794" t="s">
        <v>320</v>
      </c>
      <c r="C794" s="2">
        <v>1</v>
      </c>
      <c r="D794" t="s">
        <v>2002</v>
      </c>
      <c r="E794" t="s">
        <v>2101</v>
      </c>
      <c r="F794" s="2" t="s">
        <v>2249</v>
      </c>
      <c r="G794" s="1" t="s">
        <v>2107</v>
      </c>
      <c r="H794" s="2" t="s">
        <v>2249</v>
      </c>
      <c r="I794" s="2">
        <v>1</v>
      </c>
      <c r="J794" s="2" t="s">
        <v>2101</v>
      </c>
      <c r="K794" t="s">
        <v>22</v>
      </c>
      <c r="L794" t="s">
        <v>22</v>
      </c>
      <c r="M794" t="s">
        <v>2101</v>
      </c>
      <c r="N794" t="s">
        <v>2101</v>
      </c>
      <c r="O794" t="s">
        <v>2101</v>
      </c>
      <c r="P794" t="s">
        <v>2101</v>
      </c>
      <c r="Q794" t="s">
        <v>2101</v>
      </c>
      <c r="R794" t="s">
        <v>2101</v>
      </c>
      <c r="S794" t="s">
        <v>2101</v>
      </c>
      <c r="U794"/>
    </row>
    <row r="795" spans="1:21" x14ac:dyDescent="0.25">
      <c r="A795" t="s">
        <v>1648</v>
      </c>
      <c r="B795" t="s">
        <v>1649</v>
      </c>
      <c r="C795" s="2">
        <v>1</v>
      </c>
      <c r="D795" t="s">
        <v>2005</v>
      </c>
      <c r="E795" t="s">
        <v>2006</v>
      </c>
      <c r="F795" s="2" t="s">
        <v>2249</v>
      </c>
      <c r="G795" s="1" t="s">
        <v>2107</v>
      </c>
      <c r="H795" s="2" t="s">
        <v>2249</v>
      </c>
      <c r="I795" s="2" t="s">
        <v>2101</v>
      </c>
      <c r="J795" s="2" t="s">
        <v>2101</v>
      </c>
      <c r="K795" t="s">
        <v>558</v>
      </c>
      <c r="L795" t="s">
        <v>558</v>
      </c>
      <c r="M795" t="s">
        <v>2101</v>
      </c>
      <c r="N795" t="s">
        <v>2101</v>
      </c>
      <c r="O795" t="s">
        <v>2101</v>
      </c>
      <c r="P795" t="s">
        <v>2101</v>
      </c>
      <c r="Q795" t="s">
        <v>2101</v>
      </c>
      <c r="R795" t="s">
        <v>2101</v>
      </c>
      <c r="S795" t="s">
        <v>2101</v>
      </c>
      <c r="U795"/>
    </row>
    <row r="796" spans="1:21" x14ac:dyDescent="0.25">
      <c r="A796" t="s">
        <v>1650</v>
      </c>
      <c r="B796" t="s">
        <v>2194</v>
      </c>
      <c r="C796" s="2">
        <v>2</v>
      </c>
      <c r="D796" t="s">
        <v>2005</v>
      </c>
      <c r="E796" t="s">
        <v>2013</v>
      </c>
      <c r="F796" s="2" t="s">
        <v>2249</v>
      </c>
      <c r="G796" s="1" t="s">
        <v>2107</v>
      </c>
      <c r="H796" s="2" t="s">
        <v>74</v>
      </c>
      <c r="I796" s="2">
        <v>4</v>
      </c>
      <c r="J796" s="2" t="s">
        <v>2101</v>
      </c>
      <c r="K796" t="s">
        <v>2387</v>
      </c>
      <c r="L796" t="s">
        <v>74</v>
      </c>
      <c r="M796" t="s">
        <v>808</v>
      </c>
      <c r="N796" t="s">
        <v>2101</v>
      </c>
      <c r="O796" t="s">
        <v>2101</v>
      </c>
      <c r="P796" t="s">
        <v>2101</v>
      </c>
      <c r="Q796" t="s">
        <v>2101</v>
      </c>
      <c r="R796" t="s">
        <v>2101</v>
      </c>
      <c r="S796" t="s">
        <v>2101</v>
      </c>
      <c r="U796"/>
    </row>
    <row r="797" spans="1:21" x14ac:dyDescent="0.25">
      <c r="A797" t="s">
        <v>1651</v>
      </c>
      <c r="B797" t="s">
        <v>245</v>
      </c>
      <c r="C797" s="2">
        <v>1</v>
      </c>
      <c r="D797" t="s">
        <v>2005</v>
      </c>
      <c r="E797" t="s">
        <v>2454</v>
      </c>
      <c r="F797" s="2" t="s">
        <v>2249</v>
      </c>
      <c r="G797" s="1" t="s">
        <v>2107</v>
      </c>
      <c r="H797" s="2" t="s">
        <v>74</v>
      </c>
      <c r="I797" s="2">
        <v>3</v>
      </c>
      <c r="J797" s="2" t="s">
        <v>2101</v>
      </c>
      <c r="K797" t="s">
        <v>74</v>
      </c>
      <c r="L797" t="s">
        <v>74</v>
      </c>
      <c r="M797" t="s">
        <v>2101</v>
      </c>
      <c r="N797" t="s">
        <v>2101</v>
      </c>
      <c r="O797" t="s">
        <v>2101</v>
      </c>
      <c r="P797" t="s">
        <v>2101</v>
      </c>
      <c r="Q797" t="s">
        <v>2101</v>
      </c>
      <c r="R797" t="s">
        <v>2101</v>
      </c>
      <c r="S797" t="s">
        <v>2101</v>
      </c>
      <c r="U797"/>
    </row>
    <row r="798" spans="1:21" x14ac:dyDescent="0.25">
      <c r="A798" t="s">
        <v>1652</v>
      </c>
      <c r="B798" t="s">
        <v>1653</v>
      </c>
      <c r="C798" s="2">
        <v>1</v>
      </c>
      <c r="D798" t="s">
        <v>2113</v>
      </c>
      <c r="E798" t="s">
        <v>2101</v>
      </c>
      <c r="F798" s="2" t="s">
        <v>2249</v>
      </c>
      <c r="G798" s="1" t="s">
        <v>2107</v>
      </c>
      <c r="H798" s="2" t="s">
        <v>2249</v>
      </c>
      <c r="I798" s="2" t="s">
        <v>2101</v>
      </c>
      <c r="J798" s="2" t="s">
        <v>2101</v>
      </c>
      <c r="K798" t="s">
        <v>856</v>
      </c>
      <c r="L798" t="s">
        <v>856</v>
      </c>
      <c r="M798" t="s">
        <v>2101</v>
      </c>
      <c r="N798" t="s">
        <v>2101</v>
      </c>
      <c r="O798" t="s">
        <v>2101</v>
      </c>
      <c r="P798" t="s">
        <v>2101</v>
      </c>
      <c r="Q798" t="s">
        <v>2101</v>
      </c>
      <c r="R798" t="s">
        <v>2101</v>
      </c>
      <c r="S798" t="s">
        <v>2101</v>
      </c>
      <c r="U798"/>
    </row>
    <row r="799" spans="1:21" x14ac:dyDescent="0.25">
      <c r="A799" t="s">
        <v>1654</v>
      </c>
      <c r="B799" t="s">
        <v>1655</v>
      </c>
      <c r="C799" s="2">
        <v>2</v>
      </c>
      <c r="D799" t="s">
        <v>2005</v>
      </c>
      <c r="E799" t="s">
        <v>2454</v>
      </c>
      <c r="F799" s="2" t="s">
        <v>2249</v>
      </c>
      <c r="G799" s="1" t="s">
        <v>2107</v>
      </c>
      <c r="H799" s="2" t="s">
        <v>74</v>
      </c>
      <c r="I799" s="2">
        <v>4</v>
      </c>
      <c r="J799" s="2" t="s">
        <v>2101</v>
      </c>
      <c r="K799" t="s">
        <v>2387</v>
      </c>
      <c r="L799" t="s">
        <v>74</v>
      </c>
      <c r="M799" t="s">
        <v>808</v>
      </c>
      <c r="N799" t="s">
        <v>2101</v>
      </c>
      <c r="O799" t="s">
        <v>2101</v>
      </c>
      <c r="P799" t="s">
        <v>2101</v>
      </c>
      <c r="Q799" t="s">
        <v>2101</v>
      </c>
      <c r="R799" t="s">
        <v>2101</v>
      </c>
      <c r="S799" t="s">
        <v>2101</v>
      </c>
      <c r="U799"/>
    </row>
    <row r="800" spans="1:21" x14ac:dyDescent="0.25">
      <c r="A800" t="s">
        <v>1656</v>
      </c>
      <c r="B800" t="s">
        <v>1657</v>
      </c>
      <c r="C800" s="2">
        <v>3</v>
      </c>
      <c r="D800" t="s">
        <v>2113</v>
      </c>
      <c r="E800" t="s">
        <v>2101</v>
      </c>
      <c r="F800" s="2" t="s">
        <v>2249</v>
      </c>
      <c r="G800" s="1" t="s">
        <v>2107</v>
      </c>
      <c r="H800" s="2" t="s">
        <v>2249</v>
      </c>
      <c r="I800" s="2">
        <v>1</v>
      </c>
      <c r="J800" s="2" t="s">
        <v>2101</v>
      </c>
      <c r="K800" t="s">
        <v>2412</v>
      </c>
      <c r="L800" t="s">
        <v>68</v>
      </c>
      <c r="M800" t="s">
        <v>355</v>
      </c>
      <c r="N800" t="s">
        <v>598</v>
      </c>
      <c r="O800" t="s">
        <v>2101</v>
      </c>
      <c r="P800" t="s">
        <v>2101</v>
      </c>
      <c r="Q800" t="s">
        <v>2101</v>
      </c>
      <c r="R800" t="s">
        <v>2101</v>
      </c>
      <c r="S800" t="s">
        <v>2101</v>
      </c>
      <c r="U800"/>
    </row>
    <row r="801" spans="1:21" x14ac:dyDescent="0.25">
      <c r="A801" t="s">
        <v>1658</v>
      </c>
      <c r="B801" t="s">
        <v>2195</v>
      </c>
      <c r="C801" s="2">
        <v>1</v>
      </c>
      <c r="D801" t="s">
        <v>2027</v>
      </c>
      <c r="E801" t="s">
        <v>2101</v>
      </c>
      <c r="F801" s="2" t="s">
        <v>2249</v>
      </c>
      <c r="G801" s="1" t="s">
        <v>2107</v>
      </c>
      <c r="H801" s="2" t="s">
        <v>2249</v>
      </c>
      <c r="I801" s="2" t="s">
        <v>2101</v>
      </c>
      <c r="J801" s="2" t="s">
        <v>2101</v>
      </c>
      <c r="K801" t="s">
        <v>196</v>
      </c>
      <c r="L801" t="s">
        <v>196</v>
      </c>
      <c r="M801" t="s">
        <v>2101</v>
      </c>
      <c r="N801" t="s">
        <v>2101</v>
      </c>
      <c r="O801" t="s">
        <v>2101</v>
      </c>
      <c r="P801" t="s">
        <v>2101</v>
      </c>
      <c r="Q801" t="s">
        <v>2101</v>
      </c>
      <c r="R801" t="s">
        <v>2101</v>
      </c>
      <c r="S801" t="s">
        <v>2101</v>
      </c>
      <c r="U801"/>
    </row>
    <row r="802" spans="1:21" x14ac:dyDescent="0.25">
      <c r="A802" t="s">
        <v>1659</v>
      </c>
      <c r="B802" t="s">
        <v>1660</v>
      </c>
      <c r="C802" s="2">
        <v>1</v>
      </c>
      <c r="D802" t="s">
        <v>2000</v>
      </c>
      <c r="E802" t="s">
        <v>2101</v>
      </c>
      <c r="F802" s="2" t="s">
        <v>2249</v>
      </c>
      <c r="G802" s="1" t="s">
        <v>2107</v>
      </c>
      <c r="H802" s="2" t="s">
        <v>2249</v>
      </c>
      <c r="I802" s="2" t="s">
        <v>2101</v>
      </c>
      <c r="J802" s="2" t="s">
        <v>2101</v>
      </c>
      <c r="K802" t="s">
        <v>25</v>
      </c>
      <c r="L802" t="s">
        <v>25</v>
      </c>
      <c r="M802" t="s">
        <v>2101</v>
      </c>
      <c r="N802" t="s">
        <v>2101</v>
      </c>
      <c r="O802" t="s">
        <v>2101</v>
      </c>
      <c r="P802" t="s">
        <v>2101</v>
      </c>
      <c r="Q802" t="s">
        <v>2101</v>
      </c>
      <c r="R802" t="s">
        <v>2101</v>
      </c>
      <c r="S802" t="s">
        <v>2101</v>
      </c>
      <c r="U802"/>
    </row>
    <row r="803" spans="1:21" x14ac:dyDescent="0.25">
      <c r="A803" t="s">
        <v>1661</v>
      </c>
      <c r="B803" t="s">
        <v>1662</v>
      </c>
      <c r="C803" s="2">
        <v>3</v>
      </c>
      <c r="D803" t="s">
        <v>2005</v>
      </c>
      <c r="E803" t="s">
        <v>2013</v>
      </c>
      <c r="F803" s="2" t="s">
        <v>2250</v>
      </c>
      <c r="G803" s="1" t="s">
        <v>2107</v>
      </c>
      <c r="H803" s="2" t="s">
        <v>2243</v>
      </c>
      <c r="I803" s="2">
        <v>1</v>
      </c>
      <c r="J803" s="2" t="s">
        <v>2101</v>
      </c>
      <c r="K803" t="s">
        <v>2339</v>
      </c>
      <c r="L803" t="s">
        <v>199</v>
      </c>
      <c r="M803" t="s">
        <v>7</v>
      </c>
      <c r="N803" t="s">
        <v>324</v>
      </c>
      <c r="O803" t="s">
        <v>2101</v>
      </c>
      <c r="P803" t="s">
        <v>2101</v>
      </c>
      <c r="Q803" t="s">
        <v>2101</v>
      </c>
      <c r="R803" t="s">
        <v>2101</v>
      </c>
      <c r="S803" t="s">
        <v>2101</v>
      </c>
      <c r="U803"/>
    </row>
    <row r="804" spans="1:21" x14ac:dyDescent="0.25">
      <c r="A804" t="s">
        <v>1663</v>
      </c>
      <c r="B804" t="s">
        <v>1664</v>
      </c>
      <c r="C804" s="2">
        <v>2</v>
      </c>
      <c r="D804" t="s">
        <v>2005</v>
      </c>
      <c r="E804" t="s">
        <v>2006</v>
      </c>
      <c r="F804" s="2" t="s">
        <v>2249</v>
      </c>
      <c r="G804" s="1" t="s">
        <v>2107</v>
      </c>
      <c r="H804" s="2" t="s">
        <v>2249</v>
      </c>
      <c r="I804" s="2" t="s">
        <v>2101</v>
      </c>
      <c r="J804" s="2" t="s">
        <v>2101</v>
      </c>
      <c r="K804" t="s">
        <v>2406</v>
      </c>
      <c r="L804" t="s">
        <v>83</v>
      </c>
      <c r="M804" t="s">
        <v>1578</v>
      </c>
      <c r="N804" t="s">
        <v>2101</v>
      </c>
      <c r="O804" t="s">
        <v>2101</v>
      </c>
      <c r="P804" t="s">
        <v>2101</v>
      </c>
      <c r="Q804" t="s">
        <v>2101</v>
      </c>
      <c r="R804" t="s">
        <v>2101</v>
      </c>
      <c r="S804" t="s">
        <v>2101</v>
      </c>
      <c r="U804"/>
    </row>
    <row r="805" spans="1:21" x14ac:dyDescent="0.25">
      <c r="A805" t="s">
        <v>1665</v>
      </c>
      <c r="B805" t="s">
        <v>901</v>
      </c>
      <c r="C805" s="2">
        <v>2</v>
      </c>
      <c r="D805" t="s">
        <v>2112</v>
      </c>
      <c r="E805" t="s">
        <v>2101</v>
      </c>
      <c r="F805" s="2" t="s">
        <v>2249</v>
      </c>
      <c r="G805" s="1" t="s">
        <v>2107</v>
      </c>
      <c r="H805" s="2" t="s">
        <v>2249</v>
      </c>
      <c r="I805" s="2" t="s">
        <v>2101</v>
      </c>
      <c r="J805" s="2" t="s">
        <v>2101</v>
      </c>
      <c r="K805" t="s">
        <v>2413</v>
      </c>
      <c r="L805" t="s">
        <v>1666</v>
      </c>
      <c r="M805" t="s">
        <v>1667</v>
      </c>
      <c r="N805" t="s">
        <v>2101</v>
      </c>
      <c r="O805" t="s">
        <v>2101</v>
      </c>
      <c r="P805" t="s">
        <v>2101</v>
      </c>
      <c r="Q805" t="s">
        <v>2101</v>
      </c>
      <c r="R805" t="s">
        <v>2101</v>
      </c>
      <c r="S805" t="s">
        <v>2101</v>
      </c>
      <c r="U805"/>
    </row>
    <row r="806" spans="1:21" x14ac:dyDescent="0.25">
      <c r="A806" t="s">
        <v>1668</v>
      </c>
      <c r="B806" t="s">
        <v>9</v>
      </c>
      <c r="C806" s="2">
        <v>1</v>
      </c>
      <c r="D806" t="s">
        <v>2111</v>
      </c>
      <c r="E806" t="s">
        <v>2101</v>
      </c>
      <c r="F806" s="2" t="s">
        <v>2249</v>
      </c>
      <c r="G806" s="1" t="s">
        <v>2107</v>
      </c>
      <c r="H806" s="2" t="s">
        <v>2249</v>
      </c>
      <c r="I806" s="2" t="s">
        <v>2101</v>
      </c>
      <c r="J806" s="2" t="s">
        <v>2101</v>
      </c>
      <c r="K806" t="s">
        <v>1669</v>
      </c>
      <c r="L806" t="s">
        <v>1669</v>
      </c>
      <c r="M806" t="s">
        <v>2101</v>
      </c>
      <c r="N806" t="s">
        <v>2101</v>
      </c>
      <c r="O806" t="s">
        <v>2101</v>
      </c>
      <c r="P806" t="s">
        <v>2101</v>
      </c>
      <c r="Q806" t="s">
        <v>2101</v>
      </c>
      <c r="R806" t="s">
        <v>2101</v>
      </c>
      <c r="S806" t="s">
        <v>2101</v>
      </c>
      <c r="U806"/>
    </row>
    <row r="807" spans="1:21" x14ac:dyDescent="0.25">
      <c r="A807" t="s">
        <v>1670</v>
      </c>
      <c r="B807" t="s">
        <v>1671</v>
      </c>
      <c r="C807" s="2">
        <v>1</v>
      </c>
      <c r="D807" t="s">
        <v>2027</v>
      </c>
      <c r="E807" t="s">
        <v>2101</v>
      </c>
      <c r="F807" s="2" t="s">
        <v>2249</v>
      </c>
      <c r="G807" s="1" t="s">
        <v>2107</v>
      </c>
      <c r="H807" s="2" t="s">
        <v>2249</v>
      </c>
      <c r="I807" s="2" t="s">
        <v>2101</v>
      </c>
      <c r="J807" s="2" t="s">
        <v>2101</v>
      </c>
      <c r="K807" t="s">
        <v>224</v>
      </c>
      <c r="L807" t="s">
        <v>224</v>
      </c>
      <c r="M807" t="s">
        <v>2101</v>
      </c>
      <c r="N807" t="s">
        <v>2101</v>
      </c>
      <c r="O807" t="s">
        <v>2101</v>
      </c>
      <c r="P807" t="s">
        <v>2101</v>
      </c>
      <c r="Q807" t="s">
        <v>2101</v>
      </c>
      <c r="R807" t="s">
        <v>2101</v>
      </c>
      <c r="S807" t="s">
        <v>2101</v>
      </c>
      <c r="U807"/>
    </row>
    <row r="808" spans="1:21" x14ac:dyDescent="0.25">
      <c r="A808" t="s">
        <v>1672</v>
      </c>
      <c r="B808" t="s">
        <v>1673</v>
      </c>
      <c r="C808" s="2">
        <v>1</v>
      </c>
      <c r="D808" t="s">
        <v>2027</v>
      </c>
      <c r="E808" t="s">
        <v>2101</v>
      </c>
      <c r="F808" s="2" t="s">
        <v>2249</v>
      </c>
      <c r="G808" s="1" t="s">
        <v>2107</v>
      </c>
      <c r="H808" s="2" t="s">
        <v>2249</v>
      </c>
      <c r="I808" s="2" t="s">
        <v>2101</v>
      </c>
      <c r="J808" s="2">
        <v>1</v>
      </c>
      <c r="K808" t="s">
        <v>1674</v>
      </c>
      <c r="L808" t="s">
        <v>1674</v>
      </c>
      <c r="M808" t="s">
        <v>2101</v>
      </c>
      <c r="N808" t="s">
        <v>2101</v>
      </c>
      <c r="O808" t="s">
        <v>2101</v>
      </c>
      <c r="P808" t="s">
        <v>2101</v>
      </c>
      <c r="Q808" t="s">
        <v>2101</v>
      </c>
      <c r="R808" t="s">
        <v>2101</v>
      </c>
      <c r="S808" t="s">
        <v>2101</v>
      </c>
      <c r="U808"/>
    </row>
    <row r="809" spans="1:21" x14ac:dyDescent="0.25">
      <c r="A809" t="s">
        <v>1675</v>
      </c>
      <c r="B809" t="s">
        <v>1676</v>
      </c>
      <c r="C809" s="2">
        <v>2</v>
      </c>
      <c r="D809" t="s">
        <v>2002</v>
      </c>
      <c r="E809" t="s">
        <v>2101</v>
      </c>
      <c r="F809" s="2" t="s">
        <v>2249</v>
      </c>
      <c r="G809" s="1" t="s">
        <v>2107</v>
      </c>
      <c r="H809" s="2" t="s">
        <v>2249</v>
      </c>
      <c r="I809" s="2" t="s">
        <v>2101</v>
      </c>
      <c r="J809" s="2" t="s">
        <v>2101</v>
      </c>
      <c r="K809" t="s">
        <v>2414</v>
      </c>
      <c r="L809" t="s">
        <v>324</v>
      </c>
      <c r="M809" t="s">
        <v>1677</v>
      </c>
      <c r="N809" t="s">
        <v>2101</v>
      </c>
      <c r="O809" t="s">
        <v>2101</v>
      </c>
      <c r="P809" t="s">
        <v>2101</v>
      </c>
      <c r="Q809" t="s">
        <v>2101</v>
      </c>
      <c r="R809" t="s">
        <v>2101</v>
      </c>
      <c r="S809" t="s">
        <v>2101</v>
      </c>
      <c r="U809"/>
    </row>
    <row r="810" spans="1:21" x14ac:dyDescent="0.25">
      <c r="A810" t="s">
        <v>1678</v>
      </c>
      <c r="B810" t="s">
        <v>1679</v>
      </c>
      <c r="C810" s="2">
        <v>2</v>
      </c>
      <c r="D810" t="s">
        <v>2005</v>
      </c>
      <c r="E810" t="s">
        <v>2013</v>
      </c>
      <c r="F810" s="2" t="s">
        <v>2250</v>
      </c>
      <c r="G810" s="1" t="s">
        <v>2107</v>
      </c>
      <c r="H810" s="2" t="s">
        <v>74</v>
      </c>
      <c r="I810" s="2">
        <v>3</v>
      </c>
      <c r="J810" s="2" t="s">
        <v>2101</v>
      </c>
      <c r="K810" t="s">
        <v>2415</v>
      </c>
      <c r="L810" t="s">
        <v>1680</v>
      </c>
      <c r="M810" t="s">
        <v>74</v>
      </c>
      <c r="N810" t="s">
        <v>2101</v>
      </c>
      <c r="O810" t="s">
        <v>2101</v>
      </c>
      <c r="P810" t="s">
        <v>2101</v>
      </c>
      <c r="Q810" t="s">
        <v>2101</v>
      </c>
      <c r="R810" t="s">
        <v>2101</v>
      </c>
      <c r="S810" t="s">
        <v>2101</v>
      </c>
      <c r="U810"/>
    </row>
    <row r="811" spans="1:21" x14ac:dyDescent="0.25">
      <c r="A811" t="s">
        <v>1681</v>
      </c>
      <c r="B811" t="s">
        <v>1682</v>
      </c>
      <c r="C811" s="2">
        <v>1</v>
      </c>
      <c r="D811" t="s">
        <v>2027</v>
      </c>
      <c r="E811" t="s">
        <v>2101</v>
      </c>
      <c r="F811" s="2" t="s">
        <v>2249</v>
      </c>
      <c r="G811" s="1" t="s">
        <v>2107</v>
      </c>
      <c r="H811" s="2" t="s">
        <v>2249</v>
      </c>
      <c r="I811" s="2" t="s">
        <v>2101</v>
      </c>
      <c r="J811" s="2">
        <v>1</v>
      </c>
      <c r="K811" t="s">
        <v>317</v>
      </c>
      <c r="L811" t="s">
        <v>317</v>
      </c>
      <c r="M811" t="s">
        <v>2101</v>
      </c>
      <c r="N811" t="s">
        <v>2101</v>
      </c>
      <c r="O811" t="s">
        <v>2101</v>
      </c>
      <c r="P811" t="s">
        <v>2101</v>
      </c>
      <c r="Q811" t="s">
        <v>2101</v>
      </c>
      <c r="R811" t="s">
        <v>2101</v>
      </c>
      <c r="S811" t="s">
        <v>2101</v>
      </c>
      <c r="U811"/>
    </row>
    <row r="812" spans="1:21" x14ac:dyDescent="0.25">
      <c r="A812" t="s">
        <v>1683</v>
      </c>
      <c r="B812" t="s">
        <v>1684</v>
      </c>
      <c r="C812" s="2">
        <v>2</v>
      </c>
      <c r="D812" t="s">
        <v>2087</v>
      </c>
      <c r="E812" t="s">
        <v>2101</v>
      </c>
      <c r="F812" s="2" t="s">
        <v>2249</v>
      </c>
      <c r="G812" s="1" t="s">
        <v>2107</v>
      </c>
      <c r="H812" s="2" t="s">
        <v>2249</v>
      </c>
      <c r="I812" s="2">
        <v>1</v>
      </c>
      <c r="J812" s="2" t="s">
        <v>2101</v>
      </c>
      <c r="K812" t="s">
        <v>2416</v>
      </c>
      <c r="L812" t="s">
        <v>1685</v>
      </c>
      <c r="M812" t="s">
        <v>1204</v>
      </c>
      <c r="N812" t="s">
        <v>2101</v>
      </c>
      <c r="O812" t="s">
        <v>2101</v>
      </c>
      <c r="P812" t="s">
        <v>2101</v>
      </c>
      <c r="Q812" t="s">
        <v>2101</v>
      </c>
      <c r="R812" t="s">
        <v>2101</v>
      </c>
      <c r="S812" t="s">
        <v>2101</v>
      </c>
      <c r="U812"/>
    </row>
    <row r="813" spans="1:21" x14ac:dyDescent="0.25">
      <c r="A813" t="s">
        <v>1686</v>
      </c>
      <c r="B813" t="s">
        <v>2196</v>
      </c>
      <c r="C813" s="2">
        <v>1</v>
      </c>
      <c r="D813" t="s">
        <v>2005</v>
      </c>
      <c r="E813" t="s">
        <v>2009</v>
      </c>
      <c r="F813" s="2" t="s">
        <v>2249</v>
      </c>
      <c r="G813" s="1" t="s">
        <v>2107</v>
      </c>
      <c r="H813" s="2" t="s">
        <v>2249</v>
      </c>
      <c r="I813" s="2" t="s">
        <v>2101</v>
      </c>
      <c r="J813" s="2" t="s">
        <v>2101</v>
      </c>
      <c r="K813" t="s">
        <v>51</v>
      </c>
      <c r="L813" t="s">
        <v>51</v>
      </c>
      <c r="M813" t="s">
        <v>2101</v>
      </c>
      <c r="N813" t="s">
        <v>2101</v>
      </c>
      <c r="O813" t="s">
        <v>2101</v>
      </c>
      <c r="P813" t="s">
        <v>2101</v>
      </c>
      <c r="Q813" t="s">
        <v>2101</v>
      </c>
      <c r="R813" t="s">
        <v>2101</v>
      </c>
      <c r="S813" t="s">
        <v>2101</v>
      </c>
      <c r="U813"/>
    </row>
    <row r="814" spans="1:21" x14ac:dyDescent="0.25">
      <c r="A814" t="s">
        <v>1687</v>
      </c>
      <c r="B814" t="s">
        <v>9</v>
      </c>
      <c r="C814" s="2">
        <v>1</v>
      </c>
      <c r="D814" t="s">
        <v>2027</v>
      </c>
      <c r="E814" t="s">
        <v>2101</v>
      </c>
      <c r="F814" s="2" t="s">
        <v>2249</v>
      </c>
      <c r="G814" s="1" t="s">
        <v>2107</v>
      </c>
      <c r="H814" s="2" t="s">
        <v>2249</v>
      </c>
      <c r="I814" s="2">
        <v>1</v>
      </c>
      <c r="J814" s="2" t="s">
        <v>2101</v>
      </c>
      <c r="K814" t="s">
        <v>1330</v>
      </c>
      <c r="L814" t="s">
        <v>1330</v>
      </c>
      <c r="M814" t="s">
        <v>2101</v>
      </c>
      <c r="N814" t="s">
        <v>2101</v>
      </c>
      <c r="O814" t="s">
        <v>2101</v>
      </c>
      <c r="P814" t="s">
        <v>2101</v>
      </c>
      <c r="Q814" t="s">
        <v>2101</v>
      </c>
      <c r="R814" t="s">
        <v>2101</v>
      </c>
      <c r="S814" t="s">
        <v>2101</v>
      </c>
      <c r="U814"/>
    </row>
    <row r="815" spans="1:21" x14ac:dyDescent="0.25">
      <c r="A815" t="s">
        <v>1688</v>
      </c>
      <c r="B815" t="s">
        <v>357</v>
      </c>
      <c r="C815" s="2">
        <v>2</v>
      </c>
      <c r="D815" t="s">
        <v>2113</v>
      </c>
      <c r="E815" t="s">
        <v>2101</v>
      </c>
      <c r="F815" s="2" t="s">
        <v>2249</v>
      </c>
      <c r="G815" s="1" t="s">
        <v>2107</v>
      </c>
      <c r="H815" s="2" t="s">
        <v>2249</v>
      </c>
      <c r="I815" s="2" t="s">
        <v>2101</v>
      </c>
      <c r="J815" s="2" t="s">
        <v>2101</v>
      </c>
      <c r="K815" t="s">
        <v>2417</v>
      </c>
      <c r="L815" t="s">
        <v>482</v>
      </c>
      <c r="M815" t="s">
        <v>1689</v>
      </c>
      <c r="N815" t="s">
        <v>2101</v>
      </c>
      <c r="O815" t="s">
        <v>2101</v>
      </c>
      <c r="P815" t="s">
        <v>2101</v>
      </c>
      <c r="Q815" t="s">
        <v>2101</v>
      </c>
      <c r="R815" t="s">
        <v>2101</v>
      </c>
      <c r="S815" t="s">
        <v>2101</v>
      </c>
      <c r="U815"/>
    </row>
    <row r="816" spans="1:21" x14ac:dyDescent="0.25">
      <c r="A816" t="s">
        <v>2047</v>
      </c>
      <c r="B816" t="s">
        <v>9</v>
      </c>
      <c r="C816" s="2">
        <v>0</v>
      </c>
      <c r="D816" t="s">
        <v>2005</v>
      </c>
      <c r="E816" t="s">
        <v>2118</v>
      </c>
      <c r="F816" s="2" t="s">
        <v>2249</v>
      </c>
      <c r="G816" s="1" t="s">
        <v>2100</v>
      </c>
      <c r="H816" s="2" t="s">
        <v>2249</v>
      </c>
      <c r="I816" s="2" t="s">
        <v>2101</v>
      </c>
      <c r="J816" s="2" t="s">
        <v>2101</v>
      </c>
      <c r="K816" t="s">
        <v>2101</v>
      </c>
      <c r="L816" t="s">
        <v>2101</v>
      </c>
      <c r="M816" t="s">
        <v>2101</v>
      </c>
      <c r="N816" t="s">
        <v>2101</v>
      </c>
      <c r="O816" t="s">
        <v>2101</v>
      </c>
      <c r="P816" t="s">
        <v>2101</v>
      </c>
      <c r="Q816" t="s">
        <v>2101</v>
      </c>
      <c r="R816" t="s">
        <v>2101</v>
      </c>
      <c r="S816" t="s">
        <v>2101</v>
      </c>
      <c r="U816"/>
    </row>
    <row r="817" spans="1:21" x14ac:dyDescent="0.25">
      <c r="A817" t="s">
        <v>1690</v>
      </c>
      <c r="B817" t="s">
        <v>1691</v>
      </c>
      <c r="C817" s="2">
        <v>1</v>
      </c>
      <c r="D817" t="s">
        <v>2005</v>
      </c>
      <c r="E817" t="s">
        <v>2013</v>
      </c>
      <c r="F817" s="2" t="s">
        <v>2249</v>
      </c>
      <c r="G817" s="1" t="s">
        <v>2107</v>
      </c>
      <c r="H817" s="2" t="s">
        <v>2249</v>
      </c>
      <c r="I817" s="2" t="s">
        <v>2101</v>
      </c>
      <c r="J817" s="2" t="s">
        <v>2101</v>
      </c>
      <c r="K817" t="s">
        <v>753</v>
      </c>
      <c r="L817" t="s">
        <v>753</v>
      </c>
      <c r="M817" t="s">
        <v>2101</v>
      </c>
      <c r="N817" t="s">
        <v>2101</v>
      </c>
      <c r="O817" t="s">
        <v>2101</v>
      </c>
      <c r="P817" t="s">
        <v>2101</v>
      </c>
      <c r="Q817" t="s">
        <v>2101</v>
      </c>
      <c r="R817" t="s">
        <v>2101</v>
      </c>
      <c r="S817" t="s">
        <v>2101</v>
      </c>
      <c r="U817"/>
    </row>
    <row r="818" spans="1:21" x14ac:dyDescent="0.25">
      <c r="A818" t="s">
        <v>1692</v>
      </c>
      <c r="B818" t="s">
        <v>1693</v>
      </c>
      <c r="C818" s="2">
        <v>1</v>
      </c>
      <c r="D818" t="s">
        <v>2027</v>
      </c>
      <c r="E818" t="s">
        <v>2101</v>
      </c>
      <c r="F818" s="2" t="s">
        <v>2249</v>
      </c>
      <c r="G818" s="1" t="s">
        <v>2107</v>
      </c>
      <c r="H818" s="2" t="s">
        <v>2249</v>
      </c>
      <c r="I818" s="2" t="s">
        <v>2101</v>
      </c>
      <c r="J818" s="2">
        <v>1</v>
      </c>
      <c r="K818" t="s">
        <v>1694</v>
      </c>
      <c r="L818" t="s">
        <v>1694</v>
      </c>
      <c r="M818" t="s">
        <v>2101</v>
      </c>
      <c r="N818" t="s">
        <v>2101</v>
      </c>
      <c r="O818" t="s">
        <v>2101</v>
      </c>
      <c r="P818" t="s">
        <v>2101</v>
      </c>
      <c r="Q818" t="s">
        <v>2101</v>
      </c>
      <c r="R818" t="s">
        <v>2101</v>
      </c>
      <c r="S818" t="s">
        <v>2101</v>
      </c>
      <c r="U818"/>
    </row>
    <row r="819" spans="1:21" x14ac:dyDescent="0.25">
      <c r="A819" t="s">
        <v>1695</v>
      </c>
      <c r="B819" t="s">
        <v>1696</v>
      </c>
      <c r="C819" s="2">
        <v>2</v>
      </c>
      <c r="D819" t="s">
        <v>2005</v>
      </c>
      <c r="E819" t="s">
        <v>2013</v>
      </c>
      <c r="F819" s="2" t="s">
        <v>2250</v>
      </c>
      <c r="G819" s="1" t="s">
        <v>2107</v>
      </c>
      <c r="H819" s="2" t="s">
        <v>74</v>
      </c>
      <c r="I819" s="2">
        <v>1</v>
      </c>
      <c r="J819" s="2" t="s">
        <v>2101</v>
      </c>
      <c r="K819" t="s">
        <v>2418</v>
      </c>
      <c r="L819" t="s">
        <v>590</v>
      </c>
      <c r="M819" t="s">
        <v>74</v>
      </c>
      <c r="N819" t="s">
        <v>2101</v>
      </c>
      <c r="O819" t="s">
        <v>2101</v>
      </c>
      <c r="P819" t="s">
        <v>2101</v>
      </c>
      <c r="Q819" t="s">
        <v>2101</v>
      </c>
      <c r="R819" t="s">
        <v>2101</v>
      </c>
      <c r="S819" t="s">
        <v>2101</v>
      </c>
      <c r="U819"/>
    </row>
    <row r="820" spans="1:21" x14ac:dyDescent="0.25">
      <c r="A820" t="s">
        <v>1697</v>
      </c>
      <c r="B820" t="s">
        <v>1698</v>
      </c>
      <c r="C820" s="2">
        <v>1</v>
      </c>
      <c r="D820" t="s">
        <v>2112</v>
      </c>
      <c r="E820" t="s">
        <v>2101</v>
      </c>
      <c r="F820" s="2" t="s">
        <v>2249</v>
      </c>
      <c r="G820" s="1" t="s">
        <v>2107</v>
      </c>
      <c r="H820" s="2" t="s">
        <v>2249</v>
      </c>
      <c r="I820" s="2" t="s">
        <v>2101</v>
      </c>
      <c r="J820" s="2" t="s">
        <v>2101</v>
      </c>
      <c r="K820" t="s">
        <v>72</v>
      </c>
      <c r="L820" t="s">
        <v>72</v>
      </c>
      <c r="M820" t="s">
        <v>2101</v>
      </c>
      <c r="N820" t="s">
        <v>2101</v>
      </c>
      <c r="O820" t="s">
        <v>2101</v>
      </c>
      <c r="P820" t="s">
        <v>2101</v>
      </c>
      <c r="Q820" t="s">
        <v>2101</v>
      </c>
      <c r="R820" t="s">
        <v>2101</v>
      </c>
      <c r="S820" t="s">
        <v>2101</v>
      </c>
      <c r="U820"/>
    </row>
    <row r="821" spans="1:21" x14ac:dyDescent="0.25">
      <c r="A821" t="s">
        <v>1699</v>
      </c>
      <c r="B821" t="s">
        <v>1700</v>
      </c>
      <c r="C821" s="2">
        <v>1</v>
      </c>
      <c r="D821" t="s">
        <v>2027</v>
      </c>
      <c r="E821" t="s">
        <v>2101</v>
      </c>
      <c r="F821" s="2" t="s">
        <v>2249</v>
      </c>
      <c r="G821" s="1" t="s">
        <v>2107</v>
      </c>
      <c r="H821" s="2" t="s">
        <v>2249</v>
      </c>
      <c r="I821" s="2" t="s">
        <v>2101</v>
      </c>
      <c r="J821" s="2" t="s">
        <v>2101</v>
      </c>
      <c r="K821" t="s">
        <v>1701</v>
      </c>
      <c r="L821" t="s">
        <v>1701</v>
      </c>
      <c r="M821" t="s">
        <v>2101</v>
      </c>
      <c r="N821" t="s">
        <v>2101</v>
      </c>
      <c r="O821" t="s">
        <v>2101</v>
      </c>
      <c r="P821" t="s">
        <v>2101</v>
      </c>
      <c r="Q821" t="s">
        <v>2101</v>
      </c>
      <c r="R821" t="s">
        <v>2101</v>
      </c>
      <c r="S821" t="s">
        <v>2101</v>
      </c>
      <c r="U821"/>
    </row>
    <row r="822" spans="1:21" x14ac:dyDescent="0.25">
      <c r="A822" t="s">
        <v>2062</v>
      </c>
      <c r="B822" t="s">
        <v>2063</v>
      </c>
      <c r="C822" s="2">
        <v>0</v>
      </c>
      <c r="D822" t="s">
        <v>2027</v>
      </c>
      <c r="E822" t="s">
        <v>2101</v>
      </c>
      <c r="F822" s="2" t="s">
        <v>2249</v>
      </c>
      <c r="G822" s="1" t="s">
        <v>2104</v>
      </c>
      <c r="H822" s="2" t="s">
        <v>2249</v>
      </c>
      <c r="I822" s="2" t="s">
        <v>2101</v>
      </c>
      <c r="J822" s="2" t="s">
        <v>2101</v>
      </c>
      <c r="K822" t="s">
        <v>2101</v>
      </c>
      <c r="L822" t="s">
        <v>2101</v>
      </c>
      <c r="M822" t="s">
        <v>2101</v>
      </c>
      <c r="N822" t="s">
        <v>2101</v>
      </c>
      <c r="O822" t="s">
        <v>2101</v>
      </c>
      <c r="P822" t="s">
        <v>2101</v>
      </c>
      <c r="Q822" t="s">
        <v>2101</v>
      </c>
      <c r="R822" t="s">
        <v>2101</v>
      </c>
      <c r="S822" t="s">
        <v>2101</v>
      </c>
      <c r="U822"/>
    </row>
    <row r="823" spans="1:21" x14ac:dyDescent="0.25">
      <c r="A823" t="s">
        <v>1702</v>
      </c>
      <c r="B823" t="s">
        <v>2197</v>
      </c>
      <c r="C823" s="2">
        <v>1</v>
      </c>
      <c r="D823" t="s">
        <v>2027</v>
      </c>
      <c r="E823" t="s">
        <v>2101</v>
      </c>
      <c r="F823" s="2" t="s">
        <v>2249</v>
      </c>
      <c r="G823" s="1" t="s">
        <v>2107</v>
      </c>
      <c r="H823" s="2" t="s">
        <v>2249</v>
      </c>
      <c r="I823" s="2" t="s">
        <v>2101</v>
      </c>
      <c r="J823" s="2">
        <v>1</v>
      </c>
      <c r="K823" t="s">
        <v>1703</v>
      </c>
      <c r="L823" t="s">
        <v>1703</v>
      </c>
      <c r="M823" t="s">
        <v>2101</v>
      </c>
      <c r="N823" t="s">
        <v>2101</v>
      </c>
      <c r="O823" t="s">
        <v>2101</v>
      </c>
      <c r="P823" t="s">
        <v>2101</v>
      </c>
      <c r="Q823" t="s">
        <v>2101</v>
      </c>
      <c r="R823" t="s">
        <v>2101</v>
      </c>
      <c r="S823" t="s">
        <v>2101</v>
      </c>
      <c r="U823"/>
    </row>
    <row r="824" spans="1:21" x14ac:dyDescent="0.25">
      <c r="A824" t="s">
        <v>1704</v>
      </c>
      <c r="B824" t="s">
        <v>245</v>
      </c>
      <c r="C824" s="2">
        <v>1</v>
      </c>
      <c r="D824" t="s">
        <v>2005</v>
      </c>
      <c r="E824" t="s">
        <v>2454</v>
      </c>
      <c r="F824" s="2" t="s">
        <v>2249</v>
      </c>
      <c r="G824" s="1" t="s">
        <v>2107</v>
      </c>
      <c r="H824" s="2" t="s">
        <v>74</v>
      </c>
      <c r="I824" s="2">
        <v>1</v>
      </c>
      <c r="J824" s="2" t="s">
        <v>2101</v>
      </c>
      <c r="K824" t="s">
        <v>74</v>
      </c>
      <c r="L824" t="s">
        <v>74</v>
      </c>
      <c r="M824" t="s">
        <v>2101</v>
      </c>
      <c r="N824" t="s">
        <v>2101</v>
      </c>
      <c r="O824" t="s">
        <v>2101</v>
      </c>
      <c r="P824" t="s">
        <v>2101</v>
      </c>
      <c r="Q824" t="s">
        <v>2101</v>
      </c>
      <c r="R824" t="s">
        <v>2101</v>
      </c>
      <c r="S824" t="s">
        <v>2101</v>
      </c>
      <c r="U824"/>
    </row>
    <row r="825" spans="1:21" x14ac:dyDescent="0.25">
      <c r="A825" t="s">
        <v>1705</v>
      </c>
      <c r="B825" t="s">
        <v>245</v>
      </c>
      <c r="C825" s="2">
        <v>1</v>
      </c>
      <c r="D825" t="s">
        <v>2005</v>
      </c>
      <c r="E825" t="s">
        <v>2454</v>
      </c>
      <c r="F825" s="2" t="s">
        <v>2249</v>
      </c>
      <c r="G825" s="1" t="s">
        <v>2107</v>
      </c>
      <c r="H825" s="2" t="s">
        <v>74</v>
      </c>
      <c r="I825" s="2" t="s">
        <v>2101</v>
      </c>
      <c r="J825" s="2" t="s">
        <v>2101</v>
      </c>
      <c r="K825" t="s">
        <v>74</v>
      </c>
      <c r="L825" t="s">
        <v>74</v>
      </c>
      <c r="M825" t="s">
        <v>2101</v>
      </c>
      <c r="N825" t="s">
        <v>2101</v>
      </c>
      <c r="O825" t="s">
        <v>2101</v>
      </c>
      <c r="P825" t="s">
        <v>2101</v>
      </c>
      <c r="Q825" t="s">
        <v>2101</v>
      </c>
      <c r="R825" t="s">
        <v>2101</v>
      </c>
      <c r="S825" t="s">
        <v>2101</v>
      </c>
      <c r="U825"/>
    </row>
    <row r="826" spans="1:21" x14ac:dyDescent="0.25">
      <c r="A826" t="s">
        <v>2035</v>
      </c>
      <c r="B826" t="s">
        <v>9</v>
      </c>
      <c r="C826" s="2">
        <v>0</v>
      </c>
      <c r="D826" t="s">
        <v>2005</v>
      </c>
      <c r="E826" t="s">
        <v>2454</v>
      </c>
      <c r="F826" s="2" t="s">
        <v>2249</v>
      </c>
      <c r="G826" s="1" t="s">
        <v>2100</v>
      </c>
      <c r="H826" s="2" t="s">
        <v>2249</v>
      </c>
      <c r="I826" s="2" t="s">
        <v>2101</v>
      </c>
      <c r="J826" s="2" t="s">
        <v>2101</v>
      </c>
      <c r="K826" t="s">
        <v>2101</v>
      </c>
      <c r="L826" t="s">
        <v>2101</v>
      </c>
      <c r="M826" t="s">
        <v>2101</v>
      </c>
      <c r="N826" t="s">
        <v>2101</v>
      </c>
      <c r="O826" t="s">
        <v>2101</v>
      </c>
      <c r="P826" t="s">
        <v>2101</v>
      </c>
      <c r="Q826" t="s">
        <v>2101</v>
      </c>
      <c r="R826" t="s">
        <v>2101</v>
      </c>
      <c r="S826" t="s">
        <v>2101</v>
      </c>
      <c r="U826"/>
    </row>
    <row r="827" spans="1:21" x14ac:dyDescent="0.25">
      <c r="A827" t="s">
        <v>1706</v>
      </c>
      <c r="B827" t="s">
        <v>1707</v>
      </c>
      <c r="C827" s="2">
        <v>1</v>
      </c>
      <c r="D827" t="s">
        <v>2005</v>
      </c>
      <c r="E827" t="s">
        <v>2118</v>
      </c>
      <c r="F827" s="2" t="s">
        <v>2249</v>
      </c>
      <c r="G827" s="1" t="s">
        <v>2107</v>
      </c>
      <c r="H827" s="2" t="s">
        <v>2249</v>
      </c>
      <c r="I827" s="2" t="s">
        <v>2101</v>
      </c>
      <c r="J827" s="2" t="s">
        <v>2101</v>
      </c>
      <c r="K827" t="s">
        <v>1392</v>
      </c>
      <c r="L827" t="s">
        <v>1392</v>
      </c>
      <c r="M827" t="s">
        <v>2101</v>
      </c>
      <c r="N827" t="s">
        <v>2101</v>
      </c>
      <c r="O827" t="s">
        <v>2101</v>
      </c>
      <c r="P827" t="s">
        <v>2101</v>
      </c>
      <c r="Q827" t="s">
        <v>2101</v>
      </c>
      <c r="R827" t="s">
        <v>2101</v>
      </c>
      <c r="S827" t="s">
        <v>2101</v>
      </c>
      <c r="U827"/>
    </row>
    <row r="828" spans="1:21" x14ac:dyDescent="0.25">
      <c r="A828" t="s">
        <v>1708</v>
      </c>
      <c r="B828" t="s">
        <v>2198</v>
      </c>
      <c r="C828" s="2">
        <v>2</v>
      </c>
      <c r="D828" t="s">
        <v>2087</v>
      </c>
      <c r="E828" t="s">
        <v>2101</v>
      </c>
      <c r="F828" s="2" t="s">
        <v>2249</v>
      </c>
      <c r="G828" s="1" t="s">
        <v>2107</v>
      </c>
      <c r="H828" s="2" t="s">
        <v>2249</v>
      </c>
      <c r="I828" s="2">
        <v>3</v>
      </c>
      <c r="J828" s="2" t="s">
        <v>2101</v>
      </c>
      <c r="K828" t="s">
        <v>2419</v>
      </c>
      <c r="L828" t="s">
        <v>1709</v>
      </c>
      <c r="M828" t="s">
        <v>1381</v>
      </c>
      <c r="N828" t="s">
        <v>2101</v>
      </c>
      <c r="O828" t="s">
        <v>2101</v>
      </c>
      <c r="P828" t="s">
        <v>2101</v>
      </c>
      <c r="Q828" t="s">
        <v>2101</v>
      </c>
      <c r="R828" t="s">
        <v>2101</v>
      </c>
      <c r="S828" t="s">
        <v>2101</v>
      </c>
      <c r="U828"/>
    </row>
    <row r="829" spans="1:21" x14ac:dyDescent="0.25">
      <c r="A829" t="s">
        <v>1710</v>
      </c>
      <c r="B829" t="s">
        <v>1711</v>
      </c>
      <c r="C829" s="2">
        <v>1</v>
      </c>
      <c r="D829" t="s">
        <v>2005</v>
      </c>
      <c r="E829" t="s">
        <v>2013</v>
      </c>
      <c r="F829" s="2" t="s">
        <v>2249</v>
      </c>
      <c r="G829" s="1" t="s">
        <v>2107</v>
      </c>
      <c r="H829" s="2" t="s">
        <v>2249</v>
      </c>
      <c r="I829" s="2" t="s">
        <v>2101</v>
      </c>
      <c r="J829" s="2" t="s">
        <v>2101</v>
      </c>
      <c r="K829" t="s">
        <v>1230</v>
      </c>
      <c r="L829" t="s">
        <v>1230</v>
      </c>
      <c r="M829" t="s">
        <v>2101</v>
      </c>
      <c r="N829" t="s">
        <v>2101</v>
      </c>
      <c r="O829" t="s">
        <v>2101</v>
      </c>
      <c r="P829" t="s">
        <v>2101</v>
      </c>
      <c r="Q829" t="s">
        <v>2101</v>
      </c>
      <c r="R829" t="s">
        <v>2101</v>
      </c>
      <c r="S829" t="s">
        <v>2101</v>
      </c>
      <c r="U829"/>
    </row>
    <row r="830" spans="1:21" x14ac:dyDescent="0.25">
      <c r="A830" t="s">
        <v>1712</v>
      </c>
      <c r="B830" t="s">
        <v>1713</v>
      </c>
      <c r="C830" s="2">
        <v>1</v>
      </c>
      <c r="D830" t="s">
        <v>2087</v>
      </c>
      <c r="E830" t="s">
        <v>2101</v>
      </c>
      <c r="F830" s="2" t="s">
        <v>2249</v>
      </c>
      <c r="G830" s="1" t="s">
        <v>2107</v>
      </c>
      <c r="H830" s="2" t="s">
        <v>2249</v>
      </c>
      <c r="I830" s="2" t="s">
        <v>2101</v>
      </c>
      <c r="J830" s="2" t="s">
        <v>2101</v>
      </c>
      <c r="K830" t="s">
        <v>1714</v>
      </c>
      <c r="L830" t="s">
        <v>1714</v>
      </c>
      <c r="M830" t="s">
        <v>2101</v>
      </c>
      <c r="N830" t="s">
        <v>2101</v>
      </c>
      <c r="O830" t="s">
        <v>2101</v>
      </c>
      <c r="P830" t="s">
        <v>2101</v>
      </c>
      <c r="Q830" t="s">
        <v>2101</v>
      </c>
      <c r="R830" t="s">
        <v>2101</v>
      </c>
      <c r="S830" t="s">
        <v>2101</v>
      </c>
      <c r="U830"/>
    </row>
    <row r="831" spans="1:21" x14ac:dyDescent="0.25">
      <c r="A831" t="s">
        <v>1715</v>
      </c>
      <c r="B831" t="s">
        <v>1716</v>
      </c>
      <c r="C831" s="2">
        <v>1</v>
      </c>
      <c r="D831" t="s">
        <v>2000</v>
      </c>
      <c r="E831" t="s">
        <v>2101</v>
      </c>
      <c r="F831" s="2" t="s">
        <v>2249</v>
      </c>
      <c r="G831" s="1" t="s">
        <v>2107</v>
      </c>
      <c r="H831" s="2" t="s">
        <v>2249</v>
      </c>
      <c r="I831" s="2">
        <v>1</v>
      </c>
      <c r="J831" s="2" t="s">
        <v>2101</v>
      </c>
      <c r="K831" t="s">
        <v>7</v>
      </c>
      <c r="L831" t="s">
        <v>7</v>
      </c>
      <c r="M831" t="s">
        <v>2101</v>
      </c>
      <c r="N831" t="s">
        <v>2101</v>
      </c>
      <c r="O831" t="s">
        <v>2101</v>
      </c>
      <c r="P831" t="s">
        <v>2101</v>
      </c>
      <c r="Q831" t="s">
        <v>2101</v>
      </c>
      <c r="R831" t="s">
        <v>2101</v>
      </c>
      <c r="S831" t="s">
        <v>2101</v>
      </c>
      <c r="U831"/>
    </row>
    <row r="832" spans="1:21" x14ac:dyDescent="0.25">
      <c r="A832" t="s">
        <v>1717</v>
      </c>
      <c r="B832" t="s">
        <v>1718</v>
      </c>
      <c r="C832" s="2">
        <v>1</v>
      </c>
      <c r="D832" t="s">
        <v>2027</v>
      </c>
      <c r="E832" t="s">
        <v>2101</v>
      </c>
      <c r="F832" s="2" t="s">
        <v>2249</v>
      </c>
      <c r="G832" s="1" t="s">
        <v>2107</v>
      </c>
      <c r="H832" s="2" t="s">
        <v>2249</v>
      </c>
      <c r="I832" s="2" t="s">
        <v>2101</v>
      </c>
      <c r="J832" s="2">
        <v>1</v>
      </c>
      <c r="K832" t="s">
        <v>634</v>
      </c>
      <c r="L832" t="s">
        <v>634</v>
      </c>
      <c r="M832" t="s">
        <v>2101</v>
      </c>
      <c r="N832" t="s">
        <v>2101</v>
      </c>
      <c r="O832" t="s">
        <v>2101</v>
      </c>
      <c r="P832" t="s">
        <v>2101</v>
      </c>
      <c r="Q832" t="s">
        <v>2101</v>
      </c>
      <c r="R832" t="s">
        <v>2101</v>
      </c>
      <c r="S832" t="s">
        <v>2101</v>
      </c>
      <c r="U832"/>
    </row>
    <row r="833" spans="1:21" x14ac:dyDescent="0.25">
      <c r="A833" t="s">
        <v>1719</v>
      </c>
      <c r="B833" t="s">
        <v>1720</v>
      </c>
      <c r="C833" s="2">
        <v>1</v>
      </c>
      <c r="D833" t="s">
        <v>2087</v>
      </c>
      <c r="E833" t="s">
        <v>2101</v>
      </c>
      <c r="F833" s="2" t="s">
        <v>2249</v>
      </c>
      <c r="G833" s="1" t="s">
        <v>2107</v>
      </c>
      <c r="H833" s="2" t="s">
        <v>2249</v>
      </c>
      <c r="I833" s="2" t="s">
        <v>2101</v>
      </c>
      <c r="J833" s="2" t="s">
        <v>2101</v>
      </c>
      <c r="K833" t="s">
        <v>892</v>
      </c>
      <c r="L833" t="s">
        <v>892</v>
      </c>
      <c r="M833" t="s">
        <v>2101</v>
      </c>
      <c r="N833" t="s">
        <v>2101</v>
      </c>
      <c r="O833" t="s">
        <v>2101</v>
      </c>
      <c r="P833" t="s">
        <v>2101</v>
      </c>
      <c r="Q833" t="s">
        <v>2101</v>
      </c>
      <c r="R833" t="s">
        <v>2101</v>
      </c>
      <c r="S833" t="s">
        <v>2101</v>
      </c>
      <c r="U833"/>
    </row>
    <row r="834" spans="1:21" x14ac:dyDescent="0.25">
      <c r="A834" t="s">
        <v>1721</v>
      </c>
      <c r="B834" t="s">
        <v>2199</v>
      </c>
      <c r="C834" s="2">
        <v>2</v>
      </c>
      <c r="D834" t="s">
        <v>2005</v>
      </c>
      <c r="E834" t="s">
        <v>2454</v>
      </c>
      <c r="F834" s="2" t="s">
        <v>2250</v>
      </c>
      <c r="G834" s="1" t="s">
        <v>2107</v>
      </c>
      <c r="H834" s="2" t="s">
        <v>74</v>
      </c>
      <c r="I834" s="2">
        <v>4</v>
      </c>
      <c r="J834" s="2" t="s">
        <v>2101</v>
      </c>
      <c r="K834" t="s">
        <v>2387</v>
      </c>
      <c r="L834" t="s">
        <v>74</v>
      </c>
      <c r="M834" t="s">
        <v>808</v>
      </c>
      <c r="N834" t="s">
        <v>2101</v>
      </c>
      <c r="O834" t="s">
        <v>2101</v>
      </c>
      <c r="P834" t="s">
        <v>2101</v>
      </c>
      <c r="Q834" t="s">
        <v>2101</v>
      </c>
      <c r="R834" t="s">
        <v>2101</v>
      </c>
      <c r="S834" t="s">
        <v>2101</v>
      </c>
      <c r="U834"/>
    </row>
    <row r="835" spans="1:21" x14ac:dyDescent="0.25">
      <c r="A835" t="s">
        <v>1722</v>
      </c>
      <c r="B835" t="s">
        <v>2200</v>
      </c>
      <c r="C835" s="2">
        <v>1</v>
      </c>
      <c r="D835" t="s">
        <v>2113</v>
      </c>
      <c r="E835" t="s">
        <v>2101</v>
      </c>
      <c r="F835" s="2" t="s">
        <v>2249</v>
      </c>
      <c r="G835" s="1" t="s">
        <v>2107</v>
      </c>
      <c r="H835" s="2" t="s">
        <v>2249</v>
      </c>
      <c r="I835" s="2" t="s">
        <v>2101</v>
      </c>
      <c r="J835" s="2" t="s">
        <v>2101</v>
      </c>
      <c r="K835" t="s">
        <v>1723</v>
      </c>
      <c r="L835" t="s">
        <v>1723</v>
      </c>
      <c r="M835" t="s">
        <v>2101</v>
      </c>
      <c r="N835" t="s">
        <v>2101</v>
      </c>
      <c r="O835" t="s">
        <v>2101</v>
      </c>
      <c r="P835" t="s">
        <v>2101</v>
      </c>
      <c r="Q835" t="s">
        <v>2101</v>
      </c>
      <c r="R835" t="s">
        <v>2101</v>
      </c>
      <c r="S835" t="s">
        <v>2101</v>
      </c>
      <c r="U835"/>
    </row>
    <row r="836" spans="1:21" x14ac:dyDescent="0.25">
      <c r="A836" t="s">
        <v>1724</v>
      </c>
      <c r="B836" t="s">
        <v>1725</v>
      </c>
      <c r="C836" s="2">
        <v>4</v>
      </c>
      <c r="D836" t="s">
        <v>2005</v>
      </c>
      <c r="E836" t="s">
        <v>2034</v>
      </c>
      <c r="F836" s="2" t="s">
        <v>2249</v>
      </c>
      <c r="G836" s="1" t="s">
        <v>2107</v>
      </c>
      <c r="H836" s="2" t="s">
        <v>2249</v>
      </c>
      <c r="I836" s="2">
        <v>1</v>
      </c>
      <c r="J836" s="2">
        <v>1</v>
      </c>
      <c r="K836" t="s">
        <v>2420</v>
      </c>
      <c r="L836" t="s">
        <v>19</v>
      </c>
      <c r="M836" t="s">
        <v>1726</v>
      </c>
      <c r="N836" t="s">
        <v>42</v>
      </c>
      <c r="O836" t="s">
        <v>22</v>
      </c>
      <c r="P836" t="s">
        <v>2101</v>
      </c>
      <c r="Q836" t="s">
        <v>2101</v>
      </c>
      <c r="R836" t="s">
        <v>2101</v>
      </c>
      <c r="S836" t="s">
        <v>2101</v>
      </c>
      <c r="U836"/>
    </row>
    <row r="837" spans="1:21" x14ac:dyDescent="0.25">
      <c r="A837" t="s">
        <v>1727</v>
      </c>
      <c r="B837" t="s">
        <v>1728</v>
      </c>
      <c r="C837" s="2">
        <v>2</v>
      </c>
      <c r="D837" t="s">
        <v>2027</v>
      </c>
      <c r="E837" t="s">
        <v>2101</v>
      </c>
      <c r="F837" s="2" t="s">
        <v>2249</v>
      </c>
      <c r="G837" s="1" t="s">
        <v>2107</v>
      </c>
      <c r="H837" s="2" t="s">
        <v>2249</v>
      </c>
      <c r="I837" s="2" t="s">
        <v>2101</v>
      </c>
      <c r="J837" s="2" t="s">
        <v>2101</v>
      </c>
      <c r="K837" t="s">
        <v>2421</v>
      </c>
      <c r="L837" t="s">
        <v>1252</v>
      </c>
      <c r="M837" t="s">
        <v>1729</v>
      </c>
      <c r="N837" t="s">
        <v>2101</v>
      </c>
      <c r="O837" t="s">
        <v>2101</v>
      </c>
      <c r="P837" t="s">
        <v>2101</v>
      </c>
      <c r="Q837" t="s">
        <v>2101</v>
      </c>
      <c r="R837" t="s">
        <v>2101</v>
      </c>
      <c r="S837" t="s">
        <v>2101</v>
      </c>
      <c r="U837"/>
    </row>
    <row r="838" spans="1:21" x14ac:dyDescent="0.25">
      <c r="A838" t="s">
        <v>1730</v>
      </c>
      <c r="B838" t="s">
        <v>320</v>
      </c>
      <c r="C838" s="2">
        <v>2</v>
      </c>
      <c r="D838" t="s">
        <v>2002</v>
      </c>
      <c r="E838" t="s">
        <v>2101</v>
      </c>
      <c r="F838" s="2" t="s">
        <v>2249</v>
      </c>
      <c r="G838" s="1" t="s">
        <v>2107</v>
      </c>
      <c r="H838" s="2" t="s">
        <v>2249</v>
      </c>
      <c r="I838" s="2" t="s">
        <v>2101</v>
      </c>
      <c r="J838" s="2" t="s">
        <v>2101</v>
      </c>
      <c r="K838" t="s">
        <v>2265</v>
      </c>
      <c r="L838" t="s">
        <v>22</v>
      </c>
      <c r="M838" t="s">
        <v>19</v>
      </c>
      <c r="N838" t="s">
        <v>2101</v>
      </c>
      <c r="O838" t="s">
        <v>2101</v>
      </c>
      <c r="P838" t="s">
        <v>2101</v>
      </c>
      <c r="Q838" t="s">
        <v>2101</v>
      </c>
      <c r="R838" t="s">
        <v>2101</v>
      </c>
      <c r="S838" t="s">
        <v>2101</v>
      </c>
      <c r="U838"/>
    </row>
    <row r="839" spans="1:21" x14ac:dyDescent="0.25">
      <c r="A839" t="s">
        <v>1731</v>
      </c>
      <c r="B839" t="s">
        <v>1732</v>
      </c>
      <c r="C839" s="2">
        <v>1</v>
      </c>
      <c r="D839" t="s">
        <v>2114</v>
      </c>
      <c r="E839" t="s">
        <v>2006</v>
      </c>
      <c r="F839" s="2" t="s">
        <v>2249</v>
      </c>
      <c r="G839" s="1" t="s">
        <v>2107</v>
      </c>
      <c r="H839" s="2" t="s">
        <v>2249</v>
      </c>
      <c r="I839" s="2" t="s">
        <v>2101</v>
      </c>
      <c r="J839" s="2" t="s">
        <v>2101</v>
      </c>
      <c r="K839" t="s">
        <v>843</v>
      </c>
      <c r="L839" t="s">
        <v>843</v>
      </c>
      <c r="M839" t="s">
        <v>2101</v>
      </c>
      <c r="N839" t="s">
        <v>2101</v>
      </c>
      <c r="O839" t="s">
        <v>2101</v>
      </c>
      <c r="P839" t="s">
        <v>2101</v>
      </c>
      <c r="Q839" t="s">
        <v>2101</v>
      </c>
      <c r="R839" t="s">
        <v>2101</v>
      </c>
      <c r="S839" t="s">
        <v>2101</v>
      </c>
      <c r="U839"/>
    </row>
    <row r="840" spans="1:21" x14ac:dyDescent="0.25">
      <c r="A840" t="s">
        <v>1733</v>
      </c>
      <c r="B840" t="s">
        <v>1732</v>
      </c>
      <c r="C840" s="2">
        <v>1</v>
      </c>
      <c r="D840" t="s">
        <v>2114</v>
      </c>
      <c r="E840" t="s">
        <v>2006</v>
      </c>
      <c r="F840" s="2" t="s">
        <v>2249</v>
      </c>
      <c r="G840" s="1" t="s">
        <v>2107</v>
      </c>
      <c r="H840" s="2" t="s">
        <v>2249</v>
      </c>
      <c r="I840" s="2" t="s">
        <v>2101</v>
      </c>
      <c r="J840" s="2" t="s">
        <v>2101</v>
      </c>
      <c r="K840" t="s">
        <v>843</v>
      </c>
      <c r="L840" t="s">
        <v>843</v>
      </c>
      <c r="M840" t="s">
        <v>2101</v>
      </c>
      <c r="N840" t="s">
        <v>2101</v>
      </c>
      <c r="O840" t="s">
        <v>2101</v>
      </c>
      <c r="P840" t="s">
        <v>2101</v>
      </c>
      <c r="Q840" t="s">
        <v>2101</v>
      </c>
      <c r="R840" t="s">
        <v>2101</v>
      </c>
      <c r="S840" t="s">
        <v>2101</v>
      </c>
      <c r="U840"/>
    </row>
    <row r="841" spans="1:21" x14ac:dyDescent="0.25">
      <c r="A841" t="s">
        <v>1734</v>
      </c>
      <c r="B841" t="s">
        <v>1735</v>
      </c>
      <c r="C841" s="2">
        <v>1</v>
      </c>
      <c r="D841" t="s">
        <v>2113</v>
      </c>
      <c r="E841" t="s">
        <v>2101</v>
      </c>
      <c r="F841" s="2" t="s">
        <v>2249</v>
      </c>
      <c r="G841" s="1" t="s">
        <v>2107</v>
      </c>
      <c r="H841" s="2" t="s">
        <v>2249</v>
      </c>
      <c r="I841" s="2" t="s">
        <v>2101</v>
      </c>
      <c r="J841" s="2" t="s">
        <v>2101</v>
      </c>
      <c r="K841" t="s">
        <v>1736</v>
      </c>
      <c r="L841" t="s">
        <v>1736</v>
      </c>
      <c r="M841" t="s">
        <v>2101</v>
      </c>
      <c r="N841" t="s">
        <v>2101</v>
      </c>
      <c r="O841" t="s">
        <v>2101</v>
      </c>
      <c r="P841" t="s">
        <v>2101</v>
      </c>
      <c r="Q841" t="s">
        <v>2101</v>
      </c>
      <c r="R841" t="s">
        <v>2101</v>
      </c>
      <c r="S841" t="s">
        <v>2101</v>
      </c>
      <c r="U841"/>
    </row>
    <row r="842" spans="1:21" x14ac:dyDescent="0.25">
      <c r="A842" t="s">
        <v>1737</v>
      </c>
      <c r="B842" t="s">
        <v>1258</v>
      </c>
      <c r="C842" s="2">
        <v>1</v>
      </c>
      <c r="D842" t="s">
        <v>2002</v>
      </c>
      <c r="E842" t="s">
        <v>2101</v>
      </c>
      <c r="F842" s="2" t="s">
        <v>2249</v>
      </c>
      <c r="G842" s="1" t="s">
        <v>2107</v>
      </c>
      <c r="H842" s="2" t="s">
        <v>2249</v>
      </c>
      <c r="I842" s="2" t="s">
        <v>2101</v>
      </c>
      <c r="J842" s="2" t="s">
        <v>2101</v>
      </c>
      <c r="K842" t="s">
        <v>51</v>
      </c>
      <c r="L842" t="s">
        <v>51</v>
      </c>
      <c r="M842" t="s">
        <v>2101</v>
      </c>
      <c r="N842" t="s">
        <v>2101</v>
      </c>
      <c r="O842" t="s">
        <v>2101</v>
      </c>
      <c r="P842" t="s">
        <v>2101</v>
      </c>
      <c r="Q842" t="s">
        <v>2101</v>
      </c>
      <c r="R842" t="s">
        <v>2101</v>
      </c>
      <c r="S842" t="s">
        <v>2101</v>
      </c>
      <c r="U842"/>
    </row>
    <row r="843" spans="1:21" x14ac:dyDescent="0.25">
      <c r="A843" t="s">
        <v>1738</v>
      </c>
      <c r="B843" t="s">
        <v>1739</v>
      </c>
      <c r="C843" s="2">
        <v>1</v>
      </c>
      <c r="D843" t="s">
        <v>2027</v>
      </c>
      <c r="E843" t="s">
        <v>2101</v>
      </c>
      <c r="F843" s="2" t="s">
        <v>2249</v>
      </c>
      <c r="G843" s="1" t="s">
        <v>2107</v>
      </c>
      <c r="H843" s="2" t="s">
        <v>2249</v>
      </c>
      <c r="I843" s="2" t="s">
        <v>2101</v>
      </c>
      <c r="J843" s="2" t="s">
        <v>2101</v>
      </c>
      <c r="K843" t="s">
        <v>761</v>
      </c>
      <c r="L843" t="s">
        <v>761</v>
      </c>
      <c r="M843" t="s">
        <v>2101</v>
      </c>
      <c r="N843" t="s">
        <v>2101</v>
      </c>
      <c r="O843" t="s">
        <v>2101</v>
      </c>
      <c r="P843" t="s">
        <v>2101</v>
      </c>
      <c r="Q843" t="s">
        <v>2101</v>
      </c>
      <c r="R843" t="s">
        <v>2101</v>
      </c>
      <c r="S843" t="s">
        <v>2101</v>
      </c>
      <c r="U843"/>
    </row>
    <row r="844" spans="1:21" x14ac:dyDescent="0.25">
      <c r="A844" t="s">
        <v>1740</v>
      </c>
      <c r="B844" t="s">
        <v>9</v>
      </c>
      <c r="C844" s="2">
        <v>1</v>
      </c>
      <c r="D844" t="s">
        <v>2000</v>
      </c>
      <c r="E844" t="s">
        <v>2101</v>
      </c>
      <c r="F844" s="2" t="s">
        <v>2249</v>
      </c>
      <c r="G844" s="1" t="s">
        <v>2107</v>
      </c>
      <c r="H844" s="2" t="s">
        <v>2249</v>
      </c>
      <c r="I844" s="2">
        <v>1</v>
      </c>
      <c r="J844" s="2" t="s">
        <v>2101</v>
      </c>
      <c r="K844" t="s">
        <v>1741</v>
      </c>
      <c r="L844" t="s">
        <v>1741</v>
      </c>
      <c r="M844" t="s">
        <v>2101</v>
      </c>
      <c r="N844" t="s">
        <v>2101</v>
      </c>
      <c r="O844" t="s">
        <v>2101</v>
      </c>
      <c r="P844" t="s">
        <v>2101</v>
      </c>
      <c r="Q844" t="s">
        <v>2101</v>
      </c>
      <c r="R844" t="s">
        <v>2101</v>
      </c>
      <c r="S844" t="s">
        <v>2101</v>
      </c>
      <c r="U844"/>
    </row>
    <row r="845" spans="1:21" x14ac:dyDescent="0.25">
      <c r="A845" t="s">
        <v>1742</v>
      </c>
      <c r="B845" t="s">
        <v>1743</v>
      </c>
      <c r="C845" s="2">
        <v>1</v>
      </c>
      <c r="D845" t="s">
        <v>2027</v>
      </c>
      <c r="E845" t="s">
        <v>2101</v>
      </c>
      <c r="F845" s="2" t="s">
        <v>2249</v>
      </c>
      <c r="G845" s="1" t="s">
        <v>2107</v>
      </c>
      <c r="H845" s="2" t="s">
        <v>2249</v>
      </c>
      <c r="I845" s="2" t="s">
        <v>2101</v>
      </c>
      <c r="J845" s="2">
        <v>1</v>
      </c>
      <c r="K845" t="s">
        <v>1701</v>
      </c>
      <c r="L845" t="s">
        <v>1701</v>
      </c>
      <c r="M845" t="s">
        <v>2101</v>
      </c>
      <c r="N845" t="s">
        <v>2101</v>
      </c>
      <c r="O845" t="s">
        <v>2101</v>
      </c>
      <c r="P845" t="s">
        <v>2101</v>
      </c>
      <c r="Q845" t="s">
        <v>2101</v>
      </c>
      <c r="R845" t="s">
        <v>2101</v>
      </c>
      <c r="S845" t="s">
        <v>2101</v>
      </c>
      <c r="U845"/>
    </row>
    <row r="846" spans="1:21" x14ac:dyDescent="0.25">
      <c r="A846" t="s">
        <v>1744</v>
      </c>
      <c r="B846" t="s">
        <v>1745</v>
      </c>
      <c r="C846" s="2">
        <v>2</v>
      </c>
      <c r="D846" t="s">
        <v>2005</v>
      </c>
      <c r="E846" t="s">
        <v>2118</v>
      </c>
      <c r="F846" s="2" t="s">
        <v>2249</v>
      </c>
      <c r="G846" s="1" t="s">
        <v>2107</v>
      </c>
      <c r="H846" s="2" t="s">
        <v>2249</v>
      </c>
      <c r="I846" s="2" t="s">
        <v>2101</v>
      </c>
      <c r="J846" s="2" t="s">
        <v>2101</v>
      </c>
      <c r="K846" t="s">
        <v>2422</v>
      </c>
      <c r="L846" t="s">
        <v>1746</v>
      </c>
      <c r="M846" t="s">
        <v>1747</v>
      </c>
      <c r="N846" t="s">
        <v>2101</v>
      </c>
      <c r="O846" t="s">
        <v>2101</v>
      </c>
      <c r="P846" t="s">
        <v>2101</v>
      </c>
      <c r="Q846" t="s">
        <v>2101</v>
      </c>
      <c r="R846" t="s">
        <v>2101</v>
      </c>
      <c r="S846" t="s">
        <v>2101</v>
      </c>
      <c r="U846"/>
    </row>
    <row r="847" spans="1:21" x14ac:dyDescent="0.25">
      <c r="A847" t="s">
        <v>1748</v>
      </c>
      <c r="B847" t="s">
        <v>2201</v>
      </c>
      <c r="C847" s="2">
        <v>1</v>
      </c>
      <c r="D847" t="s">
        <v>2005</v>
      </c>
      <c r="E847" t="s">
        <v>2013</v>
      </c>
      <c r="F847" s="2" t="s">
        <v>2249</v>
      </c>
      <c r="G847" s="1" t="s">
        <v>2107</v>
      </c>
      <c r="H847" s="2" t="s">
        <v>2249</v>
      </c>
      <c r="I847" s="2">
        <v>1</v>
      </c>
      <c r="J847" s="2" t="s">
        <v>2101</v>
      </c>
      <c r="K847" t="s">
        <v>137</v>
      </c>
      <c r="L847" t="s">
        <v>137</v>
      </c>
      <c r="M847" t="s">
        <v>2101</v>
      </c>
      <c r="N847" t="s">
        <v>2101</v>
      </c>
      <c r="O847" t="s">
        <v>2101</v>
      </c>
      <c r="P847" t="s">
        <v>2101</v>
      </c>
      <c r="Q847" t="s">
        <v>2101</v>
      </c>
      <c r="R847" t="s">
        <v>2101</v>
      </c>
      <c r="S847" t="s">
        <v>2101</v>
      </c>
      <c r="U847"/>
    </row>
    <row r="848" spans="1:21" x14ac:dyDescent="0.25">
      <c r="A848" t="s">
        <v>1749</v>
      </c>
      <c r="B848" t="s">
        <v>1750</v>
      </c>
      <c r="C848" s="2">
        <v>2</v>
      </c>
      <c r="D848" t="s">
        <v>2112</v>
      </c>
      <c r="E848" t="s">
        <v>2101</v>
      </c>
      <c r="F848" s="2" t="s">
        <v>2249</v>
      </c>
      <c r="G848" s="1" t="s">
        <v>2107</v>
      </c>
      <c r="H848" s="2" t="s">
        <v>2249</v>
      </c>
      <c r="I848" s="2" t="s">
        <v>2101</v>
      </c>
      <c r="J848" s="2" t="s">
        <v>2101</v>
      </c>
      <c r="K848" t="s">
        <v>2423</v>
      </c>
      <c r="L848" t="s">
        <v>1468</v>
      </c>
      <c r="M848" t="s">
        <v>903</v>
      </c>
      <c r="N848" t="s">
        <v>2101</v>
      </c>
      <c r="O848" t="s">
        <v>2101</v>
      </c>
      <c r="P848" t="s">
        <v>2101</v>
      </c>
      <c r="Q848" t="s">
        <v>2101</v>
      </c>
      <c r="R848" t="s">
        <v>2101</v>
      </c>
      <c r="S848" t="s">
        <v>2101</v>
      </c>
      <c r="U848"/>
    </row>
    <row r="849" spans="1:21" x14ac:dyDescent="0.25">
      <c r="A849" t="s">
        <v>1751</v>
      </c>
      <c r="B849" t="s">
        <v>1752</v>
      </c>
      <c r="C849" s="2">
        <v>5</v>
      </c>
      <c r="D849" t="s">
        <v>2005</v>
      </c>
      <c r="E849" t="s">
        <v>2013</v>
      </c>
      <c r="F849" s="2" t="s">
        <v>2250</v>
      </c>
      <c r="G849" s="1" t="s">
        <v>2107</v>
      </c>
      <c r="H849" s="2" t="s">
        <v>2244</v>
      </c>
      <c r="I849" s="2">
        <v>2</v>
      </c>
      <c r="J849" s="2" t="s">
        <v>2101</v>
      </c>
      <c r="K849" t="s">
        <v>2424</v>
      </c>
      <c r="L849" t="s">
        <v>149</v>
      </c>
      <c r="M849" t="s">
        <v>517</v>
      </c>
      <c r="N849" t="s">
        <v>518</v>
      </c>
      <c r="O849" t="s">
        <v>1753</v>
      </c>
      <c r="P849" t="s">
        <v>519</v>
      </c>
      <c r="Q849" t="s">
        <v>2101</v>
      </c>
      <c r="R849" t="s">
        <v>2101</v>
      </c>
      <c r="S849" t="s">
        <v>2101</v>
      </c>
      <c r="U849"/>
    </row>
    <row r="850" spans="1:21" x14ac:dyDescent="0.25">
      <c r="A850" t="s">
        <v>1754</v>
      </c>
      <c r="B850" t="s">
        <v>2202</v>
      </c>
      <c r="C850" s="2">
        <v>3</v>
      </c>
      <c r="D850" t="s">
        <v>2027</v>
      </c>
      <c r="E850" t="s">
        <v>2101</v>
      </c>
      <c r="F850" s="2" t="s">
        <v>2249</v>
      </c>
      <c r="G850" s="1" t="s">
        <v>2107</v>
      </c>
      <c r="H850" s="2" t="s">
        <v>2249</v>
      </c>
      <c r="I850" s="2" t="s">
        <v>2101</v>
      </c>
      <c r="J850" s="2" t="s">
        <v>2101</v>
      </c>
      <c r="K850" t="s">
        <v>2425</v>
      </c>
      <c r="L850" t="s">
        <v>1449</v>
      </c>
      <c r="M850" t="s">
        <v>68</v>
      </c>
      <c r="N850" t="s">
        <v>355</v>
      </c>
      <c r="O850" t="s">
        <v>2101</v>
      </c>
      <c r="P850" t="s">
        <v>2101</v>
      </c>
      <c r="Q850" t="s">
        <v>2101</v>
      </c>
      <c r="R850" t="s">
        <v>2101</v>
      </c>
      <c r="S850" t="s">
        <v>2101</v>
      </c>
      <c r="U850"/>
    </row>
    <row r="851" spans="1:21" x14ac:dyDescent="0.25">
      <c r="A851" t="s">
        <v>1755</v>
      </c>
      <c r="B851" t="s">
        <v>2203</v>
      </c>
      <c r="C851" s="2">
        <v>1</v>
      </c>
      <c r="D851" t="s">
        <v>2002</v>
      </c>
      <c r="E851" t="s">
        <v>2101</v>
      </c>
      <c r="F851" s="2" t="s">
        <v>2249</v>
      </c>
      <c r="G851" s="1" t="s">
        <v>2107</v>
      </c>
      <c r="H851" s="2" t="s">
        <v>2249</v>
      </c>
      <c r="I851" s="2">
        <v>1</v>
      </c>
      <c r="J851" s="2" t="s">
        <v>2101</v>
      </c>
      <c r="K851" t="s">
        <v>22</v>
      </c>
      <c r="L851" t="s">
        <v>22</v>
      </c>
      <c r="M851" t="s">
        <v>2101</v>
      </c>
      <c r="N851" t="s">
        <v>2101</v>
      </c>
      <c r="O851" t="s">
        <v>2101</v>
      </c>
      <c r="P851" t="s">
        <v>2101</v>
      </c>
      <c r="Q851" t="s">
        <v>2101</v>
      </c>
      <c r="R851" t="s">
        <v>2101</v>
      </c>
      <c r="S851" t="s">
        <v>2101</v>
      </c>
      <c r="U851"/>
    </row>
    <row r="852" spans="1:21" x14ac:dyDescent="0.25">
      <c r="A852" t="s">
        <v>1756</v>
      </c>
      <c r="B852" t="s">
        <v>1757</v>
      </c>
      <c r="C852" s="2">
        <v>4</v>
      </c>
      <c r="D852" t="s">
        <v>2087</v>
      </c>
      <c r="E852" t="s">
        <v>2101</v>
      </c>
      <c r="F852" s="2" t="s">
        <v>2249</v>
      </c>
      <c r="G852" s="1" t="s">
        <v>2107</v>
      </c>
      <c r="H852" s="2" t="s">
        <v>2249</v>
      </c>
      <c r="I852" s="2" t="s">
        <v>2101</v>
      </c>
      <c r="J852" s="2" t="s">
        <v>2101</v>
      </c>
      <c r="K852" t="s">
        <v>2409</v>
      </c>
      <c r="L852" t="s">
        <v>2</v>
      </c>
      <c r="M852" t="s">
        <v>3</v>
      </c>
      <c r="N852" t="s">
        <v>4</v>
      </c>
      <c r="O852" t="s">
        <v>39</v>
      </c>
      <c r="P852" t="s">
        <v>2101</v>
      </c>
      <c r="Q852" t="s">
        <v>2101</v>
      </c>
      <c r="R852" t="s">
        <v>2101</v>
      </c>
      <c r="S852" t="s">
        <v>2101</v>
      </c>
      <c r="U852"/>
    </row>
    <row r="853" spans="1:21" x14ac:dyDescent="0.25">
      <c r="A853" t="s">
        <v>1758</v>
      </c>
      <c r="B853" t="s">
        <v>9</v>
      </c>
      <c r="C853" s="2">
        <v>1</v>
      </c>
      <c r="D853" t="s">
        <v>2114</v>
      </c>
      <c r="E853" t="s">
        <v>2454</v>
      </c>
      <c r="F853" s="2" t="s">
        <v>2249</v>
      </c>
      <c r="G853" s="1" t="s">
        <v>2107</v>
      </c>
      <c r="H853" s="2" t="s">
        <v>2249</v>
      </c>
      <c r="I853" s="2">
        <v>1</v>
      </c>
      <c r="J853" s="2" t="s">
        <v>2101</v>
      </c>
      <c r="K853" t="s">
        <v>1759</v>
      </c>
      <c r="L853" t="s">
        <v>1759</v>
      </c>
      <c r="M853" t="s">
        <v>2101</v>
      </c>
      <c r="N853" t="s">
        <v>2101</v>
      </c>
      <c r="O853" t="s">
        <v>2101</v>
      </c>
      <c r="P853" t="s">
        <v>2101</v>
      </c>
      <c r="Q853" t="s">
        <v>2101</v>
      </c>
      <c r="R853" t="s">
        <v>2101</v>
      </c>
      <c r="S853" t="s">
        <v>2101</v>
      </c>
      <c r="U853"/>
    </row>
    <row r="854" spans="1:21" x14ac:dyDescent="0.25">
      <c r="A854" t="s">
        <v>1760</v>
      </c>
      <c r="B854" t="s">
        <v>1761</v>
      </c>
      <c r="C854" s="2">
        <v>1</v>
      </c>
      <c r="D854" t="s">
        <v>2005</v>
      </c>
      <c r="E854" t="s">
        <v>2006</v>
      </c>
      <c r="F854" s="2" t="s">
        <v>2249</v>
      </c>
      <c r="G854" s="1" t="s">
        <v>2107</v>
      </c>
      <c r="H854" s="2" t="s">
        <v>2249</v>
      </c>
      <c r="I854" s="2">
        <v>1</v>
      </c>
      <c r="J854" s="2">
        <v>1</v>
      </c>
      <c r="K854" t="s">
        <v>1097</v>
      </c>
      <c r="L854" t="s">
        <v>1097</v>
      </c>
      <c r="M854" t="s">
        <v>2101</v>
      </c>
      <c r="N854" t="s">
        <v>2101</v>
      </c>
      <c r="O854" t="s">
        <v>2101</v>
      </c>
      <c r="P854" t="s">
        <v>2101</v>
      </c>
      <c r="Q854" t="s">
        <v>2101</v>
      </c>
      <c r="R854" t="s">
        <v>2101</v>
      </c>
      <c r="S854" t="s">
        <v>2101</v>
      </c>
      <c r="U854"/>
    </row>
    <row r="855" spans="1:21" x14ac:dyDescent="0.25">
      <c r="A855" t="s">
        <v>1762</v>
      </c>
      <c r="B855" t="s">
        <v>1763</v>
      </c>
      <c r="C855" s="2">
        <v>3</v>
      </c>
      <c r="D855" t="s">
        <v>2027</v>
      </c>
      <c r="E855" t="s">
        <v>2101</v>
      </c>
      <c r="F855" s="2" t="s">
        <v>2251</v>
      </c>
      <c r="G855" s="1" t="s">
        <v>2107</v>
      </c>
      <c r="H855" s="2" t="s">
        <v>493</v>
      </c>
      <c r="I855" s="2">
        <v>1</v>
      </c>
      <c r="J855" s="2" t="s">
        <v>2101</v>
      </c>
      <c r="K855" t="s">
        <v>2426</v>
      </c>
      <c r="L855" t="s">
        <v>1764</v>
      </c>
      <c r="M855" t="s">
        <v>1008</v>
      </c>
      <c r="N855" t="s">
        <v>493</v>
      </c>
      <c r="O855" t="s">
        <v>2101</v>
      </c>
      <c r="P855" t="s">
        <v>2101</v>
      </c>
      <c r="Q855" t="s">
        <v>2101</v>
      </c>
      <c r="R855" t="s">
        <v>2101</v>
      </c>
      <c r="S855" t="s">
        <v>2101</v>
      </c>
      <c r="U855"/>
    </row>
    <row r="856" spans="1:21" x14ac:dyDescent="0.25">
      <c r="A856" t="s">
        <v>1765</v>
      </c>
      <c r="B856" t="s">
        <v>134</v>
      </c>
      <c r="C856" s="2">
        <v>1</v>
      </c>
      <c r="D856" t="s">
        <v>2027</v>
      </c>
      <c r="E856" t="s">
        <v>2101</v>
      </c>
      <c r="F856" s="2" t="s">
        <v>2251</v>
      </c>
      <c r="G856" s="1" t="s">
        <v>2107</v>
      </c>
      <c r="H856" s="2" t="s">
        <v>2243</v>
      </c>
      <c r="I856" s="2" t="s">
        <v>2101</v>
      </c>
      <c r="J856" s="2" t="s">
        <v>2101</v>
      </c>
      <c r="K856" t="s">
        <v>7</v>
      </c>
      <c r="L856" t="s">
        <v>7</v>
      </c>
      <c r="M856" t="s">
        <v>2101</v>
      </c>
      <c r="N856" t="s">
        <v>2101</v>
      </c>
      <c r="O856" t="s">
        <v>2101</v>
      </c>
      <c r="P856" t="s">
        <v>2101</v>
      </c>
      <c r="Q856" t="s">
        <v>2101</v>
      </c>
      <c r="R856" t="s">
        <v>2101</v>
      </c>
      <c r="S856" t="s">
        <v>2101</v>
      </c>
      <c r="U856"/>
    </row>
    <row r="857" spans="1:21" x14ac:dyDescent="0.25">
      <c r="A857" t="s">
        <v>1766</v>
      </c>
      <c r="B857" t="s">
        <v>6</v>
      </c>
      <c r="C857" s="2">
        <v>1</v>
      </c>
      <c r="D857" t="s">
        <v>2027</v>
      </c>
      <c r="E857" t="s">
        <v>2101</v>
      </c>
      <c r="F857" s="2" t="s">
        <v>2251</v>
      </c>
      <c r="G857" s="1" t="s">
        <v>2107</v>
      </c>
      <c r="H857" s="2" t="s">
        <v>2243</v>
      </c>
      <c r="I857" s="2" t="s">
        <v>2101</v>
      </c>
      <c r="J857" s="2" t="s">
        <v>2101</v>
      </c>
      <c r="K857" t="s">
        <v>7</v>
      </c>
      <c r="L857" t="s">
        <v>7</v>
      </c>
      <c r="M857" t="s">
        <v>2101</v>
      </c>
      <c r="N857" t="s">
        <v>2101</v>
      </c>
      <c r="O857" t="s">
        <v>2101</v>
      </c>
      <c r="P857" t="s">
        <v>2101</v>
      </c>
      <c r="Q857" t="s">
        <v>2101</v>
      </c>
      <c r="R857" t="s">
        <v>2101</v>
      </c>
      <c r="S857" t="s">
        <v>2101</v>
      </c>
      <c r="U857"/>
    </row>
    <row r="858" spans="1:21" x14ac:dyDescent="0.25">
      <c r="A858" t="s">
        <v>1767</v>
      </c>
      <c r="B858" t="s">
        <v>9</v>
      </c>
      <c r="C858" s="2">
        <v>2</v>
      </c>
      <c r="D858" t="s">
        <v>2111</v>
      </c>
      <c r="E858" t="s">
        <v>2101</v>
      </c>
      <c r="F858" s="2" t="s">
        <v>2249</v>
      </c>
      <c r="G858" s="1" t="s">
        <v>2107</v>
      </c>
      <c r="H858" s="2" t="s">
        <v>2249</v>
      </c>
      <c r="I858" s="2">
        <v>2</v>
      </c>
      <c r="J858" s="2" t="s">
        <v>2101</v>
      </c>
      <c r="K858" t="s">
        <v>2427</v>
      </c>
      <c r="L858" t="s">
        <v>482</v>
      </c>
      <c r="M858" t="s">
        <v>59</v>
      </c>
      <c r="N858" t="s">
        <v>2101</v>
      </c>
      <c r="O858" t="s">
        <v>2101</v>
      </c>
      <c r="P858" t="s">
        <v>2101</v>
      </c>
      <c r="Q858" t="s">
        <v>2101</v>
      </c>
      <c r="R858" t="s">
        <v>2101</v>
      </c>
      <c r="S858" t="s">
        <v>2101</v>
      </c>
      <c r="U858"/>
    </row>
    <row r="859" spans="1:21" x14ac:dyDescent="0.25">
      <c r="A859" t="s">
        <v>1768</v>
      </c>
      <c r="B859" t="s">
        <v>193</v>
      </c>
      <c r="C859" s="2">
        <v>1</v>
      </c>
      <c r="D859" t="s">
        <v>2005</v>
      </c>
      <c r="E859" t="s">
        <v>2454</v>
      </c>
      <c r="F859" s="2" t="s">
        <v>2249</v>
      </c>
      <c r="G859" s="1" t="s">
        <v>2107</v>
      </c>
      <c r="H859" s="2" t="s">
        <v>194</v>
      </c>
      <c r="I859" s="2">
        <v>2</v>
      </c>
      <c r="J859" s="2" t="s">
        <v>2101</v>
      </c>
      <c r="K859" t="s">
        <v>194</v>
      </c>
      <c r="L859" t="s">
        <v>194</v>
      </c>
      <c r="M859" t="s">
        <v>2101</v>
      </c>
      <c r="N859" t="s">
        <v>2101</v>
      </c>
      <c r="O859" t="s">
        <v>2101</v>
      </c>
      <c r="P859" t="s">
        <v>2101</v>
      </c>
      <c r="Q859" t="s">
        <v>2101</v>
      </c>
      <c r="R859" t="s">
        <v>2101</v>
      </c>
      <c r="S859" t="s">
        <v>2101</v>
      </c>
      <c r="U859"/>
    </row>
    <row r="860" spans="1:21" x14ac:dyDescent="0.25">
      <c r="A860" t="s">
        <v>1769</v>
      </c>
      <c r="B860" t="s">
        <v>1770</v>
      </c>
      <c r="C860" s="2">
        <v>2</v>
      </c>
      <c r="D860" t="s">
        <v>2005</v>
      </c>
      <c r="E860" t="s">
        <v>2013</v>
      </c>
      <c r="F860" s="2" t="s">
        <v>2250</v>
      </c>
      <c r="G860" s="1" t="s">
        <v>2107</v>
      </c>
      <c r="H860" s="2" t="s">
        <v>74</v>
      </c>
      <c r="I860" s="2">
        <v>3</v>
      </c>
      <c r="J860" s="2" t="s">
        <v>2101</v>
      </c>
      <c r="K860" t="s">
        <v>2428</v>
      </c>
      <c r="L860" t="s">
        <v>74</v>
      </c>
      <c r="M860" t="s">
        <v>34</v>
      </c>
      <c r="N860" t="s">
        <v>2101</v>
      </c>
      <c r="O860" t="s">
        <v>2101</v>
      </c>
      <c r="P860" t="s">
        <v>2101</v>
      </c>
      <c r="Q860" t="s">
        <v>2101</v>
      </c>
      <c r="R860" t="s">
        <v>2101</v>
      </c>
      <c r="S860" t="s">
        <v>2101</v>
      </c>
      <c r="U860"/>
    </row>
    <row r="861" spans="1:21" x14ac:dyDescent="0.25">
      <c r="A861" t="s">
        <v>1771</v>
      </c>
      <c r="B861" t="s">
        <v>1772</v>
      </c>
      <c r="C861" s="2">
        <v>2</v>
      </c>
      <c r="D861" t="s">
        <v>2087</v>
      </c>
      <c r="E861" t="s">
        <v>2101</v>
      </c>
      <c r="F861" s="2" t="s">
        <v>2249</v>
      </c>
      <c r="G861" s="1" t="s">
        <v>2107</v>
      </c>
      <c r="H861" s="2" t="s">
        <v>2249</v>
      </c>
      <c r="I861" s="2" t="s">
        <v>2101</v>
      </c>
      <c r="J861" s="2" t="s">
        <v>2101</v>
      </c>
      <c r="K861" t="s">
        <v>2343</v>
      </c>
      <c r="L861" t="s">
        <v>39</v>
      </c>
      <c r="M861" t="s">
        <v>912</v>
      </c>
      <c r="N861" t="s">
        <v>2101</v>
      </c>
      <c r="O861" t="s">
        <v>2101</v>
      </c>
      <c r="P861" t="s">
        <v>2101</v>
      </c>
      <c r="Q861" t="s">
        <v>2101</v>
      </c>
      <c r="R861" t="s">
        <v>2101</v>
      </c>
      <c r="S861" t="s">
        <v>2101</v>
      </c>
      <c r="U861"/>
    </row>
    <row r="862" spans="1:21" x14ac:dyDescent="0.25">
      <c r="A862" t="s">
        <v>1773</v>
      </c>
      <c r="B862" t="s">
        <v>1774</v>
      </c>
      <c r="C862" s="2">
        <v>1</v>
      </c>
      <c r="D862" t="s">
        <v>2027</v>
      </c>
      <c r="E862" t="s">
        <v>2101</v>
      </c>
      <c r="F862" s="2" t="s">
        <v>2249</v>
      </c>
      <c r="G862" s="1" t="s">
        <v>2107</v>
      </c>
      <c r="H862" s="2" t="s">
        <v>2249</v>
      </c>
      <c r="I862" s="2" t="s">
        <v>2101</v>
      </c>
      <c r="J862" s="2">
        <v>1</v>
      </c>
      <c r="K862" t="s">
        <v>1775</v>
      </c>
      <c r="L862" t="s">
        <v>1775</v>
      </c>
      <c r="M862" t="s">
        <v>2101</v>
      </c>
      <c r="N862" t="s">
        <v>2101</v>
      </c>
      <c r="O862" t="s">
        <v>2101</v>
      </c>
      <c r="P862" t="s">
        <v>2101</v>
      </c>
      <c r="Q862" t="s">
        <v>2101</v>
      </c>
      <c r="R862" t="s">
        <v>2101</v>
      </c>
      <c r="S862" t="s">
        <v>2101</v>
      </c>
      <c r="U862"/>
    </row>
    <row r="863" spans="1:21" x14ac:dyDescent="0.25">
      <c r="A863" t="s">
        <v>1776</v>
      </c>
      <c r="B863" t="s">
        <v>1777</v>
      </c>
      <c r="C863" s="2">
        <v>1</v>
      </c>
      <c r="D863" t="s">
        <v>2112</v>
      </c>
      <c r="E863" t="s">
        <v>2101</v>
      </c>
      <c r="F863" s="2" t="s">
        <v>2249</v>
      </c>
      <c r="G863" s="1" t="s">
        <v>2107</v>
      </c>
      <c r="H863" s="2" t="s">
        <v>2249</v>
      </c>
      <c r="I863" s="2" t="s">
        <v>2101</v>
      </c>
      <c r="J863" s="2" t="s">
        <v>2101</v>
      </c>
      <c r="K863" t="s">
        <v>1778</v>
      </c>
      <c r="L863" t="s">
        <v>1778</v>
      </c>
      <c r="M863" t="s">
        <v>2101</v>
      </c>
      <c r="N863" t="s">
        <v>2101</v>
      </c>
      <c r="O863" t="s">
        <v>2101</v>
      </c>
      <c r="P863" t="s">
        <v>2101</v>
      </c>
      <c r="Q863" t="s">
        <v>2101</v>
      </c>
      <c r="R863" t="s">
        <v>2101</v>
      </c>
      <c r="S863" t="s">
        <v>2101</v>
      </c>
      <c r="U863"/>
    </row>
    <row r="864" spans="1:21" x14ac:dyDescent="0.25">
      <c r="A864" t="s">
        <v>1779</v>
      </c>
      <c r="B864" t="s">
        <v>1780</v>
      </c>
      <c r="C864" s="2">
        <v>1</v>
      </c>
      <c r="D864" t="s">
        <v>2027</v>
      </c>
      <c r="E864" t="s">
        <v>2101</v>
      </c>
      <c r="F864" s="2" t="s">
        <v>2249</v>
      </c>
      <c r="G864" s="1" t="s">
        <v>2107</v>
      </c>
      <c r="H864" s="2" t="s">
        <v>2249</v>
      </c>
      <c r="I864" s="2" t="s">
        <v>2101</v>
      </c>
      <c r="J864" s="2" t="s">
        <v>2101</v>
      </c>
      <c r="K864" t="s">
        <v>816</v>
      </c>
      <c r="L864" t="s">
        <v>816</v>
      </c>
      <c r="M864" t="s">
        <v>2101</v>
      </c>
      <c r="N864" t="s">
        <v>2101</v>
      </c>
      <c r="O864" t="s">
        <v>2101</v>
      </c>
      <c r="P864" t="s">
        <v>2101</v>
      </c>
      <c r="Q864" t="s">
        <v>2101</v>
      </c>
      <c r="R864" t="s">
        <v>2101</v>
      </c>
      <c r="S864" t="s">
        <v>2101</v>
      </c>
      <c r="U864"/>
    </row>
    <row r="865" spans="1:21" x14ac:dyDescent="0.25">
      <c r="A865" t="s">
        <v>1781</v>
      </c>
      <c r="B865" t="s">
        <v>9</v>
      </c>
      <c r="C865" s="2">
        <v>1</v>
      </c>
      <c r="D865" t="s">
        <v>2113</v>
      </c>
      <c r="E865" t="s">
        <v>2101</v>
      </c>
      <c r="F865" s="2" t="s">
        <v>2249</v>
      </c>
      <c r="G865" s="1" t="s">
        <v>2107</v>
      </c>
      <c r="H865" s="2" t="s">
        <v>2249</v>
      </c>
      <c r="I865" s="2" t="s">
        <v>2101</v>
      </c>
      <c r="J865" s="2" t="s">
        <v>2101</v>
      </c>
      <c r="K865" t="s">
        <v>1782</v>
      </c>
      <c r="L865" t="s">
        <v>1782</v>
      </c>
      <c r="M865" t="s">
        <v>2101</v>
      </c>
      <c r="N865" t="s">
        <v>2101</v>
      </c>
      <c r="O865" t="s">
        <v>2101</v>
      </c>
      <c r="P865" t="s">
        <v>2101</v>
      </c>
      <c r="Q865" t="s">
        <v>2101</v>
      </c>
      <c r="R865" t="s">
        <v>2101</v>
      </c>
      <c r="S865" t="s">
        <v>2101</v>
      </c>
      <c r="U865"/>
    </row>
    <row r="866" spans="1:21" x14ac:dyDescent="0.25">
      <c r="A866" t="s">
        <v>1783</v>
      </c>
      <c r="B866" t="s">
        <v>2204</v>
      </c>
      <c r="C866" s="2">
        <v>2</v>
      </c>
      <c r="D866" t="s">
        <v>2002</v>
      </c>
      <c r="E866" t="s">
        <v>2101</v>
      </c>
      <c r="F866" s="2" t="s">
        <v>2249</v>
      </c>
      <c r="G866" s="1" t="s">
        <v>2107</v>
      </c>
      <c r="H866" s="2" t="s">
        <v>2249</v>
      </c>
      <c r="I866" s="2" t="s">
        <v>2101</v>
      </c>
      <c r="J866" s="2" t="s">
        <v>2101</v>
      </c>
      <c r="K866" t="s">
        <v>2265</v>
      </c>
      <c r="L866" t="s">
        <v>22</v>
      </c>
      <c r="M866" t="s">
        <v>19</v>
      </c>
      <c r="N866" t="s">
        <v>2101</v>
      </c>
      <c r="O866" t="s">
        <v>2101</v>
      </c>
      <c r="P866" t="s">
        <v>2101</v>
      </c>
      <c r="Q866" t="s">
        <v>2101</v>
      </c>
      <c r="R866" t="s">
        <v>2101</v>
      </c>
      <c r="S866" t="s">
        <v>2101</v>
      </c>
      <c r="U866"/>
    </row>
    <row r="867" spans="1:21" x14ac:dyDescent="0.25">
      <c r="A867" t="s">
        <v>1784</v>
      </c>
      <c r="B867" t="s">
        <v>1785</v>
      </c>
      <c r="C867" s="2">
        <v>1</v>
      </c>
      <c r="D867" t="s">
        <v>2027</v>
      </c>
      <c r="E867" t="s">
        <v>2101</v>
      </c>
      <c r="F867" s="2" t="s">
        <v>2249</v>
      </c>
      <c r="G867" s="1" t="s">
        <v>2107</v>
      </c>
      <c r="H867" s="2" t="s">
        <v>2249</v>
      </c>
      <c r="I867" s="2" t="s">
        <v>2101</v>
      </c>
      <c r="J867" s="2">
        <v>1</v>
      </c>
      <c r="K867" t="s">
        <v>552</v>
      </c>
      <c r="L867" t="s">
        <v>552</v>
      </c>
      <c r="M867" t="s">
        <v>2101</v>
      </c>
      <c r="N867" t="s">
        <v>2101</v>
      </c>
      <c r="O867" t="s">
        <v>2101</v>
      </c>
      <c r="P867" t="s">
        <v>2101</v>
      </c>
      <c r="Q867" t="s">
        <v>2101</v>
      </c>
      <c r="R867" t="s">
        <v>2101</v>
      </c>
      <c r="S867" t="s">
        <v>2101</v>
      </c>
      <c r="U867"/>
    </row>
    <row r="868" spans="1:21" x14ac:dyDescent="0.25">
      <c r="A868" t="s">
        <v>1786</v>
      </c>
      <c r="B868" t="s">
        <v>1787</v>
      </c>
      <c r="C868" s="2">
        <v>1</v>
      </c>
      <c r="D868" t="s">
        <v>2027</v>
      </c>
      <c r="E868" t="s">
        <v>2101</v>
      </c>
      <c r="F868" s="2" t="s">
        <v>2249</v>
      </c>
      <c r="G868" s="1" t="s">
        <v>2107</v>
      </c>
      <c r="H868" s="2" t="s">
        <v>2249</v>
      </c>
      <c r="I868" s="2" t="s">
        <v>2101</v>
      </c>
      <c r="J868" s="2">
        <v>1</v>
      </c>
      <c r="K868" t="s">
        <v>176</v>
      </c>
      <c r="L868" t="s">
        <v>176</v>
      </c>
      <c r="M868" t="s">
        <v>2101</v>
      </c>
      <c r="N868" t="s">
        <v>2101</v>
      </c>
      <c r="O868" t="s">
        <v>2101</v>
      </c>
      <c r="P868" t="s">
        <v>2101</v>
      </c>
      <c r="Q868" t="s">
        <v>2101</v>
      </c>
      <c r="R868" t="s">
        <v>2101</v>
      </c>
      <c r="S868" t="s">
        <v>2101</v>
      </c>
      <c r="U868"/>
    </row>
    <row r="869" spans="1:21" x14ac:dyDescent="0.25">
      <c r="A869" t="s">
        <v>1788</v>
      </c>
      <c r="B869" t="s">
        <v>829</v>
      </c>
      <c r="C869" s="2">
        <v>2</v>
      </c>
      <c r="D869" t="s">
        <v>2114</v>
      </c>
      <c r="E869" t="s">
        <v>2454</v>
      </c>
      <c r="F869" s="2" t="s">
        <v>2249</v>
      </c>
      <c r="G869" s="1" t="s">
        <v>2107</v>
      </c>
      <c r="H869" s="2" t="s">
        <v>2249</v>
      </c>
      <c r="I869" s="2" t="s">
        <v>2101</v>
      </c>
      <c r="J869" s="2" t="s">
        <v>2101</v>
      </c>
      <c r="K869" t="s">
        <v>2288</v>
      </c>
      <c r="L869" t="s">
        <v>7</v>
      </c>
      <c r="M869" t="s">
        <v>87</v>
      </c>
      <c r="N869" t="s">
        <v>2101</v>
      </c>
      <c r="O869" t="s">
        <v>2101</v>
      </c>
      <c r="P869" t="s">
        <v>2101</v>
      </c>
      <c r="Q869" t="s">
        <v>2101</v>
      </c>
      <c r="R869" t="s">
        <v>2101</v>
      </c>
      <c r="S869" t="s">
        <v>2101</v>
      </c>
      <c r="U869"/>
    </row>
    <row r="870" spans="1:21" x14ac:dyDescent="0.25">
      <c r="A870" t="s">
        <v>1789</v>
      </c>
      <c r="B870" t="s">
        <v>428</v>
      </c>
      <c r="C870" s="2">
        <v>1</v>
      </c>
      <c r="D870" t="s">
        <v>2005</v>
      </c>
      <c r="E870" t="s">
        <v>2454</v>
      </c>
      <c r="F870" s="2" t="s">
        <v>2249</v>
      </c>
      <c r="G870" s="1" t="s">
        <v>2107</v>
      </c>
      <c r="H870" s="2" t="s">
        <v>2246</v>
      </c>
      <c r="I870" s="2" t="s">
        <v>2101</v>
      </c>
      <c r="J870" s="2" t="s">
        <v>2101</v>
      </c>
      <c r="K870" t="s">
        <v>474</v>
      </c>
      <c r="L870" t="s">
        <v>474</v>
      </c>
      <c r="M870" t="s">
        <v>2101</v>
      </c>
      <c r="N870" t="s">
        <v>2101</v>
      </c>
      <c r="O870" t="s">
        <v>2101</v>
      </c>
      <c r="P870" t="s">
        <v>2101</v>
      </c>
      <c r="Q870" t="s">
        <v>2101</v>
      </c>
      <c r="R870" t="s">
        <v>2101</v>
      </c>
      <c r="S870" t="s">
        <v>2101</v>
      </c>
      <c r="U870"/>
    </row>
    <row r="871" spans="1:21" x14ac:dyDescent="0.25">
      <c r="A871" t="s">
        <v>1790</v>
      </c>
      <c r="B871" t="s">
        <v>1791</v>
      </c>
      <c r="C871" s="2">
        <v>1</v>
      </c>
      <c r="D871" t="s">
        <v>2027</v>
      </c>
      <c r="E871" t="s">
        <v>2101</v>
      </c>
      <c r="F871" s="2" t="s">
        <v>2249</v>
      </c>
      <c r="G871" s="1" t="s">
        <v>2107</v>
      </c>
      <c r="H871" s="2" t="s">
        <v>2249</v>
      </c>
      <c r="I871" s="2" t="s">
        <v>2101</v>
      </c>
      <c r="J871" s="2">
        <v>1</v>
      </c>
      <c r="K871" t="s">
        <v>1792</v>
      </c>
      <c r="L871" t="s">
        <v>1792</v>
      </c>
      <c r="M871" t="s">
        <v>2101</v>
      </c>
      <c r="N871" t="s">
        <v>2101</v>
      </c>
      <c r="O871" t="s">
        <v>2101</v>
      </c>
      <c r="P871" t="s">
        <v>2101</v>
      </c>
      <c r="Q871" t="s">
        <v>2101</v>
      </c>
      <c r="R871" t="s">
        <v>2101</v>
      </c>
      <c r="S871" t="s">
        <v>2101</v>
      </c>
      <c r="U871"/>
    </row>
    <row r="872" spans="1:21" x14ac:dyDescent="0.25">
      <c r="A872" t="s">
        <v>1793</v>
      </c>
      <c r="B872" t="s">
        <v>2205</v>
      </c>
      <c r="C872" s="2">
        <v>2</v>
      </c>
      <c r="D872" t="s">
        <v>2005</v>
      </c>
      <c r="E872" t="s">
        <v>2118</v>
      </c>
      <c r="F872" s="2" t="s">
        <v>2249</v>
      </c>
      <c r="G872" s="1" t="s">
        <v>2107</v>
      </c>
      <c r="H872" s="2" t="s">
        <v>2249</v>
      </c>
      <c r="I872" s="2" t="s">
        <v>2101</v>
      </c>
      <c r="J872" s="2" t="s">
        <v>2101</v>
      </c>
      <c r="K872" t="s">
        <v>2293</v>
      </c>
      <c r="L872" t="s">
        <v>68</v>
      </c>
      <c r="M872" t="s">
        <v>355</v>
      </c>
      <c r="N872" t="s">
        <v>2101</v>
      </c>
      <c r="O872" t="s">
        <v>2101</v>
      </c>
      <c r="P872" t="s">
        <v>2101</v>
      </c>
      <c r="Q872" t="s">
        <v>2101</v>
      </c>
      <c r="R872" t="s">
        <v>2101</v>
      </c>
      <c r="S872" t="s">
        <v>2101</v>
      </c>
      <c r="U872"/>
    </row>
    <row r="873" spans="1:21" x14ac:dyDescent="0.25">
      <c r="A873" t="s">
        <v>1794</v>
      </c>
      <c r="B873" t="s">
        <v>1795</v>
      </c>
      <c r="C873" s="2">
        <v>1</v>
      </c>
      <c r="D873" t="s">
        <v>2005</v>
      </c>
      <c r="E873" t="s">
        <v>2006</v>
      </c>
      <c r="F873" s="2" t="s">
        <v>2249</v>
      </c>
      <c r="G873" s="1" t="s">
        <v>2107</v>
      </c>
      <c r="H873" s="2" t="s">
        <v>2249</v>
      </c>
      <c r="I873" s="2" t="s">
        <v>2101</v>
      </c>
      <c r="J873" s="2" t="s">
        <v>2101</v>
      </c>
      <c r="K873" t="s">
        <v>83</v>
      </c>
      <c r="L873" t="s">
        <v>83</v>
      </c>
      <c r="M873" t="s">
        <v>2101</v>
      </c>
      <c r="N873" t="s">
        <v>2101</v>
      </c>
      <c r="O873" t="s">
        <v>2101</v>
      </c>
      <c r="P873" t="s">
        <v>2101</v>
      </c>
      <c r="Q873" t="s">
        <v>2101</v>
      </c>
      <c r="R873" t="s">
        <v>2101</v>
      </c>
      <c r="S873" t="s">
        <v>2101</v>
      </c>
      <c r="U873"/>
    </row>
    <row r="874" spans="1:21" x14ac:dyDescent="0.25">
      <c r="A874" t="s">
        <v>1796</v>
      </c>
      <c r="B874" t="s">
        <v>1797</v>
      </c>
      <c r="C874" s="2">
        <v>1</v>
      </c>
      <c r="D874" t="s">
        <v>2005</v>
      </c>
      <c r="E874" t="s">
        <v>2116</v>
      </c>
      <c r="F874" s="2" t="s">
        <v>2249</v>
      </c>
      <c r="G874" s="1" t="s">
        <v>2107</v>
      </c>
      <c r="H874" s="2" t="s">
        <v>2249</v>
      </c>
      <c r="I874" s="2" t="s">
        <v>2101</v>
      </c>
      <c r="J874" s="2" t="s">
        <v>2101</v>
      </c>
      <c r="K874" t="s">
        <v>304</v>
      </c>
      <c r="L874" t="s">
        <v>304</v>
      </c>
      <c r="M874" t="s">
        <v>2101</v>
      </c>
      <c r="N874" t="s">
        <v>2101</v>
      </c>
      <c r="O874" t="s">
        <v>2101</v>
      </c>
      <c r="P874" t="s">
        <v>2101</v>
      </c>
      <c r="Q874" t="s">
        <v>2101</v>
      </c>
      <c r="R874" t="s">
        <v>2101</v>
      </c>
      <c r="S874" t="s">
        <v>2101</v>
      </c>
      <c r="U874"/>
    </row>
    <row r="875" spans="1:21" x14ac:dyDescent="0.25">
      <c r="A875" t="s">
        <v>1798</v>
      </c>
      <c r="B875" t="s">
        <v>1799</v>
      </c>
      <c r="C875" s="2">
        <v>1</v>
      </c>
      <c r="D875" t="s">
        <v>2027</v>
      </c>
      <c r="E875" t="s">
        <v>2101</v>
      </c>
      <c r="F875" s="2" t="s">
        <v>2249</v>
      </c>
      <c r="G875" s="1" t="s">
        <v>2107</v>
      </c>
      <c r="H875" s="2" t="s">
        <v>2249</v>
      </c>
      <c r="I875" s="2" t="s">
        <v>2101</v>
      </c>
      <c r="J875" s="2" t="s">
        <v>2101</v>
      </c>
      <c r="K875" t="s">
        <v>565</v>
      </c>
      <c r="L875" t="s">
        <v>565</v>
      </c>
      <c r="M875" t="s">
        <v>2101</v>
      </c>
      <c r="N875" t="s">
        <v>2101</v>
      </c>
      <c r="O875" t="s">
        <v>2101</v>
      </c>
      <c r="P875" t="s">
        <v>2101</v>
      </c>
      <c r="Q875" t="s">
        <v>2101</v>
      </c>
      <c r="R875" t="s">
        <v>2101</v>
      </c>
      <c r="S875" t="s">
        <v>2101</v>
      </c>
      <c r="U875"/>
    </row>
    <row r="876" spans="1:21" x14ac:dyDescent="0.25">
      <c r="A876" t="s">
        <v>1800</v>
      </c>
      <c r="B876" t="s">
        <v>1801</v>
      </c>
      <c r="C876" s="2">
        <v>1</v>
      </c>
      <c r="D876" t="s">
        <v>2027</v>
      </c>
      <c r="E876" t="s">
        <v>2101</v>
      </c>
      <c r="F876" s="2" t="s">
        <v>2249</v>
      </c>
      <c r="G876" s="1" t="s">
        <v>2107</v>
      </c>
      <c r="H876" s="2" t="s">
        <v>2249</v>
      </c>
      <c r="I876" s="2" t="s">
        <v>2101</v>
      </c>
      <c r="J876" s="2" t="s">
        <v>2101</v>
      </c>
      <c r="K876" t="s">
        <v>131</v>
      </c>
      <c r="L876" t="s">
        <v>131</v>
      </c>
      <c r="M876" t="s">
        <v>2101</v>
      </c>
      <c r="N876" t="s">
        <v>2101</v>
      </c>
      <c r="O876" t="s">
        <v>2101</v>
      </c>
      <c r="P876" t="s">
        <v>2101</v>
      </c>
      <c r="Q876" t="s">
        <v>2101</v>
      </c>
      <c r="R876" t="s">
        <v>2101</v>
      </c>
      <c r="S876" t="s">
        <v>2101</v>
      </c>
      <c r="U876"/>
    </row>
    <row r="877" spans="1:21" x14ac:dyDescent="0.25">
      <c r="A877" t="s">
        <v>1802</v>
      </c>
      <c r="B877" t="s">
        <v>1803</v>
      </c>
      <c r="C877" s="2">
        <v>1</v>
      </c>
      <c r="D877" t="s">
        <v>2027</v>
      </c>
      <c r="E877" t="s">
        <v>2101</v>
      </c>
      <c r="F877" s="2" t="s">
        <v>2249</v>
      </c>
      <c r="G877" s="1" t="s">
        <v>2107</v>
      </c>
      <c r="H877" s="2" t="s">
        <v>2249</v>
      </c>
      <c r="I877" s="2" t="s">
        <v>2101</v>
      </c>
      <c r="J877" s="2" t="s">
        <v>2101</v>
      </c>
      <c r="K877" t="s">
        <v>565</v>
      </c>
      <c r="L877" t="s">
        <v>565</v>
      </c>
      <c r="M877" t="s">
        <v>2101</v>
      </c>
      <c r="N877" t="s">
        <v>2101</v>
      </c>
      <c r="O877" t="s">
        <v>2101</v>
      </c>
      <c r="P877" t="s">
        <v>2101</v>
      </c>
      <c r="Q877" t="s">
        <v>2101</v>
      </c>
      <c r="R877" t="s">
        <v>2101</v>
      </c>
      <c r="S877" t="s">
        <v>2101</v>
      </c>
      <c r="U877"/>
    </row>
    <row r="878" spans="1:21" x14ac:dyDescent="0.25">
      <c r="A878" t="s">
        <v>1804</v>
      </c>
      <c r="B878" t="s">
        <v>2206</v>
      </c>
      <c r="C878" s="2">
        <v>2</v>
      </c>
      <c r="D878" t="s">
        <v>2000</v>
      </c>
      <c r="E878" t="s">
        <v>2101</v>
      </c>
      <c r="F878" s="2" t="s">
        <v>2249</v>
      </c>
      <c r="G878" s="1" t="s">
        <v>2107</v>
      </c>
      <c r="H878" s="2" t="s">
        <v>2249</v>
      </c>
      <c r="I878" s="2">
        <v>1</v>
      </c>
      <c r="J878" s="2" t="s">
        <v>2101</v>
      </c>
      <c r="K878" t="s">
        <v>2429</v>
      </c>
      <c r="L878" t="s">
        <v>7</v>
      </c>
      <c r="M878" t="s">
        <v>1759</v>
      </c>
      <c r="N878" t="s">
        <v>2101</v>
      </c>
      <c r="O878" t="s">
        <v>2101</v>
      </c>
      <c r="P878" t="s">
        <v>2101</v>
      </c>
      <c r="Q878" t="s">
        <v>2101</v>
      </c>
      <c r="R878" t="s">
        <v>2101</v>
      </c>
      <c r="S878" t="s">
        <v>2101</v>
      </c>
      <c r="U878"/>
    </row>
    <row r="879" spans="1:21" x14ac:dyDescent="0.25">
      <c r="A879" t="s">
        <v>1805</v>
      </c>
      <c r="B879" t="s">
        <v>1806</v>
      </c>
      <c r="C879" s="2">
        <v>1</v>
      </c>
      <c r="D879" t="s">
        <v>2005</v>
      </c>
      <c r="E879" t="s">
        <v>2006</v>
      </c>
      <c r="F879" s="2" t="s">
        <v>2249</v>
      </c>
      <c r="G879" s="1" t="s">
        <v>2107</v>
      </c>
      <c r="H879" s="2" t="s">
        <v>2249</v>
      </c>
      <c r="I879" s="2" t="s">
        <v>2101</v>
      </c>
      <c r="J879" s="2" t="s">
        <v>2101</v>
      </c>
      <c r="K879" t="s">
        <v>25</v>
      </c>
      <c r="L879" t="s">
        <v>25</v>
      </c>
      <c r="M879" t="s">
        <v>2101</v>
      </c>
      <c r="N879" t="s">
        <v>2101</v>
      </c>
      <c r="O879" t="s">
        <v>2101</v>
      </c>
      <c r="P879" t="s">
        <v>2101</v>
      </c>
      <c r="Q879" t="s">
        <v>2101</v>
      </c>
      <c r="R879" t="s">
        <v>2101</v>
      </c>
      <c r="S879" t="s">
        <v>2101</v>
      </c>
      <c r="U879"/>
    </row>
    <row r="880" spans="1:21" x14ac:dyDescent="0.25">
      <c r="A880" t="s">
        <v>2036</v>
      </c>
      <c r="B880" t="s">
        <v>9</v>
      </c>
      <c r="C880" s="2">
        <v>0</v>
      </c>
      <c r="D880" t="s">
        <v>2005</v>
      </c>
      <c r="E880" t="s">
        <v>2454</v>
      </c>
      <c r="F880" s="2" t="s">
        <v>2249</v>
      </c>
      <c r="G880" s="1" t="s">
        <v>2100</v>
      </c>
      <c r="H880" s="2" t="s">
        <v>2249</v>
      </c>
      <c r="I880" s="2" t="s">
        <v>2101</v>
      </c>
      <c r="J880" s="2" t="s">
        <v>2101</v>
      </c>
      <c r="K880" t="s">
        <v>2101</v>
      </c>
      <c r="L880" t="s">
        <v>2101</v>
      </c>
      <c r="M880" t="s">
        <v>2101</v>
      </c>
      <c r="N880" t="s">
        <v>2101</v>
      </c>
      <c r="O880" t="s">
        <v>2101</v>
      </c>
      <c r="P880" t="s">
        <v>2101</v>
      </c>
      <c r="Q880" t="s">
        <v>2101</v>
      </c>
      <c r="R880" t="s">
        <v>2101</v>
      </c>
      <c r="S880" t="s">
        <v>2101</v>
      </c>
      <c r="U880"/>
    </row>
    <row r="881" spans="1:21" x14ac:dyDescent="0.25">
      <c r="A881" t="s">
        <v>1807</v>
      </c>
      <c r="B881" t="s">
        <v>1808</v>
      </c>
      <c r="C881" s="2">
        <v>1</v>
      </c>
      <c r="D881" t="s">
        <v>2027</v>
      </c>
      <c r="E881" t="s">
        <v>2101</v>
      </c>
      <c r="F881" s="2" t="s">
        <v>2249</v>
      </c>
      <c r="G881" s="1" t="s">
        <v>2107</v>
      </c>
      <c r="H881" s="2" t="s">
        <v>2249</v>
      </c>
      <c r="I881" s="2" t="s">
        <v>2101</v>
      </c>
      <c r="J881" s="2" t="s">
        <v>2101</v>
      </c>
      <c r="K881" t="s">
        <v>461</v>
      </c>
      <c r="L881" t="s">
        <v>461</v>
      </c>
      <c r="M881" t="s">
        <v>2101</v>
      </c>
      <c r="N881" t="s">
        <v>2101</v>
      </c>
      <c r="O881" t="s">
        <v>2101</v>
      </c>
      <c r="P881" t="s">
        <v>2101</v>
      </c>
      <c r="Q881" t="s">
        <v>2101</v>
      </c>
      <c r="R881" t="s">
        <v>2101</v>
      </c>
      <c r="S881" t="s">
        <v>2101</v>
      </c>
      <c r="U881"/>
    </row>
    <row r="882" spans="1:21" x14ac:dyDescent="0.25">
      <c r="A882" t="s">
        <v>1809</v>
      </c>
      <c r="B882" t="s">
        <v>1810</v>
      </c>
      <c r="C882" s="2">
        <v>1</v>
      </c>
      <c r="D882" t="s">
        <v>2027</v>
      </c>
      <c r="E882" t="s">
        <v>2101</v>
      </c>
      <c r="F882" s="2" t="s">
        <v>2249</v>
      </c>
      <c r="G882" s="1" t="s">
        <v>2107</v>
      </c>
      <c r="H882" s="2" t="s">
        <v>2249</v>
      </c>
      <c r="I882" s="2" t="s">
        <v>2101</v>
      </c>
      <c r="J882" s="2" t="s">
        <v>2101</v>
      </c>
      <c r="K882" t="s">
        <v>22</v>
      </c>
      <c r="L882" t="s">
        <v>22</v>
      </c>
      <c r="M882" t="s">
        <v>2101</v>
      </c>
      <c r="N882" t="s">
        <v>2101</v>
      </c>
      <c r="O882" t="s">
        <v>2101</v>
      </c>
      <c r="P882" t="s">
        <v>2101</v>
      </c>
      <c r="Q882" t="s">
        <v>2101</v>
      </c>
      <c r="R882" t="s">
        <v>2101</v>
      </c>
      <c r="S882" t="s">
        <v>2101</v>
      </c>
      <c r="U882"/>
    </row>
    <row r="883" spans="1:21" x14ac:dyDescent="0.25">
      <c r="A883" t="s">
        <v>1811</v>
      </c>
      <c r="B883" t="s">
        <v>1812</v>
      </c>
      <c r="C883" s="2">
        <v>1</v>
      </c>
      <c r="D883" t="s">
        <v>2027</v>
      </c>
      <c r="E883" t="s">
        <v>2101</v>
      </c>
      <c r="F883" s="2" t="s">
        <v>2249</v>
      </c>
      <c r="G883" s="1" t="s">
        <v>2107</v>
      </c>
      <c r="H883" s="2" t="s">
        <v>2249</v>
      </c>
      <c r="I883" s="2" t="s">
        <v>2101</v>
      </c>
      <c r="J883" s="2">
        <v>1</v>
      </c>
      <c r="K883" t="s">
        <v>1813</v>
      </c>
      <c r="L883" t="s">
        <v>1813</v>
      </c>
      <c r="M883" t="s">
        <v>2101</v>
      </c>
      <c r="N883" t="s">
        <v>2101</v>
      </c>
      <c r="O883" t="s">
        <v>2101</v>
      </c>
      <c r="P883" t="s">
        <v>2101</v>
      </c>
      <c r="Q883" t="s">
        <v>2101</v>
      </c>
      <c r="R883" t="s">
        <v>2101</v>
      </c>
      <c r="S883" t="s">
        <v>2101</v>
      </c>
      <c r="U883"/>
    </row>
    <row r="884" spans="1:21" x14ac:dyDescent="0.25">
      <c r="A884" t="s">
        <v>1814</v>
      </c>
      <c r="B884" t="s">
        <v>9</v>
      </c>
      <c r="C884" s="2">
        <v>1</v>
      </c>
      <c r="D884" t="s">
        <v>2113</v>
      </c>
      <c r="E884" t="s">
        <v>2101</v>
      </c>
      <c r="F884" s="2" t="s">
        <v>2249</v>
      </c>
      <c r="G884" s="1" t="s">
        <v>2107</v>
      </c>
      <c r="H884" s="2" t="s">
        <v>2249</v>
      </c>
      <c r="I884" s="2" t="s">
        <v>2101</v>
      </c>
      <c r="J884" s="2" t="s">
        <v>2101</v>
      </c>
      <c r="K884" t="s">
        <v>154</v>
      </c>
      <c r="L884" t="s">
        <v>154</v>
      </c>
      <c r="M884" t="s">
        <v>2101</v>
      </c>
      <c r="N884" t="s">
        <v>2101</v>
      </c>
      <c r="O884" t="s">
        <v>2101</v>
      </c>
      <c r="P884" t="s">
        <v>2101</v>
      </c>
      <c r="Q884" t="s">
        <v>2101</v>
      </c>
      <c r="R884" t="s">
        <v>2101</v>
      </c>
      <c r="S884" t="s">
        <v>2101</v>
      </c>
      <c r="U884"/>
    </row>
    <row r="885" spans="1:21" x14ac:dyDescent="0.25">
      <c r="A885" t="s">
        <v>1815</v>
      </c>
      <c r="B885" t="s">
        <v>476</v>
      </c>
      <c r="C885" s="2">
        <v>1</v>
      </c>
      <c r="D885" t="s">
        <v>2005</v>
      </c>
      <c r="E885" t="s">
        <v>2118</v>
      </c>
      <c r="F885" s="2" t="s">
        <v>2249</v>
      </c>
      <c r="G885" s="1" t="s">
        <v>2107</v>
      </c>
      <c r="H885" s="2" t="s">
        <v>2249</v>
      </c>
      <c r="I885" s="2" t="s">
        <v>2101</v>
      </c>
      <c r="J885" s="2" t="s">
        <v>2101</v>
      </c>
      <c r="K885" t="s">
        <v>1816</v>
      </c>
      <c r="L885" t="s">
        <v>1816</v>
      </c>
      <c r="M885" t="s">
        <v>2101</v>
      </c>
      <c r="N885" t="s">
        <v>2101</v>
      </c>
      <c r="O885" t="s">
        <v>2101</v>
      </c>
      <c r="P885" t="s">
        <v>2101</v>
      </c>
      <c r="Q885" t="s">
        <v>2101</v>
      </c>
      <c r="R885" t="s">
        <v>2101</v>
      </c>
      <c r="S885" t="s">
        <v>2101</v>
      </c>
      <c r="U885"/>
    </row>
    <row r="886" spans="1:21" x14ac:dyDescent="0.25">
      <c r="A886" t="s">
        <v>1817</v>
      </c>
      <c r="B886" t="s">
        <v>1818</v>
      </c>
      <c r="C886" s="2">
        <v>3</v>
      </c>
      <c r="D886" t="s">
        <v>2113</v>
      </c>
      <c r="E886" t="s">
        <v>2101</v>
      </c>
      <c r="F886" s="2" t="s">
        <v>2249</v>
      </c>
      <c r="G886" s="1" t="s">
        <v>2107</v>
      </c>
      <c r="H886" s="2" t="s">
        <v>2249</v>
      </c>
      <c r="I886" s="2">
        <v>1</v>
      </c>
      <c r="J886" s="2" t="s">
        <v>2101</v>
      </c>
      <c r="K886" t="s">
        <v>2430</v>
      </c>
      <c r="L886" t="s">
        <v>68</v>
      </c>
      <c r="M886" t="s">
        <v>1819</v>
      </c>
      <c r="N886" t="s">
        <v>355</v>
      </c>
      <c r="O886" t="s">
        <v>2101</v>
      </c>
      <c r="P886" t="s">
        <v>2101</v>
      </c>
      <c r="Q886" t="s">
        <v>2101</v>
      </c>
      <c r="R886" t="s">
        <v>2101</v>
      </c>
      <c r="S886" t="s">
        <v>2101</v>
      </c>
      <c r="U886"/>
    </row>
    <row r="887" spans="1:21" x14ac:dyDescent="0.25">
      <c r="A887" t="s">
        <v>1820</v>
      </c>
      <c r="B887" t="s">
        <v>1821</v>
      </c>
      <c r="C887" s="2">
        <v>1</v>
      </c>
      <c r="D887" t="s">
        <v>2027</v>
      </c>
      <c r="E887" t="s">
        <v>2101</v>
      </c>
      <c r="F887" s="2" t="s">
        <v>2249</v>
      </c>
      <c r="G887" s="1" t="s">
        <v>2107</v>
      </c>
      <c r="H887" s="2" t="s">
        <v>2249</v>
      </c>
      <c r="I887" s="2">
        <v>1</v>
      </c>
      <c r="J887" s="2" t="s">
        <v>2101</v>
      </c>
      <c r="K887" t="s">
        <v>1822</v>
      </c>
      <c r="L887" t="s">
        <v>1822</v>
      </c>
      <c r="M887" t="s">
        <v>2101</v>
      </c>
      <c r="N887" t="s">
        <v>2101</v>
      </c>
      <c r="O887" t="s">
        <v>2101</v>
      </c>
      <c r="P887" t="s">
        <v>2101</v>
      </c>
      <c r="Q887" t="s">
        <v>2101</v>
      </c>
      <c r="R887" t="s">
        <v>2101</v>
      </c>
      <c r="S887" t="s">
        <v>2101</v>
      </c>
      <c r="U887"/>
    </row>
    <row r="888" spans="1:21" x14ac:dyDescent="0.25">
      <c r="A888" t="s">
        <v>1823</v>
      </c>
      <c r="B888" t="s">
        <v>657</v>
      </c>
      <c r="C888" s="2">
        <v>1</v>
      </c>
      <c r="D888" t="s">
        <v>2087</v>
      </c>
      <c r="E888" t="s">
        <v>2101</v>
      </c>
      <c r="F888" s="2" t="s">
        <v>2249</v>
      </c>
      <c r="G888" s="1" t="s">
        <v>2107</v>
      </c>
      <c r="H888" s="2" t="s">
        <v>2249</v>
      </c>
      <c r="I888" s="2" t="s">
        <v>2101</v>
      </c>
      <c r="J888" s="2" t="s">
        <v>2101</v>
      </c>
      <c r="K888" t="s">
        <v>658</v>
      </c>
      <c r="L888" t="s">
        <v>658</v>
      </c>
      <c r="M888" t="s">
        <v>2101</v>
      </c>
      <c r="N888" t="s">
        <v>2101</v>
      </c>
      <c r="O888" t="s">
        <v>2101</v>
      </c>
      <c r="P888" t="s">
        <v>2101</v>
      </c>
      <c r="Q888" t="s">
        <v>2101</v>
      </c>
      <c r="R888" t="s">
        <v>2101</v>
      </c>
      <c r="S888" t="s">
        <v>2101</v>
      </c>
      <c r="U888"/>
    </row>
    <row r="889" spans="1:21" x14ac:dyDescent="0.25">
      <c r="A889" t="s">
        <v>1824</v>
      </c>
      <c r="B889" t="s">
        <v>1825</v>
      </c>
      <c r="C889" s="2">
        <v>1</v>
      </c>
      <c r="D889" t="s">
        <v>2002</v>
      </c>
      <c r="E889" t="s">
        <v>2101</v>
      </c>
      <c r="F889" s="2" t="s">
        <v>2249</v>
      </c>
      <c r="G889" s="1" t="s">
        <v>2107</v>
      </c>
      <c r="H889" s="2" t="s">
        <v>2249</v>
      </c>
      <c r="I889" s="2" t="s">
        <v>2101</v>
      </c>
      <c r="J889" s="2" t="s">
        <v>2101</v>
      </c>
      <c r="K889" t="s">
        <v>324</v>
      </c>
      <c r="L889" t="s">
        <v>324</v>
      </c>
      <c r="M889" t="s">
        <v>2101</v>
      </c>
      <c r="N889" t="s">
        <v>2101</v>
      </c>
      <c r="O889" t="s">
        <v>2101</v>
      </c>
      <c r="P889" t="s">
        <v>2101</v>
      </c>
      <c r="Q889" t="s">
        <v>2101</v>
      </c>
      <c r="R889" t="s">
        <v>2101</v>
      </c>
      <c r="S889" t="s">
        <v>2101</v>
      </c>
      <c r="U889"/>
    </row>
    <row r="890" spans="1:21" x14ac:dyDescent="0.25">
      <c r="A890" t="s">
        <v>1826</v>
      </c>
      <c r="B890" t="s">
        <v>1827</v>
      </c>
      <c r="C890" s="2">
        <v>1</v>
      </c>
      <c r="D890" t="s">
        <v>2005</v>
      </c>
      <c r="E890" t="s">
        <v>2006</v>
      </c>
      <c r="F890" s="2" t="s">
        <v>2249</v>
      </c>
      <c r="G890" s="1" t="s">
        <v>2107</v>
      </c>
      <c r="H890" s="2" t="s">
        <v>2249</v>
      </c>
      <c r="I890" s="2" t="s">
        <v>2101</v>
      </c>
      <c r="J890" s="2" t="s">
        <v>2101</v>
      </c>
      <c r="K890" t="s">
        <v>1828</v>
      </c>
      <c r="L890" t="s">
        <v>1828</v>
      </c>
      <c r="M890" t="s">
        <v>2101</v>
      </c>
      <c r="N890" t="s">
        <v>2101</v>
      </c>
      <c r="O890" t="s">
        <v>2101</v>
      </c>
      <c r="P890" t="s">
        <v>2101</v>
      </c>
      <c r="Q890" t="s">
        <v>2101</v>
      </c>
      <c r="R890" t="s">
        <v>2101</v>
      </c>
      <c r="S890" t="s">
        <v>2101</v>
      </c>
      <c r="U890"/>
    </row>
    <row r="891" spans="1:21" x14ac:dyDescent="0.25">
      <c r="A891" t="s">
        <v>1829</v>
      </c>
      <c r="B891" t="s">
        <v>1830</v>
      </c>
      <c r="C891" s="2">
        <v>2</v>
      </c>
      <c r="D891" t="s">
        <v>2005</v>
      </c>
      <c r="E891" t="s">
        <v>2006</v>
      </c>
      <c r="F891" s="2" t="s">
        <v>2249</v>
      </c>
      <c r="G891" s="1" t="s">
        <v>2107</v>
      </c>
      <c r="H891" s="2" t="s">
        <v>2249</v>
      </c>
      <c r="I891" s="2">
        <v>2</v>
      </c>
      <c r="J891" s="2" t="s">
        <v>2101</v>
      </c>
      <c r="K891" t="s">
        <v>2431</v>
      </c>
      <c r="L891" t="s">
        <v>1831</v>
      </c>
      <c r="M891" t="s">
        <v>453</v>
      </c>
      <c r="N891" t="s">
        <v>2101</v>
      </c>
      <c r="O891" t="s">
        <v>2101</v>
      </c>
      <c r="P891" t="s">
        <v>2101</v>
      </c>
      <c r="Q891" t="s">
        <v>2101</v>
      </c>
      <c r="R891" t="s">
        <v>2101</v>
      </c>
      <c r="S891" t="s">
        <v>2101</v>
      </c>
      <c r="U891"/>
    </row>
    <row r="892" spans="1:21" x14ac:dyDescent="0.25">
      <c r="A892" t="s">
        <v>1832</v>
      </c>
      <c r="B892" t="s">
        <v>1833</v>
      </c>
      <c r="C892" s="2">
        <v>2</v>
      </c>
      <c r="D892" t="s">
        <v>2005</v>
      </c>
      <c r="E892" t="s">
        <v>2454</v>
      </c>
      <c r="F892" s="2" t="s">
        <v>2249</v>
      </c>
      <c r="G892" s="1" t="s">
        <v>2107</v>
      </c>
      <c r="H892" s="2" t="s">
        <v>2244</v>
      </c>
      <c r="I892" s="2" t="s">
        <v>2101</v>
      </c>
      <c r="J892" s="2" t="s">
        <v>2101</v>
      </c>
      <c r="K892" t="s">
        <v>2265</v>
      </c>
      <c r="L892" t="s">
        <v>22</v>
      </c>
      <c r="M892" t="s">
        <v>19</v>
      </c>
      <c r="N892" t="s">
        <v>2101</v>
      </c>
      <c r="O892" t="s">
        <v>2101</v>
      </c>
      <c r="P892" t="s">
        <v>2101</v>
      </c>
      <c r="Q892" t="s">
        <v>2101</v>
      </c>
      <c r="R892" t="s">
        <v>2101</v>
      </c>
      <c r="S892" t="s">
        <v>2101</v>
      </c>
      <c r="U892"/>
    </row>
    <row r="893" spans="1:21" x14ac:dyDescent="0.25">
      <c r="A893" t="s">
        <v>1834</v>
      </c>
      <c r="B893" t="s">
        <v>320</v>
      </c>
      <c r="C893" s="2">
        <v>2</v>
      </c>
      <c r="D893" t="s">
        <v>2002</v>
      </c>
      <c r="E893" t="s">
        <v>2101</v>
      </c>
      <c r="F893" s="2" t="s">
        <v>2249</v>
      </c>
      <c r="G893" s="1" t="s">
        <v>2107</v>
      </c>
      <c r="H893" s="2" t="s">
        <v>2249</v>
      </c>
      <c r="I893" s="2" t="s">
        <v>2101</v>
      </c>
      <c r="J893" s="2" t="s">
        <v>2101</v>
      </c>
      <c r="K893" t="s">
        <v>2265</v>
      </c>
      <c r="L893" t="s">
        <v>22</v>
      </c>
      <c r="M893" t="s">
        <v>19</v>
      </c>
      <c r="N893" t="s">
        <v>2101</v>
      </c>
      <c r="O893" t="s">
        <v>2101</v>
      </c>
      <c r="P893" t="s">
        <v>2101</v>
      </c>
      <c r="Q893" t="s">
        <v>2101</v>
      </c>
      <c r="R893" t="s">
        <v>2101</v>
      </c>
      <c r="S893" t="s">
        <v>2101</v>
      </c>
      <c r="U893"/>
    </row>
    <row r="894" spans="1:21" x14ac:dyDescent="0.25">
      <c r="A894" t="s">
        <v>1835</v>
      </c>
      <c r="B894" t="s">
        <v>1836</v>
      </c>
      <c r="C894" s="2">
        <v>1</v>
      </c>
      <c r="D894" t="s">
        <v>2005</v>
      </c>
      <c r="E894" t="s">
        <v>2034</v>
      </c>
      <c r="F894" s="2" t="s">
        <v>2249</v>
      </c>
      <c r="G894" s="1" t="s">
        <v>2107</v>
      </c>
      <c r="H894" s="2" t="s">
        <v>2249</v>
      </c>
      <c r="I894" s="2" t="s">
        <v>2101</v>
      </c>
      <c r="J894" s="2" t="s">
        <v>2101</v>
      </c>
      <c r="K894" t="s">
        <v>48</v>
      </c>
      <c r="L894" t="s">
        <v>48</v>
      </c>
      <c r="M894" t="s">
        <v>2101</v>
      </c>
      <c r="N894" t="s">
        <v>2101</v>
      </c>
      <c r="O894" t="s">
        <v>2101</v>
      </c>
      <c r="P894" t="s">
        <v>2101</v>
      </c>
      <c r="Q894" t="s">
        <v>2101</v>
      </c>
      <c r="R894" t="s">
        <v>2101</v>
      </c>
      <c r="S894" t="s">
        <v>2101</v>
      </c>
      <c r="U894"/>
    </row>
    <row r="895" spans="1:21" x14ac:dyDescent="0.25">
      <c r="A895" t="s">
        <v>1837</v>
      </c>
      <c r="B895" t="s">
        <v>238</v>
      </c>
      <c r="C895" s="2">
        <v>4</v>
      </c>
      <c r="D895" t="s">
        <v>2005</v>
      </c>
      <c r="E895" t="s">
        <v>2009</v>
      </c>
      <c r="F895" s="2" t="s">
        <v>2249</v>
      </c>
      <c r="G895" s="1" t="s">
        <v>2107</v>
      </c>
      <c r="H895" s="2" t="s">
        <v>2249</v>
      </c>
      <c r="I895" s="2">
        <v>1</v>
      </c>
      <c r="J895" s="2" t="s">
        <v>2101</v>
      </c>
      <c r="K895" t="s">
        <v>2432</v>
      </c>
      <c r="L895" t="s">
        <v>1838</v>
      </c>
      <c r="M895" t="s">
        <v>239</v>
      </c>
      <c r="N895" t="s">
        <v>241</v>
      </c>
      <c r="O895" t="s">
        <v>240</v>
      </c>
      <c r="P895" t="s">
        <v>2101</v>
      </c>
      <c r="Q895" t="s">
        <v>2101</v>
      </c>
      <c r="R895" t="s">
        <v>2101</v>
      </c>
      <c r="S895" t="s">
        <v>2101</v>
      </c>
      <c r="U895"/>
    </row>
    <row r="896" spans="1:21" x14ac:dyDescent="0.25">
      <c r="A896" t="s">
        <v>1839</v>
      </c>
      <c r="B896" t="s">
        <v>829</v>
      </c>
      <c r="C896" s="2">
        <v>2</v>
      </c>
      <c r="D896" t="s">
        <v>2005</v>
      </c>
      <c r="E896" t="s">
        <v>2454</v>
      </c>
      <c r="F896" s="2" t="s">
        <v>2249</v>
      </c>
      <c r="G896" s="1" t="s">
        <v>2107</v>
      </c>
      <c r="H896" s="2" t="s">
        <v>2243</v>
      </c>
      <c r="I896" s="2">
        <v>1</v>
      </c>
      <c r="J896" s="2" t="s">
        <v>2101</v>
      </c>
      <c r="K896" t="s">
        <v>2288</v>
      </c>
      <c r="L896" t="s">
        <v>7</v>
      </c>
      <c r="M896" t="s">
        <v>87</v>
      </c>
      <c r="N896" t="s">
        <v>2101</v>
      </c>
      <c r="O896" t="s">
        <v>2101</v>
      </c>
      <c r="P896" t="s">
        <v>2101</v>
      </c>
      <c r="Q896" t="s">
        <v>2101</v>
      </c>
      <c r="R896" t="s">
        <v>2101</v>
      </c>
      <c r="S896" t="s">
        <v>2101</v>
      </c>
      <c r="U896"/>
    </row>
    <row r="897" spans="1:21" x14ac:dyDescent="0.25">
      <c r="A897" t="s">
        <v>1840</v>
      </c>
      <c r="B897" t="s">
        <v>1841</v>
      </c>
      <c r="C897" s="2">
        <v>1</v>
      </c>
      <c r="D897" t="s">
        <v>2027</v>
      </c>
      <c r="E897" t="s">
        <v>2101</v>
      </c>
      <c r="F897" s="2" t="s">
        <v>2249</v>
      </c>
      <c r="G897" s="1" t="s">
        <v>2107</v>
      </c>
      <c r="H897" s="2" t="s">
        <v>2249</v>
      </c>
      <c r="I897" s="2" t="s">
        <v>2101</v>
      </c>
      <c r="J897" s="2">
        <v>1</v>
      </c>
      <c r="K897" t="s">
        <v>1330</v>
      </c>
      <c r="L897" t="s">
        <v>1330</v>
      </c>
      <c r="M897" t="s">
        <v>2101</v>
      </c>
      <c r="N897" t="s">
        <v>2101</v>
      </c>
      <c r="O897" t="s">
        <v>2101</v>
      </c>
      <c r="P897" t="s">
        <v>2101</v>
      </c>
      <c r="Q897" t="s">
        <v>2101</v>
      </c>
      <c r="R897" t="s">
        <v>2101</v>
      </c>
      <c r="S897" t="s">
        <v>2101</v>
      </c>
      <c r="U897"/>
    </row>
    <row r="898" spans="1:21" x14ac:dyDescent="0.25">
      <c r="A898" t="s">
        <v>1842</v>
      </c>
      <c r="B898" t="s">
        <v>1083</v>
      </c>
      <c r="C898" s="2">
        <v>2</v>
      </c>
      <c r="D898" t="s">
        <v>2002</v>
      </c>
      <c r="E898" t="s">
        <v>2101</v>
      </c>
      <c r="F898" s="2" t="s">
        <v>2249</v>
      </c>
      <c r="G898" s="1" t="s">
        <v>2107</v>
      </c>
      <c r="H898" s="2" t="s">
        <v>2249</v>
      </c>
      <c r="I898" s="2" t="s">
        <v>2101</v>
      </c>
      <c r="J898" s="2" t="s">
        <v>2101</v>
      </c>
      <c r="K898" t="s">
        <v>2265</v>
      </c>
      <c r="L898" t="s">
        <v>22</v>
      </c>
      <c r="M898" t="s">
        <v>19</v>
      </c>
      <c r="N898" t="s">
        <v>2101</v>
      </c>
      <c r="O898" t="s">
        <v>2101</v>
      </c>
      <c r="P898" t="s">
        <v>2101</v>
      </c>
      <c r="Q898" t="s">
        <v>2101</v>
      </c>
      <c r="R898" t="s">
        <v>2101</v>
      </c>
      <c r="S898" t="s">
        <v>2101</v>
      </c>
      <c r="U898"/>
    </row>
    <row r="899" spans="1:21" x14ac:dyDescent="0.25">
      <c r="A899" t="s">
        <v>1843</v>
      </c>
      <c r="B899" t="s">
        <v>320</v>
      </c>
      <c r="C899" s="2">
        <v>2</v>
      </c>
      <c r="D899" t="s">
        <v>2002</v>
      </c>
      <c r="E899" t="s">
        <v>2101</v>
      </c>
      <c r="F899" s="2" t="s">
        <v>2249</v>
      </c>
      <c r="G899" s="1" t="s">
        <v>2107</v>
      </c>
      <c r="H899" s="2" t="s">
        <v>2249</v>
      </c>
      <c r="I899" s="2" t="s">
        <v>2101</v>
      </c>
      <c r="J899" s="2" t="s">
        <v>2101</v>
      </c>
      <c r="K899" t="s">
        <v>2265</v>
      </c>
      <c r="L899" t="s">
        <v>22</v>
      </c>
      <c r="M899" t="s">
        <v>19</v>
      </c>
      <c r="N899" t="s">
        <v>2101</v>
      </c>
      <c r="O899" t="s">
        <v>2101</v>
      </c>
      <c r="P899" t="s">
        <v>2101</v>
      </c>
      <c r="Q899" t="s">
        <v>2101</v>
      </c>
      <c r="R899" t="s">
        <v>2101</v>
      </c>
      <c r="S899" t="s">
        <v>2101</v>
      </c>
      <c r="U899"/>
    </row>
    <row r="900" spans="1:21" x14ac:dyDescent="0.25">
      <c r="A900" t="s">
        <v>1844</v>
      </c>
      <c r="B900" t="s">
        <v>1845</v>
      </c>
      <c r="C900" s="2">
        <v>1</v>
      </c>
      <c r="D900" t="s">
        <v>2087</v>
      </c>
      <c r="E900" t="s">
        <v>2101</v>
      </c>
      <c r="F900" s="2" t="s">
        <v>2249</v>
      </c>
      <c r="G900" s="1" t="s">
        <v>2107</v>
      </c>
      <c r="H900" s="2" t="s">
        <v>2249</v>
      </c>
      <c r="I900" s="2" t="s">
        <v>2101</v>
      </c>
      <c r="J900" s="2" t="s">
        <v>2101</v>
      </c>
      <c r="K900" t="s">
        <v>1846</v>
      </c>
      <c r="L900" t="s">
        <v>1846</v>
      </c>
      <c r="M900" t="s">
        <v>2101</v>
      </c>
      <c r="N900" t="s">
        <v>2101</v>
      </c>
      <c r="O900" t="s">
        <v>2101</v>
      </c>
      <c r="P900" t="s">
        <v>2101</v>
      </c>
      <c r="Q900" t="s">
        <v>2101</v>
      </c>
      <c r="R900" t="s">
        <v>2101</v>
      </c>
      <c r="S900" t="s">
        <v>2101</v>
      </c>
      <c r="U900"/>
    </row>
    <row r="901" spans="1:21" x14ac:dyDescent="0.25">
      <c r="A901" t="s">
        <v>1847</v>
      </c>
      <c r="B901" t="s">
        <v>1848</v>
      </c>
      <c r="C901" s="2">
        <v>1</v>
      </c>
      <c r="D901" t="s">
        <v>2005</v>
      </c>
      <c r="E901" t="s">
        <v>2013</v>
      </c>
      <c r="F901" s="2" t="s">
        <v>2249</v>
      </c>
      <c r="G901" s="1" t="s">
        <v>2107</v>
      </c>
      <c r="H901" s="2" t="s">
        <v>2249</v>
      </c>
      <c r="I901" s="2" t="s">
        <v>2101</v>
      </c>
      <c r="J901" s="2" t="s">
        <v>2101</v>
      </c>
      <c r="K901" t="s">
        <v>137</v>
      </c>
      <c r="L901" t="s">
        <v>137</v>
      </c>
      <c r="M901" t="s">
        <v>2101</v>
      </c>
      <c r="N901" t="s">
        <v>2101</v>
      </c>
      <c r="O901" t="s">
        <v>2101</v>
      </c>
      <c r="P901" t="s">
        <v>2101</v>
      </c>
      <c r="Q901" t="s">
        <v>2101</v>
      </c>
      <c r="R901" t="s">
        <v>2101</v>
      </c>
      <c r="S901" t="s">
        <v>2101</v>
      </c>
      <c r="U901"/>
    </row>
    <row r="902" spans="1:21" x14ac:dyDescent="0.25">
      <c r="A902" t="s">
        <v>1849</v>
      </c>
      <c r="B902" t="s">
        <v>1850</v>
      </c>
      <c r="C902" s="2">
        <v>1</v>
      </c>
      <c r="D902" t="s">
        <v>2005</v>
      </c>
      <c r="E902" t="s">
        <v>2006</v>
      </c>
      <c r="F902" s="2" t="s">
        <v>2249</v>
      </c>
      <c r="G902" s="1" t="s">
        <v>2107</v>
      </c>
      <c r="H902" s="2" t="s">
        <v>2249</v>
      </c>
      <c r="I902" s="2" t="s">
        <v>2101</v>
      </c>
      <c r="J902" s="2" t="s">
        <v>2101</v>
      </c>
      <c r="K902" t="s">
        <v>745</v>
      </c>
      <c r="L902" t="s">
        <v>745</v>
      </c>
      <c r="M902" t="s">
        <v>2101</v>
      </c>
      <c r="N902" t="s">
        <v>2101</v>
      </c>
      <c r="O902" t="s">
        <v>2101</v>
      </c>
      <c r="P902" t="s">
        <v>2101</v>
      </c>
      <c r="Q902" t="s">
        <v>2101</v>
      </c>
      <c r="R902" t="s">
        <v>2101</v>
      </c>
      <c r="S902" t="s">
        <v>2101</v>
      </c>
      <c r="U902"/>
    </row>
    <row r="903" spans="1:21" x14ac:dyDescent="0.25">
      <c r="A903" t="s">
        <v>1851</v>
      </c>
      <c r="B903" t="s">
        <v>428</v>
      </c>
      <c r="C903" s="2">
        <v>1</v>
      </c>
      <c r="D903" t="s">
        <v>2114</v>
      </c>
      <c r="E903" t="s">
        <v>2013</v>
      </c>
      <c r="F903" s="2" t="s">
        <v>2250</v>
      </c>
      <c r="G903" s="1" t="s">
        <v>2107</v>
      </c>
      <c r="H903" s="2" t="s">
        <v>2246</v>
      </c>
      <c r="I903" s="2" t="s">
        <v>2101</v>
      </c>
      <c r="J903" s="2" t="s">
        <v>2101</v>
      </c>
      <c r="K903" t="s">
        <v>474</v>
      </c>
      <c r="L903" t="s">
        <v>474</v>
      </c>
      <c r="M903" t="s">
        <v>2101</v>
      </c>
      <c r="N903" t="s">
        <v>2101</v>
      </c>
      <c r="O903" t="s">
        <v>2101</v>
      </c>
      <c r="P903" t="s">
        <v>2101</v>
      </c>
      <c r="Q903" t="s">
        <v>2101</v>
      </c>
      <c r="R903" t="s">
        <v>2101</v>
      </c>
      <c r="S903" t="s">
        <v>2101</v>
      </c>
      <c r="U903"/>
    </row>
    <row r="904" spans="1:21" x14ac:dyDescent="0.25">
      <c r="A904" t="s">
        <v>1852</v>
      </c>
      <c r="B904" t="s">
        <v>9</v>
      </c>
      <c r="C904" s="2">
        <v>1</v>
      </c>
      <c r="D904" t="s">
        <v>2002</v>
      </c>
      <c r="E904" t="s">
        <v>2101</v>
      </c>
      <c r="F904" s="2" t="s">
        <v>2249</v>
      </c>
      <c r="G904" s="1" t="s">
        <v>2107</v>
      </c>
      <c r="H904" s="2" t="s">
        <v>2249</v>
      </c>
      <c r="I904" s="2" t="s">
        <v>2101</v>
      </c>
      <c r="J904" s="2" t="s">
        <v>2101</v>
      </c>
      <c r="K904" t="s">
        <v>598</v>
      </c>
      <c r="L904" t="s">
        <v>598</v>
      </c>
      <c r="M904" t="s">
        <v>2101</v>
      </c>
      <c r="N904" t="s">
        <v>2101</v>
      </c>
      <c r="O904" t="s">
        <v>2101</v>
      </c>
      <c r="P904" t="s">
        <v>2101</v>
      </c>
      <c r="Q904" t="s">
        <v>2101</v>
      </c>
      <c r="R904" t="s">
        <v>2101</v>
      </c>
      <c r="S904" t="s">
        <v>2101</v>
      </c>
      <c r="U904"/>
    </row>
    <row r="905" spans="1:21" x14ac:dyDescent="0.25">
      <c r="A905" t="s">
        <v>1853</v>
      </c>
      <c r="B905" t="s">
        <v>935</v>
      </c>
      <c r="C905" s="2">
        <v>4</v>
      </c>
      <c r="D905" t="s">
        <v>2087</v>
      </c>
      <c r="E905" t="s">
        <v>2101</v>
      </c>
      <c r="F905" s="2" t="s">
        <v>2249</v>
      </c>
      <c r="G905" s="1" t="s">
        <v>2107</v>
      </c>
      <c r="H905" s="2" t="s">
        <v>2249</v>
      </c>
      <c r="I905" s="2" t="s">
        <v>2101</v>
      </c>
      <c r="J905" s="2" t="s">
        <v>2101</v>
      </c>
      <c r="K905" t="s">
        <v>2433</v>
      </c>
      <c r="L905" t="s">
        <v>936</v>
      </c>
      <c r="M905" t="s">
        <v>39</v>
      </c>
      <c r="N905" t="s">
        <v>912</v>
      </c>
      <c r="O905" t="s">
        <v>4</v>
      </c>
      <c r="P905" t="s">
        <v>2101</v>
      </c>
      <c r="Q905" t="s">
        <v>2101</v>
      </c>
      <c r="R905" t="s">
        <v>2101</v>
      </c>
      <c r="S905" t="s">
        <v>2101</v>
      </c>
      <c r="U905"/>
    </row>
    <row r="906" spans="1:21" x14ac:dyDescent="0.25">
      <c r="A906" t="s">
        <v>1854</v>
      </c>
      <c r="B906" t="s">
        <v>622</v>
      </c>
      <c r="C906" s="2">
        <v>1</v>
      </c>
      <c r="D906" t="s">
        <v>2005</v>
      </c>
      <c r="E906" t="s">
        <v>2454</v>
      </c>
      <c r="F906" s="2" t="s">
        <v>2249</v>
      </c>
      <c r="G906" s="1" t="s">
        <v>2107</v>
      </c>
      <c r="H906" s="2" t="s">
        <v>2243</v>
      </c>
      <c r="I906" s="2" t="s">
        <v>2101</v>
      </c>
      <c r="J906" s="2" t="s">
        <v>2101</v>
      </c>
      <c r="K906" t="s">
        <v>7</v>
      </c>
      <c r="L906" t="s">
        <v>7</v>
      </c>
      <c r="M906" t="s">
        <v>2101</v>
      </c>
      <c r="N906" t="s">
        <v>2101</v>
      </c>
      <c r="O906" t="s">
        <v>2101</v>
      </c>
      <c r="P906" t="s">
        <v>2101</v>
      </c>
      <c r="Q906" t="s">
        <v>2101</v>
      </c>
      <c r="R906" t="s">
        <v>2101</v>
      </c>
      <c r="S906" t="s">
        <v>2101</v>
      </c>
      <c r="U906"/>
    </row>
    <row r="907" spans="1:21" x14ac:dyDescent="0.25">
      <c r="A907" t="s">
        <v>1855</v>
      </c>
      <c r="B907" t="s">
        <v>1856</v>
      </c>
      <c r="C907" s="2">
        <v>1</v>
      </c>
      <c r="D907" t="s">
        <v>2027</v>
      </c>
      <c r="E907" t="s">
        <v>2101</v>
      </c>
      <c r="F907" s="2" t="s">
        <v>2249</v>
      </c>
      <c r="G907" s="1" t="s">
        <v>2107</v>
      </c>
      <c r="H907" s="2" t="s">
        <v>2249</v>
      </c>
      <c r="I907" s="2" t="s">
        <v>2101</v>
      </c>
      <c r="J907" s="2" t="s">
        <v>2101</v>
      </c>
      <c r="K907" t="s">
        <v>157</v>
      </c>
      <c r="L907" t="s">
        <v>157</v>
      </c>
      <c r="M907" t="s">
        <v>2101</v>
      </c>
      <c r="N907" t="s">
        <v>2101</v>
      </c>
      <c r="O907" t="s">
        <v>2101</v>
      </c>
      <c r="P907" t="s">
        <v>2101</v>
      </c>
      <c r="Q907" t="s">
        <v>2101</v>
      </c>
      <c r="R907" t="s">
        <v>2101</v>
      </c>
      <c r="S907" t="s">
        <v>2101</v>
      </c>
      <c r="U907"/>
    </row>
    <row r="908" spans="1:21" x14ac:dyDescent="0.25">
      <c r="A908" t="s">
        <v>1857</v>
      </c>
      <c r="B908" t="s">
        <v>9</v>
      </c>
      <c r="C908" s="2">
        <v>1</v>
      </c>
      <c r="D908" t="s">
        <v>2005</v>
      </c>
      <c r="E908" t="s">
        <v>2009</v>
      </c>
      <c r="F908" s="2" t="s">
        <v>2249</v>
      </c>
      <c r="G908" s="1" t="s">
        <v>2107</v>
      </c>
      <c r="H908" s="2" t="s">
        <v>2249</v>
      </c>
      <c r="I908" s="2" t="s">
        <v>2101</v>
      </c>
      <c r="J908" s="2" t="s">
        <v>2101</v>
      </c>
      <c r="K908" t="s">
        <v>1642</v>
      </c>
      <c r="L908" t="s">
        <v>1642</v>
      </c>
      <c r="M908" t="s">
        <v>2101</v>
      </c>
      <c r="N908" t="s">
        <v>2101</v>
      </c>
      <c r="O908" t="s">
        <v>2101</v>
      </c>
      <c r="P908" t="s">
        <v>2101</v>
      </c>
      <c r="Q908" t="s">
        <v>2101</v>
      </c>
      <c r="R908" t="s">
        <v>2101</v>
      </c>
      <c r="S908" t="s">
        <v>2101</v>
      </c>
      <c r="U908"/>
    </row>
    <row r="909" spans="1:21" x14ac:dyDescent="0.25">
      <c r="A909" t="s">
        <v>1858</v>
      </c>
      <c r="B909" t="s">
        <v>245</v>
      </c>
      <c r="C909" s="2">
        <v>1</v>
      </c>
      <c r="D909" t="s">
        <v>2005</v>
      </c>
      <c r="E909" t="s">
        <v>2454</v>
      </c>
      <c r="F909" s="2" t="s">
        <v>2249</v>
      </c>
      <c r="G909" s="1" t="s">
        <v>2107</v>
      </c>
      <c r="H909" s="2" t="s">
        <v>74</v>
      </c>
      <c r="I909" s="2">
        <v>3</v>
      </c>
      <c r="J909" s="2" t="s">
        <v>2101</v>
      </c>
      <c r="K909" t="s">
        <v>74</v>
      </c>
      <c r="L909" t="s">
        <v>74</v>
      </c>
      <c r="M909" t="s">
        <v>2101</v>
      </c>
      <c r="N909" t="s">
        <v>2101</v>
      </c>
      <c r="O909" t="s">
        <v>2101</v>
      </c>
      <c r="P909" t="s">
        <v>2101</v>
      </c>
      <c r="Q909" t="s">
        <v>2101</v>
      </c>
      <c r="R909" t="s">
        <v>2101</v>
      </c>
      <c r="S909" t="s">
        <v>2101</v>
      </c>
      <c r="U909"/>
    </row>
    <row r="910" spans="1:21" x14ac:dyDescent="0.25">
      <c r="A910" t="s">
        <v>1859</v>
      </c>
      <c r="B910" t="s">
        <v>1860</v>
      </c>
      <c r="C910" s="2">
        <v>2</v>
      </c>
      <c r="D910" t="s">
        <v>2027</v>
      </c>
      <c r="E910" t="s">
        <v>2101</v>
      </c>
      <c r="F910" s="2" t="s">
        <v>2251</v>
      </c>
      <c r="G910" s="1" t="s">
        <v>2107</v>
      </c>
      <c r="H910" s="2" t="s">
        <v>2243</v>
      </c>
      <c r="I910" s="2">
        <v>1</v>
      </c>
      <c r="J910" s="2" t="s">
        <v>2101</v>
      </c>
      <c r="K910" t="s">
        <v>2288</v>
      </c>
      <c r="L910" t="s">
        <v>7</v>
      </c>
      <c r="M910" t="s">
        <v>87</v>
      </c>
      <c r="N910" t="s">
        <v>2101</v>
      </c>
      <c r="O910" t="s">
        <v>2101</v>
      </c>
      <c r="P910" t="s">
        <v>2101</v>
      </c>
      <c r="Q910" t="s">
        <v>2101</v>
      </c>
      <c r="R910" t="s">
        <v>2101</v>
      </c>
      <c r="S910" t="s">
        <v>2101</v>
      </c>
      <c r="U910"/>
    </row>
    <row r="911" spans="1:21" x14ac:dyDescent="0.25">
      <c r="A911" t="s">
        <v>1861</v>
      </c>
      <c r="B911" t="s">
        <v>1862</v>
      </c>
      <c r="C911" s="2">
        <v>2</v>
      </c>
      <c r="D911" t="s">
        <v>2027</v>
      </c>
      <c r="E911" t="s">
        <v>2101</v>
      </c>
      <c r="F911" s="2" t="s">
        <v>2249</v>
      </c>
      <c r="G911" s="1" t="s">
        <v>2107</v>
      </c>
      <c r="H911" s="2" t="s">
        <v>2249</v>
      </c>
      <c r="I911" s="2" t="s">
        <v>2101</v>
      </c>
      <c r="J911" s="2">
        <v>1</v>
      </c>
      <c r="K911" t="s">
        <v>2319</v>
      </c>
      <c r="L911" t="s">
        <v>651</v>
      </c>
      <c r="M911" t="s">
        <v>652</v>
      </c>
      <c r="N911" t="s">
        <v>2101</v>
      </c>
      <c r="O911" t="s">
        <v>2101</v>
      </c>
      <c r="P911" t="s">
        <v>2101</v>
      </c>
      <c r="Q911" t="s">
        <v>2101</v>
      </c>
      <c r="R911" t="s">
        <v>2101</v>
      </c>
      <c r="S911" t="s">
        <v>2101</v>
      </c>
      <c r="U911"/>
    </row>
    <row r="912" spans="1:21" x14ac:dyDescent="0.25">
      <c r="A912" s="3" t="s">
        <v>2069</v>
      </c>
      <c r="B912" t="s">
        <v>2070</v>
      </c>
      <c r="C912" s="2">
        <v>0</v>
      </c>
      <c r="D912" t="s">
        <v>2027</v>
      </c>
      <c r="E912" t="s">
        <v>2101</v>
      </c>
      <c r="F912" s="2" t="s">
        <v>2249</v>
      </c>
      <c r="G912" s="1" t="s">
        <v>2104</v>
      </c>
      <c r="H912" s="2" t="s">
        <v>2249</v>
      </c>
      <c r="I912" s="2" t="s">
        <v>2101</v>
      </c>
      <c r="J912" s="2" t="s">
        <v>2101</v>
      </c>
      <c r="K912" t="s">
        <v>2101</v>
      </c>
      <c r="L912" t="s">
        <v>2101</v>
      </c>
      <c r="M912" t="s">
        <v>2101</v>
      </c>
      <c r="N912" t="s">
        <v>2101</v>
      </c>
      <c r="O912" t="s">
        <v>2101</v>
      </c>
      <c r="P912" t="s">
        <v>2101</v>
      </c>
      <c r="Q912" t="s">
        <v>2101</v>
      </c>
      <c r="R912" t="s">
        <v>2101</v>
      </c>
      <c r="S912" t="s">
        <v>2101</v>
      </c>
      <c r="U912"/>
    </row>
    <row r="913" spans="1:21" x14ac:dyDescent="0.25">
      <c r="A913" t="s">
        <v>1863</v>
      </c>
      <c r="B913" t="s">
        <v>2207</v>
      </c>
      <c r="C913" s="2">
        <v>1</v>
      </c>
      <c r="D913" t="s">
        <v>2027</v>
      </c>
      <c r="E913" t="s">
        <v>2101</v>
      </c>
      <c r="F913" s="2" t="s">
        <v>2249</v>
      </c>
      <c r="G913" s="1" t="s">
        <v>2107</v>
      </c>
      <c r="H913" s="2" t="s">
        <v>2249</v>
      </c>
      <c r="I913" s="2" t="s">
        <v>2101</v>
      </c>
      <c r="J913" s="2" t="s">
        <v>2101</v>
      </c>
      <c r="K913" t="s">
        <v>722</v>
      </c>
      <c r="L913" t="s">
        <v>722</v>
      </c>
      <c r="M913" t="s">
        <v>2101</v>
      </c>
      <c r="N913" t="s">
        <v>2101</v>
      </c>
      <c r="O913" t="s">
        <v>2101</v>
      </c>
      <c r="P913" t="s">
        <v>2101</v>
      </c>
      <c r="Q913" t="s">
        <v>2101</v>
      </c>
      <c r="R913" t="s">
        <v>2101</v>
      </c>
      <c r="S913" t="s">
        <v>2101</v>
      </c>
      <c r="U913"/>
    </row>
    <row r="914" spans="1:21" x14ac:dyDescent="0.25">
      <c r="A914" t="s">
        <v>1864</v>
      </c>
      <c r="B914" t="s">
        <v>1865</v>
      </c>
      <c r="C914" s="2">
        <v>1</v>
      </c>
      <c r="D914" t="s">
        <v>2005</v>
      </c>
      <c r="E914" t="s">
        <v>2006</v>
      </c>
      <c r="F914" s="2" t="s">
        <v>2249</v>
      </c>
      <c r="G914" s="1" t="s">
        <v>2107</v>
      </c>
      <c r="H914" s="2" t="s">
        <v>2249</v>
      </c>
      <c r="I914" s="2" t="s">
        <v>2101</v>
      </c>
      <c r="J914" s="2" t="s">
        <v>2101</v>
      </c>
      <c r="K914" t="s">
        <v>1759</v>
      </c>
      <c r="L914" t="s">
        <v>1759</v>
      </c>
      <c r="M914" t="s">
        <v>2101</v>
      </c>
      <c r="N914" t="s">
        <v>2101</v>
      </c>
      <c r="O914" t="s">
        <v>2101</v>
      </c>
      <c r="P914" t="s">
        <v>2101</v>
      </c>
      <c r="Q914" t="s">
        <v>2101</v>
      </c>
      <c r="R914" t="s">
        <v>2101</v>
      </c>
      <c r="S914" t="s">
        <v>2101</v>
      </c>
      <c r="U914"/>
    </row>
    <row r="915" spans="1:21" x14ac:dyDescent="0.25">
      <c r="A915" t="s">
        <v>1866</v>
      </c>
      <c r="B915" t="s">
        <v>1867</v>
      </c>
      <c r="C915" s="2">
        <v>2</v>
      </c>
      <c r="D915" t="s">
        <v>2027</v>
      </c>
      <c r="E915" t="s">
        <v>2101</v>
      </c>
      <c r="F915" s="2" t="s">
        <v>2249</v>
      </c>
      <c r="G915" s="1" t="s">
        <v>2107</v>
      </c>
      <c r="H915" s="2" t="s">
        <v>2249</v>
      </c>
      <c r="I915" s="2" t="s">
        <v>2101</v>
      </c>
      <c r="J915" s="2" t="s">
        <v>2101</v>
      </c>
      <c r="K915" t="s">
        <v>2414</v>
      </c>
      <c r="L915" t="s">
        <v>324</v>
      </c>
      <c r="M915" t="s">
        <v>1677</v>
      </c>
      <c r="N915" t="s">
        <v>2101</v>
      </c>
      <c r="O915" t="s">
        <v>2101</v>
      </c>
      <c r="P915" t="s">
        <v>2101</v>
      </c>
      <c r="Q915" t="s">
        <v>2101</v>
      </c>
      <c r="R915" t="s">
        <v>2101</v>
      </c>
      <c r="S915" t="s">
        <v>2101</v>
      </c>
      <c r="U915"/>
    </row>
    <row r="916" spans="1:21" x14ac:dyDescent="0.25">
      <c r="A916" t="s">
        <v>2048</v>
      </c>
      <c r="B916" t="s">
        <v>458</v>
      </c>
      <c r="C916" s="2">
        <v>0</v>
      </c>
      <c r="D916" t="s">
        <v>2027</v>
      </c>
      <c r="E916" t="s">
        <v>2101</v>
      </c>
      <c r="F916" s="2" t="s">
        <v>2251</v>
      </c>
      <c r="G916" s="1" t="s">
        <v>2104</v>
      </c>
      <c r="H916" s="2" t="s">
        <v>493</v>
      </c>
      <c r="I916" s="2">
        <v>1</v>
      </c>
      <c r="J916" s="2" t="s">
        <v>2101</v>
      </c>
      <c r="K916" t="s">
        <v>2101</v>
      </c>
      <c r="L916" t="s">
        <v>2101</v>
      </c>
      <c r="M916" t="s">
        <v>2101</v>
      </c>
      <c r="N916" t="s">
        <v>2101</v>
      </c>
      <c r="O916" t="s">
        <v>2101</v>
      </c>
      <c r="P916" t="s">
        <v>2101</v>
      </c>
      <c r="Q916" t="s">
        <v>2101</v>
      </c>
      <c r="R916" t="s">
        <v>2101</v>
      </c>
      <c r="S916" t="s">
        <v>2101</v>
      </c>
      <c r="U916"/>
    </row>
    <row r="917" spans="1:21" x14ac:dyDescent="0.25">
      <c r="A917" t="s">
        <v>1868</v>
      </c>
      <c r="B917" t="s">
        <v>9</v>
      </c>
      <c r="C917" s="2">
        <v>1</v>
      </c>
      <c r="D917" t="s">
        <v>2111</v>
      </c>
      <c r="E917" t="s">
        <v>2101</v>
      </c>
      <c r="F917" s="2" t="s">
        <v>2249</v>
      </c>
      <c r="G917" s="1" t="s">
        <v>2107</v>
      </c>
      <c r="H917" s="2" t="s">
        <v>2249</v>
      </c>
      <c r="I917" s="2" t="s">
        <v>2101</v>
      </c>
      <c r="J917" s="2" t="s">
        <v>2101</v>
      </c>
      <c r="K917" t="s">
        <v>1869</v>
      </c>
      <c r="L917" t="s">
        <v>1869</v>
      </c>
      <c r="M917" t="s">
        <v>2101</v>
      </c>
      <c r="N917" t="s">
        <v>2101</v>
      </c>
      <c r="O917" t="s">
        <v>2101</v>
      </c>
      <c r="P917" t="s">
        <v>2101</v>
      </c>
      <c r="Q917" t="s">
        <v>2101</v>
      </c>
      <c r="R917" t="s">
        <v>2101</v>
      </c>
      <c r="S917" t="s">
        <v>2101</v>
      </c>
      <c r="U917"/>
    </row>
    <row r="918" spans="1:21" x14ac:dyDescent="0.25">
      <c r="A918" t="s">
        <v>2049</v>
      </c>
      <c r="B918" t="s">
        <v>9</v>
      </c>
      <c r="C918" s="2">
        <v>0</v>
      </c>
      <c r="D918" t="s">
        <v>2027</v>
      </c>
      <c r="E918" t="s">
        <v>2101</v>
      </c>
      <c r="F918" s="2" t="s">
        <v>2249</v>
      </c>
      <c r="G918" s="1" t="s">
        <v>2100</v>
      </c>
      <c r="H918" s="2" t="s">
        <v>2249</v>
      </c>
      <c r="I918" s="2" t="s">
        <v>2101</v>
      </c>
      <c r="J918" s="2" t="s">
        <v>2101</v>
      </c>
      <c r="K918" t="s">
        <v>2101</v>
      </c>
      <c r="L918" t="s">
        <v>2101</v>
      </c>
      <c r="M918" t="s">
        <v>2101</v>
      </c>
      <c r="N918" t="s">
        <v>2101</v>
      </c>
      <c r="O918" t="s">
        <v>2101</v>
      </c>
      <c r="P918" t="s">
        <v>2101</v>
      </c>
      <c r="Q918" t="s">
        <v>2101</v>
      </c>
      <c r="R918" t="s">
        <v>2101</v>
      </c>
      <c r="S918" t="s">
        <v>2101</v>
      </c>
      <c r="U918"/>
    </row>
    <row r="919" spans="1:21" x14ac:dyDescent="0.25">
      <c r="A919" t="s">
        <v>1870</v>
      </c>
      <c r="B919" t="s">
        <v>9</v>
      </c>
      <c r="C919" s="2">
        <v>1</v>
      </c>
      <c r="D919" t="s">
        <v>2002</v>
      </c>
      <c r="E919" t="s">
        <v>2101</v>
      </c>
      <c r="F919" s="2" t="s">
        <v>2249</v>
      </c>
      <c r="G919" s="1" t="s">
        <v>2107</v>
      </c>
      <c r="H919" s="2" t="s">
        <v>2249</v>
      </c>
      <c r="I919" s="2" t="s">
        <v>2101</v>
      </c>
      <c r="J919" s="2" t="s">
        <v>2101</v>
      </c>
      <c r="K919" t="s">
        <v>22</v>
      </c>
      <c r="L919" t="s">
        <v>22</v>
      </c>
      <c r="M919" t="s">
        <v>2101</v>
      </c>
      <c r="N919" t="s">
        <v>2101</v>
      </c>
      <c r="O919" t="s">
        <v>2101</v>
      </c>
      <c r="P919" t="s">
        <v>2101</v>
      </c>
      <c r="Q919" t="s">
        <v>2101</v>
      </c>
      <c r="R919" t="s">
        <v>2101</v>
      </c>
      <c r="S919" t="s">
        <v>2101</v>
      </c>
      <c r="U919"/>
    </row>
    <row r="920" spans="1:21" x14ac:dyDescent="0.25">
      <c r="A920" t="s">
        <v>1871</v>
      </c>
      <c r="B920" t="s">
        <v>2208</v>
      </c>
      <c r="C920" s="2">
        <v>4</v>
      </c>
      <c r="D920" t="s">
        <v>2005</v>
      </c>
      <c r="E920" t="s">
        <v>2115</v>
      </c>
      <c r="F920" s="2" t="s">
        <v>2249</v>
      </c>
      <c r="G920" s="1" t="s">
        <v>2107</v>
      </c>
      <c r="H920" s="2" t="s">
        <v>2249</v>
      </c>
      <c r="I920" s="2">
        <v>1</v>
      </c>
      <c r="J920" s="2" t="s">
        <v>2101</v>
      </c>
      <c r="K920" t="s">
        <v>2306</v>
      </c>
      <c r="L920" t="s">
        <v>19</v>
      </c>
      <c r="M920" t="s">
        <v>504</v>
      </c>
      <c r="N920" t="s">
        <v>42</v>
      </c>
      <c r="O920" t="s">
        <v>22</v>
      </c>
      <c r="P920" t="s">
        <v>2101</v>
      </c>
      <c r="Q920" t="s">
        <v>2101</v>
      </c>
      <c r="R920" t="s">
        <v>2101</v>
      </c>
      <c r="S920" t="s">
        <v>2101</v>
      </c>
      <c r="U920"/>
    </row>
    <row r="921" spans="1:21" x14ac:dyDescent="0.25">
      <c r="A921" t="s">
        <v>1872</v>
      </c>
      <c r="B921" t="s">
        <v>1873</v>
      </c>
      <c r="C921" s="2">
        <v>1</v>
      </c>
      <c r="D921" t="s">
        <v>2005</v>
      </c>
      <c r="E921" t="s">
        <v>2013</v>
      </c>
      <c r="F921" s="2" t="s">
        <v>2249</v>
      </c>
      <c r="G921" s="1" t="s">
        <v>2107</v>
      </c>
      <c r="H921" s="2" t="s">
        <v>2249</v>
      </c>
      <c r="I921" s="2">
        <v>1</v>
      </c>
      <c r="J921" s="2" t="s">
        <v>2101</v>
      </c>
      <c r="K921" t="s">
        <v>1874</v>
      </c>
      <c r="L921" t="s">
        <v>1874</v>
      </c>
      <c r="M921" t="s">
        <v>2101</v>
      </c>
      <c r="N921" t="s">
        <v>2101</v>
      </c>
      <c r="O921" t="s">
        <v>2101</v>
      </c>
      <c r="P921" t="s">
        <v>2101</v>
      </c>
      <c r="Q921" t="s">
        <v>2101</v>
      </c>
      <c r="R921" t="s">
        <v>2101</v>
      </c>
      <c r="S921" t="s">
        <v>2101</v>
      </c>
      <c r="U921"/>
    </row>
    <row r="922" spans="1:21" x14ac:dyDescent="0.25">
      <c r="A922" t="s">
        <v>1875</v>
      </c>
      <c r="B922" t="s">
        <v>2209</v>
      </c>
      <c r="C922" s="2">
        <v>1</v>
      </c>
      <c r="D922" t="s">
        <v>2027</v>
      </c>
      <c r="E922" t="s">
        <v>2101</v>
      </c>
      <c r="F922" s="2" t="s">
        <v>2249</v>
      </c>
      <c r="G922" s="1" t="s">
        <v>2107</v>
      </c>
      <c r="H922" s="2" t="s">
        <v>2249</v>
      </c>
      <c r="I922" s="2" t="s">
        <v>2101</v>
      </c>
      <c r="J922" s="2" t="s">
        <v>2101</v>
      </c>
      <c r="K922" t="s">
        <v>18</v>
      </c>
      <c r="L922" t="s">
        <v>18</v>
      </c>
      <c r="M922" t="s">
        <v>2101</v>
      </c>
      <c r="N922" t="s">
        <v>2101</v>
      </c>
      <c r="O922" t="s">
        <v>2101</v>
      </c>
      <c r="P922" t="s">
        <v>2101</v>
      </c>
      <c r="Q922" t="s">
        <v>2101</v>
      </c>
      <c r="R922" t="s">
        <v>2101</v>
      </c>
      <c r="S922" t="s">
        <v>2101</v>
      </c>
      <c r="U922"/>
    </row>
    <row r="923" spans="1:21" x14ac:dyDescent="0.25">
      <c r="A923" t="s">
        <v>1876</v>
      </c>
      <c r="B923" t="s">
        <v>1877</v>
      </c>
      <c r="C923" s="2">
        <v>1</v>
      </c>
      <c r="D923" t="s">
        <v>2005</v>
      </c>
      <c r="E923" t="s">
        <v>2013</v>
      </c>
      <c r="F923" s="2" t="s">
        <v>2249</v>
      </c>
      <c r="G923" s="1" t="s">
        <v>2107</v>
      </c>
      <c r="H923" s="2" t="s">
        <v>2249</v>
      </c>
      <c r="I923" s="2" t="s">
        <v>2101</v>
      </c>
      <c r="J923" s="2" t="s">
        <v>2101</v>
      </c>
      <c r="K923" t="s">
        <v>1878</v>
      </c>
      <c r="L923" t="s">
        <v>1878</v>
      </c>
      <c r="M923" t="s">
        <v>2101</v>
      </c>
      <c r="N923" t="s">
        <v>2101</v>
      </c>
      <c r="O923" t="s">
        <v>2101</v>
      </c>
      <c r="P923" t="s">
        <v>2101</v>
      </c>
      <c r="Q923" t="s">
        <v>2101</v>
      </c>
      <c r="R923" t="s">
        <v>2101</v>
      </c>
      <c r="S923" t="s">
        <v>2101</v>
      </c>
      <c r="U923"/>
    </row>
    <row r="924" spans="1:21" x14ac:dyDescent="0.25">
      <c r="A924" t="s">
        <v>1879</v>
      </c>
      <c r="B924" t="s">
        <v>408</v>
      </c>
      <c r="C924" s="2">
        <v>1</v>
      </c>
      <c r="D924" t="s">
        <v>2005</v>
      </c>
      <c r="E924" t="s">
        <v>2454</v>
      </c>
      <c r="F924" s="2" t="s">
        <v>2249</v>
      </c>
      <c r="G924" s="1" t="s">
        <v>2107</v>
      </c>
      <c r="H924" s="2" t="s">
        <v>2249</v>
      </c>
      <c r="I924" s="2" t="s">
        <v>2101</v>
      </c>
      <c r="J924" s="2" t="s">
        <v>2101</v>
      </c>
      <c r="K924" t="s">
        <v>10</v>
      </c>
      <c r="L924" t="s">
        <v>10</v>
      </c>
      <c r="M924" t="s">
        <v>2101</v>
      </c>
      <c r="N924" t="s">
        <v>2101</v>
      </c>
      <c r="O924" t="s">
        <v>2101</v>
      </c>
      <c r="P924" t="s">
        <v>2101</v>
      </c>
      <c r="Q924" t="s">
        <v>2101</v>
      </c>
      <c r="R924" t="s">
        <v>2101</v>
      </c>
      <c r="S924" t="s">
        <v>2101</v>
      </c>
      <c r="U924"/>
    </row>
    <row r="925" spans="1:21" x14ac:dyDescent="0.25">
      <c r="A925" t="s">
        <v>1880</v>
      </c>
      <c r="B925" t="s">
        <v>245</v>
      </c>
      <c r="C925" s="2">
        <v>2</v>
      </c>
      <c r="D925" t="s">
        <v>2005</v>
      </c>
      <c r="E925" t="s">
        <v>2013</v>
      </c>
      <c r="F925" s="2" t="s">
        <v>2250</v>
      </c>
      <c r="G925" s="1" t="s">
        <v>2107</v>
      </c>
      <c r="H925" s="2" t="s">
        <v>74</v>
      </c>
      <c r="I925" s="2">
        <v>1</v>
      </c>
      <c r="J925" s="2" t="s">
        <v>2101</v>
      </c>
      <c r="K925" t="s">
        <v>2434</v>
      </c>
      <c r="L925" t="s">
        <v>499</v>
      </c>
      <c r="M925" t="s">
        <v>74</v>
      </c>
      <c r="N925" t="s">
        <v>2101</v>
      </c>
      <c r="O925" t="s">
        <v>2101</v>
      </c>
      <c r="P925" t="s">
        <v>2101</v>
      </c>
      <c r="Q925" t="s">
        <v>2101</v>
      </c>
      <c r="R925" t="s">
        <v>2101</v>
      </c>
      <c r="S925" t="s">
        <v>2101</v>
      </c>
      <c r="U925"/>
    </row>
    <row r="926" spans="1:21" x14ac:dyDescent="0.25">
      <c r="A926" t="s">
        <v>1881</v>
      </c>
      <c r="B926" t="s">
        <v>1882</v>
      </c>
      <c r="C926" s="2">
        <v>1</v>
      </c>
      <c r="D926" t="s">
        <v>2087</v>
      </c>
      <c r="E926" t="s">
        <v>2101</v>
      </c>
      <c r="F926" s="2" t="s">
        <v>2249</v>
      </c>
      <c r="G926" s="1" t="s">
        <v>2107</v>
      </c>
      <c r="H926" s="2" t="s">
        <v>2249</v>
      </c>
      <c r="I926" s="2" t="s">
        <v>2101</v>
      </c>
      <c r="J926" s="2" t="s">
        <v>2101</v>
      </c>
      <c r="K926" t="s">
        <v>1439</v>
      </c>
      <c r="L926" t="s">
        <v>1439</v>
      </c>
      <c r="M926" t="s">
        <v>2101</v>
      </c>
      <c r="N926" t="s">
        <v>2101</v>
      </c>
      <c r="O926" t="s">
        <v>2101</v>
      </c>
      <c r="P926" t="s">
        <v>2101</v>
      </c>
      <c r="Q926" t="s">
        <v>2101</v>
      </c>
      <c r="R926" t="s">
        <v>2101</v>
      </c>
      <c r="S926" t="s">
        <v>2101</v>
      </c>
      <c r="U926"/>
    </row>
    <row r="927" spans="1:21" x14ac:dyDescent="0.25">
      <c r="A927" t="s">
        <v>1883</v>
      </c>
      <c r="B927" t="s">
        <v>1884</v>
      </c>
      <c r="C927" s="2">
        <v>2</v>
      </c>
      <c r="D927" t="s">
        <v>2027</v>
      </c>
      <c r="E927" t="s">
        <v>2101</v>
      </c>
      <c r="F927" s="2" t="s">
        <v>2249</v>
      </c>
      <c r="G927" s="1" t="s">
        <v>2107</v>
      </c>
      <c r="H927" s="2" t="s">
        <v>2249</v>
      </c>
      <c r="I927" s="2" t="s">
        <v>2101</v>
      </c>
      <c r="J927" s="2" t="s">
        <v>2101</v>
      </c>
      <c r="K927" t="s">
        <v>2435</v>
      </c>
      <c r="L927" t="s">
        <v>411</v>
      </c>
      <c r="M927" t="s">
        <v>552</v>
      </c>
      <c r="N927" t="s">
        <v>2101</v>
      </c>
      <c r="O927" t="s">
        <v>2101</v>
      </c>
      <c r="P927" t="s">
        <v>2101</v>
      </c>
      <c r="Q927" t="s">
        <v>2101</v>
      </c>
      <c r="R927" t="s">
        <v>2101</v>
      </c>
      <c r="S927" t="s">
        <v>2101</v>
      </c>
      <c r="U927"/>
    </row>
    <row r="928" spans="1:21" x14ac:dyDescent="0.25">
      <c r="A928" t="s">
        <v>1885</v>
      </c>
      <c r="B928" t="s">
        <v>285</v>
      </c>
      <c r="C928" s="2">
        <v>5</v>
      </c>
      <c r="D928" t="s">
        <v>2113</v>
      </c>
      <c r="E928" t="s">
        <v>2101</v>
      </c>
      <c r="F928" s="2" t="s">
        <v>2249</v>
      </c>
      <c r="G928" s="1" t="s">
        <v>2107</v>
      </c>
      <c r="H928" s="2" t="s">
        <v>2249</v>
      </c>
      <c r="I928" s="2" t="s">
        <v>2101</v>
      </c>
      <c r="J928" s="2" t="s">
        <v>2101</v>
      </c>
      <c r="K928" t="s">
        <v>2436</v>
      </c>
      <c r="L928" t="s">
        <v>68</v>
      </c>
      <c r="M928" t="s">
        <v>355</v>
      </c>
      <c r="N928" t="s">
        <v>1449</v>
      </c>
      <c r="O928" t="s">
        <v>69</v>
      </c>
      <c r="P928" t="s">
        <v>1052</v>
      </c>
      <c r="Q928" t="s">
        <v>2101</v>
      </c>
      <c r="R928" t="s">
        <v>2101</v>
      </c>
      <c r="S928" t="s">
        <v>2101</v>
      </c>
      <c r="U928"/>
    </row>
    <row r="929" spans="1:21" x14ac:dyDescent="0.25">
      <c r="A929" t="s">
        <v>1886</v>
      </c>
      <c r="B929" t="s">
        <v>1887</v>
      </c>
      <c r="C929" s="2">
        <v>1</v>
      </c>
      <c r="D929" t="s">
        <v>2027</v>
      </c>
      <c r="E929" t="s">
        <v>2101</v>
      </c>
      <c r="F929" s="2" t="s">
        <v>2249</v>
      </c>
      <c r="G929" s="1" t="s">
        <v>2107</v>
      </c>
      <c r="H929" s="2" t="s">
        <v>2249</v>
      </c>
      <c r="I929" s="2" t="s">
        <v>2101</v>
      </c>
      <c r="J929" s="2" t="s">
        <v>2101</v>
      </c>
      <c r="K929" t="s">
        <v>361</v>
      </c>
      <c r="L929" t="s">
        <v>361</v>
      </c>
      <c r="M929" t="s">
        <v>2101</v>
      </c>
      <c r="N929" t="s">
        <v>2101</v>
      </c>
      <c r="O929" t="s">
        <v>2101</v>
      </c>
      <c r="P929" t="s">
        <v>2101</v>
      </c>
      <c r="Q929" t="s">
        <v>2101</v>
      </c>
      <c r="R929" t="s">
        <v>2101</v>
      </c>
      <c r="S929" t="s">
        <v>2101</v>
      </c>
      <c r="U929"/>
    </row>
    <row r="930" spans="1:21" x14ac:dyDescent="0.25">
      <c r="A930" t="s">
        <v>1888</v>
      </c>
      <c r="B930" t="s">
        <v>9</v>
      </c>
      <c r="C930" s="2">
        <v>1</v>
      </c>
      <c r="D930" t="s">
        <v>2005</v>
      </c>
      <c r="E930" t="s">
        <v>2034</v>
      </c>
      <c r="F930" s="2" t="s">
        <v>2249</v>
      </c>
      <c r="G930" s="1" t="s">
        <v>2107</v>
      </c>
      <c r="H930" s="2" t="s">
        <v>2249</v>
      </c>
      <c r="I930" s="2">
        <v>1</v>
      </c>
      <c r="J930" s="2" t="s">
        <v>2101</v>
      </c>
      <c r="K930" t="s">
        <v>1408</v>
      </c>
      <c r="L930" t="s">
        <v>1408</v>
      </c>
      <c r="M930" t="s">
        <v>2101</v>
      </c>
      <c r="N930" t="s">
        <v>2101</v>
      </c>
      <c r="O930" t="s">
        <v>2101</v>
      </c>
      <c r="P930" t="s">
        <v>2101</v>
      </c>
      <c r="Q930" t="s">
        <v>2101</v>
      </c>
      <c r="R930" t="s">
        <v>2101</v>
      </c>
      <c r="S930" t="s">
        <v>2101</v>
      </c>
      <c r="U930"/>
    </row>
    <row r="931" spans="1:21" x14ac:dyDescent="0.25">
      <c r="A931" t="s">
        <v>2080</v>
      </c>
      <c r="B931" t="s">
        <v>2081</v>
      </c>
      <c r="C931" s="2">
        <v>0</v>
      </c>
      <c r="D931" t="s">
        <v>2027</v>
      </c>
      <c r="E931" t="s">
        <v>2101</v>
      </c>
      <c r="F931" s="2" t="s">
        <v>2249</v>
      </c>
      <c r="G931" s="1" t="s">
        <v>2104</v>
      </c>
      <c r="H931" s="2" t="s">
        <v>2249</v>
      </c>
      <c r="I931" s="2" t="s">
        <v>2101</v>
      </c>
      <c r="J931" s="2" t="s">
        <v>2101</v>
      </c>
      <c r="K931" t="s">
        <v>2101</v>
      </c>
      <c r="L931" t="s">
        <v>2101</v>
      </c>
      <c r="M931" t="s">
        <v>2101</v>
      </c>
      <c r="N931" t="s">
        <v>2101</v>
      </c>
      <c r="O931" t="s">
        <v>2101</v>
      </c>
      <c r="P931" t="s">
        <v>2101</v>
      </c>
      <c r="Q931" t="s">
        <v>2101</v>
      </c>
      <c r="R931" t="s">
        <v>2101</v>
      </c>
      <c r="S931" t="s">
        <v>2101</v>
      </c>
      <c r="U931"/>
    </row>
    <row r="932" spans="1:21" x14ac:dyDescent="0.25">
      <c r="A932" t="s">
        <v>1889</v>
      </c>
      <c r="B932" t="s">
        <v>1890</v>
      </c>
      <c r="C932" s="2">
        <v>1</v>
      </c>
      <c r="D932" t="s">
        <v>2000</v>
      </c>
      <c r="E932" t="s">
        <v>2101</v>
      </c>
      <c r="F932" s="2" t="s">
        <v>2249</v>
      </c>
      <c r="G932" s="1" t="s">
        <v>2107</v>
      </c>
      <c r="H932" s="2" t="s">
        <v>2249</v>
      </c>
      <c r="I932" s="2" t="s">
        <v>2101</v>
      </c>
      <c r="J932" s="2" t="s">
        <v>2101</v>
      </c>
      <c r="K932" t="s">
        <v>157</v>
      </c>
      <c r="L932" t="s">
        <v>157</v>
      </c>
      <c r="M932" t="s">
        <v>2101</v>
      </c>
      <c r="N932" t="s">
        <v>2101</v>
      </c>
      <c r="O932" t="s">
        <v>2101</v>
      </c>
      <c r="P932" t="s">
        <v>2101</v>
      </c>
      <c r="Q932" t="s">
        <v>2101</v>
      </c>
      <c r="R932" t="s">
        <v>2101</v>
      </c>
      <c r="S932" t="s">
        <v>2101</v>
      </c>
      <c r="U932"/>
    </row>
    <row r="933" spans="1:21" x14ac:dyDescent="0.25">
      <c r="A933" t="s">
        <v>1891</v>
      </c>
      <c r="B933" t="s">
        <v>1892</v>
      </c>
      <c r="C933" s="2">
        <v>1</v>
      </c>
      <c r="D933" t="s">
        <v>2005</v>
      </c>
      <c r="E933" t="s">
        <v>2117</v>
      </c>
      <c r="F933" s="2" t="s">
        <v>2249</v>
      </c>
      <c r="G933" s="1" t="s">
        <v>2107</v>
      </c>
      <c r="H933" s="2" t="s">
        <v>2243</v>
      </c>
      <c r="I933" s="2">
        <v>1</v>
      </c>
      <c r="J933" s="2" t="s">
        <v>2101</v>
      </c>
      <c r="K933" t="s">
        <v>7</v>
      </c>
      <c r="L933" t="s">
        <v>7</v>
      </c>
      <c r="M933" t="s">
        <v>2101</v>
      </c>
      <c r="N933" t="s">
        <v>2101</v>
      </c>
      <c r="O933" t="s">
        <v>2101</v>
      </c>
      <c r="P933" t="s">
        <v>2101</v>
      </c>
      <c r="Q933" t="s">
        <v>2101</v>
      </c>
      <c r="R933" t="s">
        <v>2101</v>
      </c>
      <c r="S933" t="s">
        <v>2101</v>
      </c>
      <c r="U933"/>
    </row>
    <row r="934" spans="1:21" x14ac:dyDescent="0.25">
      <c r="A934" t="s">
        <v>1893</v>
      </c>
      <c r="B934" t="s">
        <v>320</v>
      </c>
      <c r="C934" s="2">
        <v>1</v>
      </c>
      <c r="D934" t="s">
        <v>2002</v>
      </c>
      <c r="E934" t="s">
        <v>2101</v>
      </c>
      <c r="F934" s="2" t="s">
        <v>2249</v>
      </c>
      <c r="G934" s="1" t="s">
        <v>2107</v>
      </c>
      <c r="H934" s="2" t="s">
        <v>2249</v>
      </c>
      <c r="I934" s="2">
        <v>1</v>
      </c>
      <c r="J934" s="2" t="s">
        <v>2101</v>
      </c>
      <c r="K934" t="s">
        <v>22</v>
      </c>
      <c r="L934" t="s">
        <v>22</v>
      </c>
      <c r="M934" t="s">
        <v>2101</v>
      </c>
      <c r="N934" t="s">
        <v>2101</v>
      </c>
      <c r="O934" t="s">
        <v>2101</v>
      </c>
      <c r="P934" t="s">
        <v>2101</v>
      </c>
      <c r="Q934" t="s">
        <v>2101</v>
      </c>
      <c r="R934" t="s">
        <v>2101</v>
      </c>
      <c r="S934" t="s">
        <v>2101</v>
      </c>
      <c r="U934"/>
    </row>
    <row r="935" spans="1:21" x14ac:dyDescent="0.25">
      <c r="A935" t="s">
        <v>1894</v>
      </c>
      <c r="B935" t="s">
        <v>1895</v>
      </c>
      <c r="C935" s="2">
        <v>1</v>
      </c>
      <c r="D935" t="s">
        <v>2027</v>
      </c>
      <c r="E935" t="s">
        <v>2101</v>
      </c>
      <c r="F935" s="2" t="s">
        <v>2249</v>
      </c>
      <c r="G935" s="1" t="s">
        <v>2107</v>
      </c>
      <c r="H935" s="2" t="s">
        <v>2249</v>
      </c>
      <c r="I935" s="2" t="s">
        <v>2101</v>
      </c>
      <c r="J935" s="2">
        <v>1</v>
      </c>
      <c r="K935" t="s">
        <v>1896</v>
      </c>
      <c r="L935" t="s">
        <v>1896</v>
      </c>
      <c r="M935" t="s">
        <v>2101</v>
      </c>
      <c r="N935" t="s">
        <v>2101</v>
      </c>
      <c r="O935" t="s">
        <v>2101</v>
      </c>
      <c r="P935" t="s">
        <v>2101</v>
      </c>
      <c r="Q935" t="s">
        <v>2101</v>
      </c>
      <c r="R935" t="s">
        <v>2101</v>
      </c>
      <c r="S935" t="s">
        <v>2101</v>
      </c>
      <c r="U935"/>
    </row>
    <row r="936" spans="1:21" x14ac:dyDescent="0.25">
      <c r="A936" t="s">
        <v>1897</v>
      </c>
      <c r="B936" t="s">
        <v>1898</v>
      </c>
      <c r="C936" s="2">
        <v>2</v>
      </c>
      <c r="D936" t="s">
        <v>2027</v>
      </c>
      <c r="E936" t="s">
        <v>2101</v>
      </c>
      <c r="F936" s="2" t="s">
        <v>2249</v>
      </c>
      <c r="G936" s="1" t="s">
        <v>2107</v>
      </c>
      <c r="H936" s="2" t="s">
        <v>2249</v>
      </c>
      <c r="I936" s="2" t="s">
        <v>2101</v>
      </c>
      <c r="J936" s="2">
        <v>1</v>
      </c>
      <c r="K936" t="s">
        <v>2437</v>
      </c>
      <c r="L936" t="s">
        <v>1899</v>
      </c>
      <c r="M936" t="s">
        <v>209</v>
      </c>
      <c r="N936" t="s">
        <v>2101</v>
      </c>
      <c r="O936" t="s">
        <v>2101</v>
      </c>
      <c r="P936" t="s">
        <v>2101</v>
      </c>
      <c r="Q936" t="s">
        <v>2101</v>
      </c>
      <c r="R936" t="s">
        <v>2101</v>
      </c>
      <c r="S936" t="s">
        <v>2101</v>
      </c>
      <c r="U936"/>
    </row>
    <row r="937" spans="1:21" x14ac:dyDescent="0.25">
      <c r="A937" t="s">
        <v>1900</v>
      </c>
      <c r="B937" t="s">
        <v>2210</v>
      </c>
      <c r="C937" s="2">
        <v>1</v>
      </c>
      <c r="D937" t="s">
        <v>2027</v>
      </c>
      <c r="E937" t="s">
        <v>2101</v>
      </c>
      <c r="F937" s="2" t="s">
        <v>2249</v>
      </c>
      <c r="G937" s="1" t="s">
        <v>2107</v>
      </c>
      <c r="H937" s="2" t="s">
        <v>2249</v>
      </c>
      <c r="I937" s="2" t="s">
        <v>2101</v>
      </c>
      <c r="J937" s="2" t="s">
        <v>2101</v>
      </c>
      <c r="K937" t="s">
        <v>946</v>
      </c>
      <c r="L937" t="s">
        <v>946</v>
      </c>
      <c r="M937" t="s">
        <v>2101</v>
      </c>
      <c r="N937" t="s">
        <v>2101</v>
      </c>
      <c r="O937" t="s">
        <v>2101</v>
      </c>
      <c r="P937" t="s">
        <v>2101</v>
      </c>
      <c r="Q937" t="s">
        <v>2101</v>
      </c>
      <c r="R937" t="s">
        <v>2101</v>
      </c>
      <c r="S937" t="s">
        <v>2101</v>
      </c>
      <c r="U937"/>
    </row>
    <row r="938" spans="1:21" x14ac:dyDescent="0.25">
      <c r="A938" t="s">
        <v>1901</v>
      </c>
      <c r="B938" t="s">
        <v>1902</v>
      </c>
      <c r="C938" s="2">
        <v>1</v>
      </c>
      <c r="D938" t="s">
        <v>2005</v>
      </c>
      <c r="E938" t="s">
        <v>2013</v>
      </c>
      <c r="F938" s="2" t="s">
        <v>2249</v>
      </c>
      <c r="G938" s="1" t="s">
        <v>2107</v>
      </c>
      <c r="H938" s="2" t="s">
        <v>2249</v>
      </c>
      <c r="I938" s="2" t="s">
        <v>2101</v>
      </c>
      <c r="J938" s="2" t="s">
        <v>2101</v>
      </c>
      <c r="K938" t="s">
        <v>144</v>
      </c>
      <c r="L938" t="s">
        <v>144</v>
      </c>
      <c r="M938" t="s">
        <v>2101</v>
      </c>
      <c r="N938" t="s">
        <v>2101</v>
      </c>
      <c r="O938" t="s">
        <v>2101</v>
      </c>
      <c r="P938" t="s">
        <v>2101</v>
      </c>
      <c r="Q938" t="s">
        <v>2101</v>
      </c>
      <c r="R938" t="s">
        <v>2101</v>
      </c>
      <c r="S938" t="s">
        <v>2101</v>
      </c>
      <c r="U938"/>
    </row>
    <row r="939" spans="1:21" x14ac:dyDescent="0.25">
      <c r="A939" t="s">
        <v>1903</v>
      </c>
      <c r="B939" t="s">
        <v>1904</v>
      </c>
      <c r="C939" s="2">
        <v>1</v>
      </c>
      <c r="D939" t="s">
        <v>2027</v>
      </c>
      <c r="E939" t="s">
        <v>2101</v>
      </c>
      <c r="F939" s="2" t="s">
        <v>2249</v>
      </c>
      <c r="G939" s="1" t="s">
        <v>2107</v>
      </c>
      <c r="H939" s="2" t="s">
        <v>2249</v>
      </c>
      <c r="I939" s="2" t="s">
        <v>2101</v>
      </c>
      <c r="J939" s="2">
        <v>1</v>
      </c>
      <c r="K939" t="s">
        <v>1905</v>
      </c>
      <c r="L939" t="s">
        <v>1905</v>
      </c>
      <c r="M939" t="s">
        <v>2101</v>
      </c>
      <c r="N939" t="s">
        <v>2101</v>
      </c>
      <c r="O939" t="s">
        <v>2101</v>
      </c>
      <c r="P939" t="s">
        <v>2101</v>
      </c>
      <c r="Q939" t="s">
        <v>2101</v>
      </c>
      <c r="R939" t="s">
        <v>2101</v>
      </c>
      <c r="S939" t="s">
        <v>2101</v>
      </c>
      <c r="U939"/>
    </row>
    <row r="940" spans="1:21" x14ac:dyDescent="0.25">
      <c r="A940" t="s">
        <v>1906</v>
      </c>
      <c r="B940" t="s">
        <v>1907</v>
      </c>
      <c r="C940" s="2">
        <v>1</v>
      </c>
      <c r="D940" t="s">
        <v>2005</v>
      </c>
      <c r="E940" t="s">
        <v>2013</v>
      </c>
      <c r="F940" s="2" t="s">
        <v>2249</v>
      </c>
      <c r="G940" s="1" t="s">
        <v>2107</v>
      </c>
      <c r="H940" s="2" t="s">
        <v>2249</v>
      </c>
      <c r="I940" s="2">
        <v>1</v>
      </c>
      <c r="J940" s="2" t="s">
        <v>2101</v>
      </c>
      <c r="K940" t="s">
        <v>1908</v>
      </c>
      <c r="L940" t="s">
        <v>1908</v>
      </c>
      <c r="M940" t="s">
        <v>2101</v>
      </c>
      <c r="N940" t="s">
        <v>2101</v>
      </c>
      <c r="O940" t="s">
        <v>2101</v>
      </c>
      <c r="P940" t="s">
        <v>2101</v>
      </c>
      <c r="Q940" t="s">
        <v>2101</v>
      </c>
      <c r="R940" t="s">
        <v>2101</v>
      </c>
      <c r="S940" t="s">
        <v>2101</v>
      </c>
      <c r="U940"/>
    </row>
    <row r="941" spans="1:21" x14ac:dyDescent="0.25">
      <c r="A941" t="s">
        <v>1909</v>
      </c>
      <c r="B941" t="s">
        <v>204</v>
      </c>
      <c r="C941" s="2">
        <v>5</v>
      </c>
      <c r="D941" t="s">
        <v>2087</v>
      </c>
      <c r="E941" t="s">
        <v>2101</v>
      </c>
      <c r="F941" s="2" t="s">
        <v>2249</v>
      </c>
      <c r="G941" s="1" t="s">
        <v>2107</v>
      </c>
      <c r="H941" s="2" t="s">
        <v>2249</v>
      </c>
      <c r="I941" s="2" t="s">
        <v>2101</v>
      </c>
      <c r="J941" s="2" t="s">
        <v>2101</v>
      </c>
      <c r="K941" t="s">
        <v>2438</v>
      </c>
      <c r="L941" t="s">
        <v>205</v>
      </c>
      <c r="M941" t="s">
        <v>206</v>
      </c>
      <c r="N941" t="s">
        <v>956</v>
      </c>
      <c r="O941" t="s">
        <v>1910</v>
      </c>
      <c r="P941" t="s">
        <v>864</v>
      </c>
      <c r="Q941" t="s">
        <v>2101</v>
      </c>
      <c r="R941" t="s">
        <v>2101</v>
      </c>
      <c r="S941" t="s">
        <v>2101</v>
      </c>
      <c r="U941"/>
    </row>
    <row r="942" spans="1:21" x14ac:dyDescent="0.25">
      <c r="A942" t="s">
        <v>1911</v>
      </c>
      <c r="B942" t="s">
        <v>2211</v>
      </c>
      <c r="C942" s="2">
        <v>2</v>
      </c>
      <c r="D942" t="s">
        <v>2000</v>
      </c>
      <c r="E942" t="s">
        <v>2101</v>
      </c>
      <c r="F942" s="2" t="s">
        <v>2249</v>
      </c>
      <c r="G942" s="1" t="s">
        <v>2107</v>
      </c>
      <c r="H942" s="2" t="s">
        <v>2249</v>
      </c>
      <c r="I942" s="2" t="s">
        <v>2101</v>
      </c>
      <c r="J942" s="2" t="s">
        <v>2101</v>
      </c>
      <c r="K942" t="s">
        <v>2439</v>
      </c>
      <c r="L942" t="s">
        <v>87</v>
      </c>
      <c r="M942" t="s">
        <v>7</v>
      </c>
      <c r="N942" t="s">
        <v>2101</v>
      </c>
      <c r="O942" t="s">
        <v>2101</v>
      </c>
      <c r="P942" t="s">
        <v>2101</v>
      </c>
      <c r="Q942" t="s">
        <v>2101</v>
      </c>
      <c r="R942" t="s">
        <v>2101</v>
      </c>
      <c r="S942" t="s">
        <v>2101</v>
      </c>
      <c r="U942"/>
    </row>
    <row r="943" spans="1:21" x14ac:dyDescent="0.25">
      <c r="A943" t="s">
        <v>1912</v>
      </c>
      <c r="B943" t="s">
        <v>1913</v>
      </c>
      <c r="C943" s="2">
        <v>1</v>
      </c>
      <c r="D943" t="s">
        <v>2112</v>
      </c>
      <c r="E943" t="s">
        <v>2101</v>
      </c>
      <c r="F943" s="2" t="s">
        <v>2249</v>
      </c>
      <c r="G943" s="1" t="s">
        <v>2107</v>
      </c>
      <c r="H943" s="2" t="s">
        <v>2249</v>
      </c>
      <c r="I943" s="2" t="s">
        <v>2101</v>
      </c>
      <c r="J943" s="2" t="s">
        <v>2101</v>
      </c>
      <c r="K943" t="s">
        <v>1914</v>
      </c>
      <c r="L943" t="s">
        <v>1914</v>
      </c>
      <c r="M943" t="s">
        <v>2101</v>
      </c>
      <c r="N943" t="s">
        <v>2101</v>
      </c>
      <c r="O943" t="s">
        <v>2101</v>
      </c>
      <c r="P943" t="s">
        <v>2101</v>
      </c>
      <c r="Q943" t="s">
        <v>2101</v>
      </c>
      <c r="R943" t="s">
        <v>2101</v>
      </c>
      <c r="S943" t="s">
        <v>2101</v>
      </c>
      <c r="U943"/>
    </row>
    <row r="944" spans="1:21" x14ac:dyDescent="0.25">
      <c r="A944" t="s">
        <v>1915</v>
      </c>
      <c r="B944" t="s">
        <v>1916</v>
      </c>
      <c r="C944" s="2">
        <v>1</v>
      </c>
      <c r="D944" t="s">
        <v>2027</v>
      </c>
      <c r="E944" t="s">
        <v>2101</v>
      </c>
      <c r="F944" s="2" t="s">
        <v>2249</v>
      </c>
      <c r="G944" s="1" t="s">
        <v>2107</v>
      </c>
      <c r="H944" s="2" t="s">
        <v>2249</v>
      </c>
      <c r="I944" s="2" t="s">
        <v>2101</v>
      </c>
      <c r="J944" s="2" t="s">
        <v>2101</v>
      </c>
      <c r="K944" t="s">
        <v>929</v>
      </c>
      <c r="L944" t="s">
        <v>929</v>
      </c>
      <c r="M944" t="s">
        <v>2101</v>
      </c>
      <c r="N944" t="s">
        <v>2101</v>
      </c>
      <c r="O944" t="s">
        <v>2101</v>
      </c>
      <c r="P944" t="s">
        <v>2101</v>
      </c>
      <c r="Q944" t="s">
        <v>2101</v>
      </c>
      <c r="R944" t="s">
        <v>2101</v>
      </c>
      <c r="S944" t="s">
        <v>2101</v>
      </c>
      <c r="U944"/>
    </row>
    <row r="945" spans="1:21" x14ac:dyDescent="0.25">
      <c r="A945" t="s">
        <v>1917</v>
      </c>
      <c r="B945" t="s">
        <v>428</v>
      </c>
      <c r="C945" s="2">
        <v>1</v>
      </c>
      <c r="D945" t="s">
        <v>2114</v>
      </c>
      <c r="E945" t="s">
        <v>2454</v>
      </c>
      <c r="F945" s="2" t="s">
        <v>2249</v>
      </c>
      <c r="G945" s="1" t="s">
        <v>2107</v>
      </c>
      <c r="H945" s="2" t="s">
        <v>2246</v>
      </c>
      <c r="I945" s="2" t="s">
        <v>2101</v>
      </c>
      <c r="J945" s="2" t="s">
        <v>2101</v>
      </c>
      <c r="K945" t="s">
        <v>474</v>
      </c>
      <c r="L945" t="s">
        <v>474</v>
      </c>
      <c r="M945" t="s">
        <v>2101</v>
      </c>
      <c r="N945" t="s">
        <v>2101</v>
      </c>
      <c r="O945" t="s">
        <v>2101</v>
      </c>
      <c r="P945" t="s">
        <v>2101</v>
      </c>
      <c r="Q945" t="s">
        <v>2101</v>
      </c>
      <c r="R945" t="s">
        <v>2101</v>
      </c>
      <c r="S945" t="s">
        <v>2101</v>
      </c>
      <c r="U945"/>
    </row>
    <row r="946" spans="1:21" x14ac:dyDescent="0.25">
      <c r="A946" t="s">
        <v>1918</v>
      </c>
      <c r="B946" t="s">
        <v>428</v>
      </c>
      <c r="C946" s="2">
        <v>2</v>
      </c>
      <c r="D946" t="s">
        <v>2027</v>
      </c>
      <c r="E946" t="s">
        <v>2101</v>
      </c>
      <c r="F946" s="2" t="s">
        <v>2251</v>
      </c>
      <c r="G946" s="1" t="s">
        <v>2107</v>
      </c>
      <c r="H946" s="2" t="s">
        <v>2245</v>
      </c>
      <c r="I946" s="2" t="s">
        <v>2101</v>
      </c>
      <c r="J946" s="2" t="s">
        <v>2101</v>
      </c>
      <c r="K946" t="s">
        <v>2440</v>
      </c>
      <c r="L946" t="s">
        <v>754</v>
      </c>
      <c r="M946" t="s">
        <v>570</v>
      </c>
      <c r="N946" t="s">
        <v>2101</v>
      </c>
      <c r="O946" t="s">
        <v>2101</v>
      </c>
      <c r="P946" t="s">
        <v>2101</v>
      </c>
      <c r="Q946" t="s">
        <v>2101</v>
      </c>
      <c r="R946" t="s">
        <v>2101</v>
      </c>
      <c r="S946" t="s">
        <v>2101</v>
      </c>
      <c r="U946"/>
    </row>
    <row r="947" spans="1:21" x14ac:dyDescent="0.25">
      <c r="A947" t="s">
        <v>1919</v>
      </c>
      <c r="B947" t="s">
        <v>1920</v>
      </c>
      <c r="C947" s="2">
        <v>2</v>
      </c>
      <c r="D947" t="s">
        <v>2087</v>
      </c>
      <c r="E947" t="s">
        <v>2101</v>
      </c>
      <c r="F947" s="2" t="s">
        <v>2249</v>
      </c>
      <c r="G947" s="1" t="s">
        <v>2107</v>
      </c>
      <c r="H947" s="2" t="s">
        <v>2249</v>
      </c>
      <c r="I947" s="2" t="s">
        <v>2101</v>
      </c>
      <c r="J947" s="2" t="s">
        <v>2101</v>
      </c>
      <c r="K947" t="s">
        <v>2441</v>
      </c>
      <c r="L947" t="s">
        <v>692</v>
      </c>
      <c r="M947" t="s">
        <v>241</v>
      </c>
      <c r="N947" t="s">
        <v>2101</v>
      </c>
      <c r="O947" t="s">
        <v>2101</v>
      </c>
      <c r="P947" t="s">
        <v>2101</v>
      </c>
      <c r="Q947" t="s">
        <v>2101</v>
      </c>
      <c r="R947" t="s">
        <v>2101</v>
      </c>
      <c r="S947" t="s">
        <v>2101</v>
      </c>
      <c r="U947"/>
    </row>
    <row r="948" spans="1:21" x14ac:dyDescent="0.25">
      <c r="A948" t="s">
        <v>1921</v>
      </c>
      <c r="B948" t="s">
        <v>1922</v>
      </c>
      <c r="C948" s="2">
        <v>2</v>
      </c>
      <c r="D948" t="s">
        <v>2027</v>
      </c>
      <c r="E948" t="s">
        <v>2101</v>
      </c>
      <c r="F948" s="2" t="s">
        <v>2251</v>
      </c>
      <c r="G948" s="1" t="s">
        <v>2107</v>
      </c>
      <c r="H948" s="2" t="s">
        <v>2244</v>
      </c>
      <c r="I948" s="2" t="s">
        <v>2101</v>
      </c>
      <c r="J948" s="2">
        <v>1</v>
      </c>
      <c r="K948" t="s">
        <v>2442</v>
      </c>
      <c r="L948" t="s">
        <v>1923</v>
      </c>
      <c r="M948" t="s">
        <v>518</v>
      </c>
      <c r="N948" t="s">
        <v>2101</v>
      </c>
      <c r="O948" t="s">
        <v>2101</v>
      </c>
      <c r="P948" t="s">
        <v>2101</v>
      </c>
      <c r="Q948" t="s">
        <v>2101</v>
      </c>
      <c r="R948" t="s">
        <v>2101</v>
      </c>
      <c r="S948" t="s">
        <v>2101</v>
      </c>
      <c r="U948"/>
    </row>
    <row r="949" spans="1:21" x14ac:dyDescent="0.25">
      <c r="A949" t="s">
        <v>1924</v>
      </c>
      <c r="B949" t="s">
        <v>1925</v>
      </c>
      <c r="C949" s="2">
        <v>2</v>
      </c>
      <c r="D949" t="s">
        <v>2027</v>
      </c>
      <c r="E949" t="s">
        <v>2101</v>
      </c>
      <c r="F949" s="2" t="s">
        <v>2251</v>
      </c>
      <c r="G949" s="1" t="s">
        <v>2107</v>
      </c>
      <c r="H949" s="2" t="s">
        <v>493</v>
      </c>
      <c r="I949" s="2">
        <v>1</v>
      </c>
      <c r="J949" s="2" t="s">
        <v>2101</v>
      </c>
      <c r="K949" t="s">
        <v>2443</v>
      </c>
      <c r="L949" t="s">
        <v>1926</v>
      </c>
      <c r="M949" t="s">
        <v>493</v>
      </c>
      <c r="N949" t="s">
        <v>2101</v>
      </c>
      <c r="O949" t="s">
        <v>2101</v>
      </c>
      <c r="P949" t="s">
        <v>2101</v>
      </c>
      <c r="Q949" t="s">
        <v>2101</v>
      </c>
      <c r="R949" t="s">
        <v>2101</v>
      </c>
      <c r="S949" t="s">
        <v>2101</v>
      </c>
      <c r="U949"/>
    </row>
    <row r="950" spans="1:21" x14ac:dyDescent="0.25">
      <c r="A950" t="s">
        <v>1927</v>
      </c>
      <c r="B950" t="s">
        <v>9</v>
      </c>
      <c r="C950" s="2">
        <v>1</v>
      </c>
      <c r="D950" t="s">
        <v>2111</v>
      </c>
      <c r="E950" t="s">
        <v>2101</v>
      </c>
      <c r="F950" s="2" t="s">
        <v>2249</v>
      </c>
      <c r="G950" s="1" t="s">
        <v>2107</v>
      </c>
      <c r="H950" s="2" t="s">
        <v>2249</v>
      </c>
      <c r="I950" s="2" t="s">
        <v>2101</v>
      </c>
      <c r="J950" s="2" t="s">
        <v>2101</v>
      </c>
      <c r="K950" t="s">
        <v>1928</v>
      </c>
      <c r="L950" t="s">
        <v>1928</v>
      </c>
      <c r="M950" t="s">
        <v>2101</v>
      </c>
      <c r="N950" t="s">
        <v>2101</v>
      </c>
      <c r="O950" t="s">
        <v>2101</v>
      </c>
      <c r="P950" t="s">
        <v>2101</v>
      </c>
      <c r="Q950" t="s">
        <v>2101</v>
      </c>
      <c r="R950" t="s">
        <v>2101</v>
      </c>
      <c r="S950" t="s">
        <v>2101</v>
      </c>
      <c r="U950"/>
    </row>
    <row r="951" spans="1:21" x14ac:dyDescent="0.25">
      <c r="A951" t="s">
        <v>1929</v>
      </c>
      <c r="B951" t="s">
        <v>1930</v>
      </c>
      <c r="C951" s="2">
        <v>1</v>
      </c>
      <c r="D951" t="s">
        <v>2027</v>
      </c>
      <c r="E951" t="s">
        <v>2101</v>
      </c>
      <c r="F951" s="2" t="s">
        <v>2249</v>
      </c>
      <c r="G951" s="1" t="s">
        <v>2107</v>
      </c>
      <c r="H951" s="2" t="s">
        <v>2249</v>
      </c>
      <c r="I951" s="2" t="s">
        <v>2101</v>
      </c>
      <c r="J951" s="2" t="s">
        <v>2101</v>
      </c>
      <c r="K951" t="s">
        <v>994</v>
      </c>
      <c r="L951" t="s">
        <v>994</v>
      </c>
      <c r="M951" t="s">
        <v>2101</v>
      </c>
      <c r="N951" t="s">
        <v>2101</v>
      </c>
      <c r="O951" t="s">
        <v>2101</v>
      </c>
      <c r="P951" t="s">
        <v>2101</v>
      </c>
      <c r="Q951" t="s">
        <v>2101</v>
      </c>
      <c r="R951" t="s">
        <v>2101</v>
      </c>
      <c r="S951" t="s">
        <v>2101</v>
      </c>
      <c r="U951"/>
    </row>
    <row r="952" spans="1:21" x14ac:dyDescent="0.25">
      <c r="A952" t="s">
        <v>1931</v>
      </c>
      <c r="B952" t="s">
        <v>1932</v>
      </c>
      <c r="C952" s="2">
        <v>2</v>
      </c>
      <c r="D952" t="s">
        <v>2114</v>
      </c>
      <c r="E952" t="s">
        <v>2454</v>
      </c>
      <c r="F952" s="2" t="s">
        <v>2249</v>
      </c>
      <c r="G952" s="1" t="s">
        <v>2107</v>
      </c>
      <c r="H952" s="2" t="s">
        <v>2249</v>
      </c>
      <c r="I952" s="2" t="s">
        <v>2101</v>
      </c>
      <c r="J952" s="2" t="s">
        <v>2101</v>
      </c>
      <c r="K952" t="s">
        <v>2444</v>
      </c>
      <c r="L952" t="s">
        <v>1933</v>
      </c>
      <c r="M952" t="s">
        <v>570</v>
      </c>
      <c r="N952" t="s">
        <v>2101</v>
      </c>
      <c r="O952" t="s">
        <v>2101</v>
      </c>
      <c r="P952" t="s">
        <v>2101</v>
      </c>
      <c r="Q952" t="s">
        <v>2101</v>
      </c>
      <c r="R952" t="s">
        <v>2101</v>
      </c>
      <c r="S952" t="s">
        <v>2101</v>
      </c>
      <c r="U952"/>
    </row>
    <row r="953" spans="1:21" x14ac:dyDescent="0.25">
      <c r="A953" t="s">
        <v>1934</v>
      </c>
      <c r="B953" t="s">
        <v>1935</v>
      </c>
      <c r="C953" s="2">
        <v>4</v>
      </c>
      <c r="D953" t="s">
        <v>2005</v>
      </c>
      <c r="E953" t="s">
        <v>2034</v>
      </c>
      <c r="F953" s="2" t="s">
        <v>2254</v>
      </c>
      <c r="G953" s="1" t="s">
        <v>2107</v>
      </c>
      <c r="H953" s="2" t="s">
        <v>2243</v>
      </c>
      <c r="I953" s="2" t="s">
        <v>2101</v>
      </c>
      <c r="J953" s="2" t="s">
        <v>2101</v>
      </c>
      <c r="K953" t="s">
        <v>2445</v>
      </c>
      <c r="L953" t="s">
        <v>7</v>
      </c>
      <c r="M953" t="s">
        <v>86</v>
      </c>
      <c r="N953" t="s">
        <v>737</v>
      </c>
      <c r="O953" t="s">
        <v>87</v>
      </c>
      <c r="P953" t="s">
        <v>2101</v>
      </c>
      <c r="Q953" t="s">
        <v>2101</v>
      </c>
      <c r="R953" t="s">
        <v>2101</v>
      </c>
      <c r="S953" t="s">
        <v>2101</v>
      </c>
      <c r="U953"/>
    </row>
    <row r="954" spans="1:21" x14ac:dyDescent="0.25">
      <c r="A954" t="s">
        <v>1936</v>
      </c>
      <c r="B954" t="s">
        <v>1937</v>
      </c>
      <c r="C954" s="2">
        <v>1</v>
      </c>
      <c r="D954" t="s">
        <v>2005</v>
      </c>
      <c r="E954" t="s">
        <v>2013</v>
      </c>
      <c r="F954" s="2" t="s">
        <v>2250</v>
      </c>
      <c r="G954" s="1" t="s">
        <v>2107</v>
      </c>
      <c r="H954" s="2" t="s">
        <v>74</v>
      </c>
      <c r="I954" s="2" t="s">
        <v>2101</v>
      </c>
      <c r="J954" s="2" t="s">
        <v>2101</v>
      </c>
      <c r="K954" t="s">
        <v>74</v>
      </c>
      <c r="L954" t="s">
        <v>74</v>
      </c>
      <c r="M954" t="s">
        <v>2101</v>
      </c>
      <c r="N954" t="s">
        <v>2101</v>
      </c>
      <c r="O954" t="s">
        <v>2101</v>
      </c>
      <c r="P954" t="s">
        <v>2101</v>
      </c>
      <c r="Q954" t="s">
        <v>2101</v>
      </c>
      <c r="R954" t="s">
        <v>2101</v>
      </c>
      <c r="S954" t="s">
        <v>2101</v>
      </c>
      <c r="U954"/>
    </row>
    <row r="955" spans="1:21" x14ac:dyDescent="0.25">
      <c r="A955" t="s">
        <v>1938</v>
      </c>
      <c r="B955" t="s">
        <v>2212</v>
      </c>
      <c r="C955" s="2">
        <v>1</v>
      </c>
      <c r="D955" t="s">
        <v>2005</v>
      </c>
      <c r="E955" t="s">
        <v>2034</v>
      </c>
      <c r="F955" s="2" t="s">
        <v>2249</v>
      </c>
      <c r="G955" s="1" t="s">
        <v>2107</v>
      </c>
      <c r="H955" s="2" t="s">
        <v>2249</v>
      </c>
      <c r="I955" s="2" t="s">
        <v>2101</v>
      </c>
      <c r="J955" s="2" t="s">
        <v>2101</v>
      </c>
      <c r="K955" t="s">
        <v>1270</v>
      </c>
      <c r="L955" t="s">
        <v>1270</v>
      </c>
      <c r="M955" t="s">
        <v>2101</v>
      </c>
      <c r="N955" t="s">
        <v>2101</v>
      </c>
      <c r="O955" t="s">
        <v>2101</v>
      </c>
      <c r="P955" t="s">
        <v>2101</v>
      </c>
      <c r="Q955" t="s">
        <v>2101</v>
      </c>
      <c r="R955" t="s">
        <v>2101</v>
      </c>
      <c r="S955" t="s">
        <v>2101</v>
      </c>
      <c r="U955"/>
    </row>
    <row r="956" spans="1:21" x14ac:dyDescent="0.25">
      <c r="A956" t="s">
        <v>1939</v>
      </c>
      <c r="B956" t="s">
        <v>1940</v>
      </c>
      <c r="C956" s="2">
        <v>1</v>
      </c>
      <c r="D956" t="s">
        <v>2027</v>
      </c>
      <c r="E956" t="s">
        <v>2101</v>
      </c>
      <c r="F956" s="2" t="s">
        <v>2251</v>
      </c>
      <c r="G956" s="1" t="s">
        <v>2107</v>
      </c>
      <c r="H956" s="2" t="s">
        <v>2244</v>
      </c>
      <c r="I956" s="2" t="s">
        <v>2101</v>
      </c>
      <c r="J956" s="2" t="s">
        <v>2101</v>
      </c>
      <c r="K956" t="s">
        <v>149</v>
      </c>
      <c r="L956" t="s">
        <v>149</v>
      </c>
      <c r="M956" t="s">
        <v>2101</v>
      </c>
      <c r="N956" t="s">
        <v>2101</v>
      </c>
      <c r="O956" t="s">
        <v>2101</v>
      </c>
      <c r="P956" t="s">
        <v>2101</v>
      </c>
      <c r="Q956" t="s">
        <v>2101</v>
      </c>
      <c r="R956" t="s">
        <v>2101</v>
      </c>
      <c r="S956" t="s">
        <v>2101</v>
      </c>
      <c r="U956"/>
    </row>
    <row r="957" spans="1:21" x14ac:dyDescent="0.25">
      <c r="A957" t="s">
        <v>1941</v>
      </c>
      <c r="B957" t="s">
        <v>408</v>
      </c>
      <c r="C957" s="2">
        <v>1</v>
      </c>
      <c r="D957" t="s">
        <v>2005</v>
      </c>
      <c r="E957" t="s">
        <v>2454</v>
      </c>
      <c r="F957" s="2" t="s">
        <v>2249</v>
      </c>
      <c r="G957" s="1" t="s">
        <v>2107</v>
      </c>
      <c r="H957" s="2" t="s">
        <v>2249</v>
      </c>
      <c r="I957" s="2">
        <v>2</v>
      </c>
      <c r="J957" s="2" t="s">
        <v>2101</v>
      </c>
      <c r="K957" t="s">
        <v>10</v>
      </c>
      <c r="L957" t="s">
        <v>10</v>
      </c>
      <c r="M957" t="s">
        <v>2101</v>
      </c>
      <c r="N957" t="s">
        <v>2101</v>
      </c>
      <c r="O957" t="s">
        <v>2101</v>
      </c>
      <c r="P957" t="s">
        <v>2101</v>
      </c>
      <c r="Q957" t="s">
        <v>2101</v>
      </c>
      <c r="R957" t="s">
        <v>2101</v>
      </c>
      <c r="S957" t="s">
        <v>2101</v>
      </c>
      <c r="U957"/>
    </row>
    <row r="958" spans="1:21" x14ac:dyDescent="0.25">
      <c r="A958" t="s">
        <v>1942</v>
      </c>
      <c r="B958" t="s">
        <v>1943</v>
      </c>
      <c r="C958" s="2">
        <v>2</v>
      </c>
      <c r="D958" t="s">
        <v>2005</v>
      </c>
      <c r="E958" t="s">
        <v>2009</v>
      </c>
      <c r="F958" s="2" t="s">
        <v>2249</v>
      </c>
      <c r="G958" s="1" t="s">
        <v>2107</v>
      </c>
      <c r="H958" s="2" t="s">
        <v>2249</v>
      </c>
      <c r="I958" s="2" t="s">
        <v>2101</v>
      </c>
      <c r="J958" s="2" t="s">
        <v>2101</v>
      </c>
      <c r="K958" t="s">
        <v>2446</v>
      </c>
      <c r="L958" t="s">
        <v>1944</v>
      </c>
      <c r="M958" t="s">
        <v>1945</v>
      </c>
      <c r="N958" t="s">
        <v>2101</v>
      </c>
      <c r="O958" t="s">
        <v>2101</v>
      </c>
      <c r="P958" t="s">
        <v>2101</v>
      </c>
      <c r="Q958" t="s">
        <v>2101</v>
      </c>
      <c r="R958" t="s">
        <v>2101</v>
      </c>
      <c r="S958" t="s">
        <v>2101</v>
      </c>
      <c r="U958"/>
    </row>
    <row r="959" spans="1:21" x14ac:dyDescent="0.25">
      <c r="A959" t="s">
        <v>1946</v>
      </c>
      <c r="B959" t="s">
        <v>9</v>
      </c>
      <c r="C959" s="2">
        <v>1</v>
      </c>
      <c r="D959" t="s">
        <v>2111</v>
      </c>
      <c r="E959" t="s">
        <v>2101</v>
      </c>
      <c r="F959" s="2" t="s">
        <v>2249</v>
      </c>
      <c r="G959" s="1" t="s">
        <v>2107</v>
      </c>
      <c r="H959" s="2" t="s">
        <v>2249</v>
      </c>
      <c r="I959" s="2">
        <v>1</v>
      </c>
      <c r="J959" s="2" t="s">
        <v>2101</v>
      </c>
      <c r="K959" t="s">
        <v>10</v>
      </c>
      <c r="L959" t="s">
        <v>10</v>
      </c>
      <c r="M959" t="s">
        <v>2101</v>
      </c>
      <c r="N959" t="s">
        <v>2101</v>
      </c>
      <c r="O959" t="s">
        <v>2101</v>
      </c>
      <c r="P959" t="s">
        <v>2101</v>
      </c>
      <c r="Q959" t="s">
        <v>2101</v>
      </c>
      <c r="R959" t="s">
        <v>2101</v>
      </c>
      <c r="S959" t="s">
        <v>2101</v>
      </c>
      <c r="U959"/>
    </row>
    <row r="960" spans="1:21" x14ac:dyDescent="0.25">
      <c r="A960" t="s">
        <v>1947</v>
      </c>
      <c r="B960" t="s">
        <v>1948</v>
      </c>
      <c r="C960" s="2">
        <v>1</v>
      </c>
      <c r="D960" t="s">
        <v>2005</v>
      </c>
      <c r="E960" t="s">
        <v>2013</v>
      </c>
      <c r="F960" s="2" t="s">
        <v>2249</v>
      </c>
      <c r="G960" s="1" t="s">
        <v>2107</v>
      </c>
      <c r="H960" s="2" t="s">
        <v>2249</v>
      </c>
      <c r="I960" s="2">
        <v>1</v>
      </c>
      <c r="J960" s="2" t="s">
        <v>2101</v>
      </c>
      <c r="K960" t="s">
        <v>1949</v>
      </c>
      <c r="L960" t="s">
        <v>1949</v>
      </c>
      <c r="M960" t="s">
        <v>2101</v>
      </c>
      <c r="N960" t="s">
        <v>2101</v>
      </c>
      <c r="O960" t="s">
        <v>2101</v>
      </c>
      <c r="P960" t="s">
        <v>2101</v>
      </c>
      <c r="Q960" t="s">
        <v>2101</v>
      </c>
      <c r="R960" t="s">
        <v>2101</v>
      </c>
      <c r="S960" t="s">
        <v>2101</v>
      </c>
      <c r="U960"/>
    </row>
    <row r="961" spans="1:21" x14ac:dyDescent="0.25">
      <c r="A961" t="s">
        <v>1950</v>
      </c>
      <c r="B961" t="s">
        <v>1951</v>
      </c>
      <c r="C961" s="2">
        <v>2</v>
      </c>
      <c r="D961" t="s">
        <v>2112</v>
      </c>
      <c r="E961" t="s">
        <v>2101</v>
      </c>
      <c r="F961" s="2" t="s">
        <v>2249</v>
      </c>
      <c r="G961" s="1" t="s">
        <v>2107</v>
      </c>
      <c r="H961" s="2" t="s">
        <v>2249</v>
      </c>
      <c r="I961" s="2" t="s">
        <v>2101</v>
      </c>
      <c r="J961" s="2" t="s">
        <v>2101</v>
      </c>
      <c r="K961" t="s">
        <v>2342</v>
      </c>
      <c r="L961" t="s">
        <v>902</v>
      </c>
      <c r="M961" t="s">
        <v>903</v>
      </c>
      <c r="N961" t="s">
        <v>2101</v>
      </c>
      <c r="O961" t="s">
        <v>2101</v>
      </c>
      <c r="P961" t="s">
        <v>2101</v>
      </c>
      <c r="Q961" t="s">
        <v>2101</v>
      </c>
      <c r="R961" t="s">
        <v>2101</v>
      </c>
      <c r="S961" t="s">
        <v>2101</v>
      </c>
      <c r="U961"/>
    </row>
    <row r="962" spans="1:21" x14ac:dyDescent="0.25">
      <c r="A962" t="s">
        <v>1952</v>
      </c>
      <c r="B962" t="s">
        <v>9</v>
      </c>
      <c r="C962" s="2">
        <v>1</v>
      </c>
      <c r="D962" t="s">
        <v>2000</v>
      </c>
      <c r="E962" t="s">
        <v>2101</v>
      </c>
      <c r="F962" s="2" t="s">
        <v>2249</v>
      </c>
      <c r="G962" s="1" t="s">
        <v>2107</v>
      </c>
      <c r="H962" s="2" t="s">
        <v>2249</v>
      </c>
      <c r="I962" s="2" t="s">
        <v>2101</v>
      </c>
      <c r="J962" s="2" t="s">
        <v>2101</v>
      </c>
      <c r="K962" t="s">
        <v>1953</v>
      </c>
      <c r="L962" t="s">
        <v>1953</v>
      </c>
      <c r="M962" t="s">
        <v>2101</v>
      </c>
      <c r="N962" t="s">
        <v>2101</v>
      </c>
      <c r="O962" t="s">
        <v>2101</v>
      </c>
      <c r="P962" t="s">
        <v>2101</v>
      </c>
      <c r="Q962" t="s">
        <v>2101</v>
      </c>
      <c r="R962" t="s">
        <v>2101</v>
      </c>
      <c r="S962" t="s">
        <v>2101</v>
      </c>
      <c r="U962"/>
    </row>
    <row r="963" spans="1:21" x14ac:dyDescent="0.25">
      <c r="A963" t="s">
        <v>1954</v>
      </c>
      <c r="B963" t="s">
        <v>1955</v>
      </c>
      <c r="C963" s="2">
        <v>1</v>
      </c>
      <c r="D963" t="s">
        <v>2027</v>
      </c>
      <c r="E963" t="s">
        <v>2101</v>
      </c>
      <c r="F963" s="2" t="s">
        <v>2249</v>
      </c>
      <c r="G963" s="1" t="s">
        <v>2107</v>
      </c>
      <c r="H963" s="2" t="s">
        <v>2249</v>
      </c>
      <c r="I963" s="2" t="s">
        <v>2101</v>
      </c>
      <c r="J963" s="2" t="s">
        <v>2101</v>
      </c>
      <c r="K963" t="s">
        <v>1956</v>
      </c>
      <c r="L963" t="s">
        <v>1956</v>
      </c>
      <c r="M963" t="s">
        <v>2101</v>
      </c>
      <c r="N963" t="s">
        <v>2101</v>
      </c>
      <c r="O963" t="s">
        <v>2101</v>
      </c>
      <c r="P963" t="s">
        <v>2101</v>
      </c>
      <c r="Q963" t="s">
        <v>2101</v>
      </c>
      <c r="R963" t="s">
        <v>2101</v>
      </c>
      <c r="S963" t="s">
        <v>2101</v>
      </c>
      <c r="U963"/>
    </row>
    <row r="964" spans="1:21" x14ac:dyDescent="0.25">
      <c r="A964" t="s">
        <v>1957</v>
      </c>
      <c r="B964" t="s">
        <v>1958</v>
      </c>
      <c r="C964" s="2">
        <v>1</v>
      </c>
      <c r="D964" t="s">
        <v>2000</v>
      </c>
      <c r="E964" t="s">
        <v>2101</v>
      </c>
      <c r="F964" s="2" t="s">
        <v>2249</v>
      </c>
      <c r="G964" s="1" t="s">
        <v>2107</v>
      </c>
      <c r="H964" s="2" t="s">
        <v>2249</v>
      </c>
      <c r="I964" s="2" t="s">
        <v>2101</v>
      </c>
      <c r="J964" s="2" t="s">
        <v>2101</v>
      </c>
      <c r="K964" t="s">
        <v>241</v>
      </c>
      <c r="L964" t="s">
        <v>241</v>
      </c>
      <c r="M964" t="s">
        <v>2101</v>
      </c>
      <c r="N964" t="s">
        <v>2101</v>
      </c>
      <c r="O964" t="s">
        <v>2101</v>
      </c>
      <c r="P964" t="s">
        <v>2101</v>
      </c>
      <c r="Q964" t="s">
        <v>2101</v>
      </c>
      <c r="R964" t="s">
        <v>2101</v>
      </c>
      <c r="S964" t="s">
        <v>2101</v>
      </c>
      <c r="U964"/>
    </row>
    <row r="965" spans="1:21" x14ac:dyDescent="0.25">
      <c r="A965" t="s">
        <v>1959</v>
      </c>
      <c r="B965" t="s">
        <v>1960</v>
      </c>
      <c r="C965" s="2">
        <v>2</v>
      </c>
      <c r="D965" t="s">
        <v>2005</v>
      </c>
      <c r="E965" t="s">
        <v>2013</v>
      </c>
      <c r="F965" s="2" t="s">
        <v>2250</v>
      </c>
      <c r="G965" s="1" t="s">
        <v>2107</v>
      </c>
      <c r="H965" s="2" t="s">
        <v>2248</v>
      </c>
      <c r="I965" s="2">
        <v>1</v>
      </c>
      <c r="J965" s="2" t="s">
        <v>2101</v>
      </c>
      <c r="K965" t="s">
        <v>2447</v>
      </c>
      <c r="L965" t="s">
        <v>590</v>
      </c>
      <c r="M965" t="s">
        <v>1961</v>
      </c>
      <c r="N965" t="s">
        <v>2101</v>
      </c>
      <c r="O965" t="s">
        <v>2101</v>
      </c>
      <c r="P965" t="s">
        <v>2101</v>
      </c>
      <c r="Q965" t="s">
        <v>2101</v>
      </c>
      <c r="R965" t="s">
        <v>2101</v>
      </c>
      <c r="S965" t="s">
        <v>2101</v>
      </c>
      <c r="U965"/>
    </row>
    <row r="966" spans="1:21" x14ac:dyDescent="0.25">
      <c r="A966" t="s">
        <v>1962</v>
      </c>
      <c r="B966" t="s">
        <v>1963</v>
      </c>
      <c r="C966" s="2">
        <v>3</v>
      </c>
      <c r="D966" t="s">
        <v>2005</v>
      </c>
      <c r="E966" t="s">
        <v>2454</v>
      </c>
      <c r="F966" s="2" t="s">
        <v>2249</v>
      </c>
      <c r="G966" s="1" t="s">
        <v>2107</v>
      </c>
      <c r="H966" s="2" t="s">
        <v>2249</v>
      </c>
      <c r="I966" s="2">
        <v>4</v>
      </c>
      <c r="J966" s="2" t="s">
        <v>2101</v>
      </c>
      <c r="K966" t="s">
        <v>2448</v>
      </c>
      <c r="L966" t="s">
        <v>851</v>
      </c>
      <c r="M966" t="s">
        <v>1964</v>
      </c>
      <c r="N966" t="s">
        <v>453</v>
      </c>
      <c r="O966" t="s">
        <v>2101</v>
      </c>
      <c r="P966" t="s">
        <v>2101</v>
      </c>
      <c r="Q966" t="s">
        <v>2101</v>
      </c>
      <c r="R966" t="s">
        <v>2101</v>
      </c>
      <c r="S966" t="s">
        <v>2101</v>
      </c>
      <c r="U966"/>
    </row>
    <row r="967" spans="1:21" x14ac:dyDescent="0.25">
      <c r="A967" t="s">
        <v>1965</v>
      </c>
      <c r="B967" t="s">
        <v>36</v>
      </c>
      <c r="C967" s="2">
        <v>1</v>
      </c>
      <c r="D967" t="s">
        <v>2005</v>
      </c>
      <c r="E967" t="s">
        <v>2454</v>
      </c>
      <c r="F967" s="2" t="s">
        <v>2249</v>
      </c>
      <c r="G967" s="1" t="s">
        <v>2107</v>
      </c>
      <c r="H967" s="2" t="s">
        <v>2249</v>
      </c>
      <c r="I967" s="2" t="s">
        <v>2101</v>
      </c>
      <c r="J967" s="2" t="s">
        <v>2101</v>
      </c>
      <c r="K967" t="s">
        <v>199</v>
      </c>
      <c r="L967" t="s">
        <v>199</v>
      </c>
      <c r="M967" t="s">
        <v>2101</v>
      </c>
      <c r="N967" t="s">
        <v>2101</v>
      </c>
      <c r="O967" t="s">
        <v>2101</v>
      </c>
      <c r="P967" t="s">
        <v>2101</v>
      </c>
      <c r="Q967" t="s">
        <v>2101</v>
      </c>
      <c r="R967" t="s">
        <v>2101</v>
      </c>
      <c r="S967" t="s">
        <v>2101</v>
      </c>
      <c r="U967"/>
    </row>
    <row r="968" spans="1:21" x14ac:dyDescent="0.25">
      <c r="A968" t="s">
        <v>1966</v>
      </c>
      <c r="B968" t="s">
        <v>1967</v>
      </c>
      <c r="C968" s="2">
        <v>1</v>
      </c>
      <c r="D968" t="s">
        <v>2113</v>
      </c>
      <c r="E968" t="s">
        <v>2101</v>
      </c>
      <c r="F968" s="2" t="s">
        <v>2249</v>
      </c>
      <c r="G968" s="1" t="s">
        <v>2107</v>
      </c>
      <c r="H968" s="2" t="s">
        <v>2249</v>
      </c>
      <c r="I968" s="2" t="s">
        <v>2101</v>
      </c>
      <c r="J968" s="2" t="s">
        <v>2101</v>
      </c>
      <c r="K968" t="s">
        <v>344</v>
      </c>
      <c r="L968" t="s">
        <v>344</v>
      </c>
      <c r="M968" t="s">
        <v>2101</v>
      </c>
      <c r="N968" t="s">
        <v>2101</v>
      </c>
      <c r="O968" t="s">
        <v>2101</v>
      </c>
      <c r="P968" t="s">
        <v>2101</v>
      </c>
      <c r="Q968" t="s">
        <v>2101</v>
      </c>
      <c r="R968" t="s">
        <v>2101</v>
      </c>
      <c r="S968" t="s">
        <v>2101</v>
      </c>
      <c r="U968"/>
    </row>
    <row r="969" spans="1:21" x14ac:dyDescent="0.25">
      <c r="A969" t="s">
        <v>1968</v>
      </c>
      <c r="B969" t="s">
        <v>2213</v>
      </c>
      <c r="C969" s="2">
        <v>3</v>
      </c>
      <c r="D969" t="s">
        <v>2112</v>
      </c>
      <c r="E969" t="s">
        <v>2101</v>
      </c>
      <c r="F969" s="2" t="s">
        <v>2249</v>
      </c>
      <c r="G969" s="1" t="s">
        <v>2107</v>
      </c>
      <c r="H969" s="2" t="s">
        <v>2249</v>
      </c>
      <c r="I969" s="2" t="s">
        <v>2101</v>
      </c>
      <c r="J969" s="2" t="s">
        <v>2101</v>
      </c>
      <c r="K969" t="s">
        <v>2449</v>
      </c>
      <c r="L969" t="s">
        <v>116</v>
      </c>
      <c r="M969" t="s">
        <v>119</v>
      </c>
      <c r="N969" t="s">
        <v>120</v>
      </c>
      <c r="O969" t="s">
        <v>2101</v>
      </c>
      <c r="P969" t="s">
        <v>2101</v>
      </c>
      <c r="Q969" t="s">
        <v>2101</v>
      </c>
      <c r="R969" t="s">
        <v>2101</v>
      </c>
      <c r="S969" t="s">
        <v>2101</v>
      </c>
      <c r="U969"/>
    </row>
    <row r="970" spans="1:21" x14ac:dyDescent="0.25">
      <c r="A970" t="s">
        <v>1969</v>
      </c>
      <c r="B970" t="s">
        <v>2214</v>
      </c>
      <c r="C970" s="2">
        <v>2</v>
      </c>
      <c r="D970" t="s">
        <v>2112</v>
      </c>
      <c r="E970" t="s">
        <v>2101</v>
      </c>
      <c r="F970" s="2" t="s">
        <v>2249</v>
      </c>
      <c r="G970" s="1" t="s">
        <v>2107</v>
      </c>
      <c r="H970" s="2" t="s">
        <v>2249</v>
      </c>
      <c r="I970" s="2" t="s">
        <v>2101</v>
      </c>
      <c r="J970" s="2" t="s">
        <v>2101</v>
      </c>
      <c r="K970" t="s">
        <v>2450</v>
      </c>
      <c r="L970" t="s">
        <v>231</v>
      </c>
      <c r="M970" t="s">
        <v>229</v>
      </c>
      <c r="N970" t="s">
        <v>2101</v>
      </c>
      <c r="O970" t="s">
        <v>2101</v>
      </c>
      <c r="P970" t="s">
        <v>2101</v>
      </c>
      <c r="Q970" t="s">
        <v>2101</v>
      </c>
      <c r="R970" t="s">
        <v>2101</v>
      </c>
      <c r="S970" t="s">
        <v>2101</v>
      </c>
      <c r="U970"/>
    </row>
    <row r="971" spans="1:21" x14ac:dyDescent="0.25">
      <c r="A971" t="s">
        <v>1970</v>
      </c>
      <c r="B971" t="s">
        <v>2215</v>
      </c>
      <c r="C971" s="2">
        <v>1</v>
      </c>
      <c r="D971" t="s">
        <v>2112</v>
      </c>
      <c r="E971" t="s">
        <v>2101</v>
      </c>
      <c r="F971" s="2" t="s">
        <v>2249</v>
      </c>
      <c r="G971" s="1" t="s">
        <v>2107</v>
      </c>
      <c r="H971" s="2" t="s">
        <v>2249</v>
      </c>
      <c r="I971" s="2" t="s">
        <v>2101</v>
      </c>
      <c r="J971" s="2" t="s">
        <v>2101</v>
      </c>
      <c r="K971" t="s">
        <v>230</v>
      </c>
      <c r="L971" t="s">
        <v>230</v>
      </c>
      <c r="M971" t="s">
        <v>2101</v>
      </c>
      <c r="N971" t="s">
        <v>2101</v>
      </c>
      <c r="O971" t="s">
        <v>2101</v>
      </c>
      <c r="P971" t="s">
        <v>2101</v>
      </c>
      <c r="Q971" t="s">
        <v>2101</v>
      </c>
      <c r="R971" t="s">
        <v>2101</v>
      </c>
      <c r="S971" t="s">
        <v>2101</v>
      </c>
      <c r="U971"/>
    </row>
    <row r="972" spans="1:21" x14ac:dyDescent="0.25">
      <c r="A972" t="s">
        <v>1971</v>
      </c>
      <c r="B972" t="s">
        <v>2216</v>
      </c>
      <c r="C972" s="2">
        <v>1</v>
      </c>
      <c r="D972" t="s">
        <v>2027</v>
      </c>
      <c r="E972" t="s">
        <v>2101</v>
      </c>
      <c r="F972" s="2" t="s">
        <v>2249</v>
      </c>
      <c r="G972" s="1" t="s">
        <v>2107</v>
      </c>
      <c r="H972" s="2" t="s">
        <v>2249</v>
      </c>
      <c r="I972" s="2" t="s">
        <v>2101</v>
      </c>
      <c r="J972" s="2" t="s">
        <v>2101</v>
      </c>
      <c r="K972" t="s">
        <v>1046</v>
      </c>
      <c r="L972" t="s">
        <v>1046</v>
      </c>
      <c r="M972" t="s">
        <v>2101</v>
      </c>
      <c r="N972" t="s">
        <v>2101</v>
      </c>
      <c r="O972" t="s">
        <v>2101</v>
      </c>
      <c r="P972" t="s">
        <v>2101</v>
      </c>
      <c r="Q972" t="s">
        <v>2101</v>
      </c>
      <c r="R972" t="s">
        <v>2101</v>
      </c>
      <c r="S972" t="s">
        <v>2101</v>
      </c>
      <c r="U972"/>
    </row>
    <row r="973" spans="1:21" x14ac:dyDescent="0.25">
      <c r="A973" t="s">
        <v>1972</v>
      </c>
      <c r="B973" t="s">
        <v>2217</v>
      </c>
      <c r="C973" s="2">
        <v>4</v>
      </c>
      <c r="D973" t="s">
        <v>2005</v>
      </c>
      <c r="E973" t="s">
        <v>2115</v>
      </c>
      <c r="F973" s="2" t="s">
        <v>2249</v>
      </c>
      <c r="G973" s="1" t="s">
        <v>2107</v>
      </c>
      <c r="H973" s="2" t="s">
        <v>2249</v>
      </c>
      <c r="I973" s="2" t="s">
        <v>2101</v>
      </c>
      <c r="J973" s="2" t="s">
        <v>2101</v>
      </c>
      <c r="K973" t="s">
        <v>2402</v>
      </c>
      <c r="L973" t="s">
        <v>19</v>
      </c>
      <c r="M973" t="s">
        <v>1182</v>
      </c>
      <c r="N973" t="s">
        <v>42</v>
      </c>
      <c r="O973" t="s">
        <v>22</v>
      </c>
      <c r="P973" t="s">
        <v>2101</v>
      </c>
      <c r="Q973" t="s">
        <v>2101</v>
      </c>
      <c r="R973" t="s">
        <v>2101</v>
      </c>
      <c r="S973" t="s">
        <v>2101</v>
      </c>
      <c r="U973"/>
    </row>
    <row r="974" spans="1:21" x14ac:dyDescent="0.25">
      <c r="A974" t="s">
        <v>1973</v>
      </c>
      <c r="B974" t="s">
        <v>2218</v>
      </c>
      <c r="C974" s="2">
        <v>1</v>
      </c>
      <c r="D974" t="s">
        <v>2027</v>
      </c>
      <c r="E974" t="s">
        <v>2101</v>
      </c>
      <c r="F974" s="2" t="s">
        <v>2249</v>
      </c>
      <c r="G974" s="1" t="s">
        <v>2107</v>
      </c>
      <c r="H974" s="2" t="s">
        <v>2249</v>
      </c>
      <c r="I974" s="2" t="s">
        <v>2101</v>
      </c>
      <c r="J974" s="2" t="s">
        <v>2101</v>
      </c>
      <c r="K974" t="s">
        <v>680</v>
      </c>
      <c r="L974" t="s">
        <v>680</v>
      </c>
      <c r="M974" t="s">
        <v>2101</v>
      </c>
      <c r="N974" t="s">
        <v>2101</v>
      </c>
      <c r="O974" t="s">
        <v>2101</v>
      </c>
      <c r="P974" t="s">
        <v>2101</v>
      </c>
      <c r="Q974" t="s">
        <v>2101</v>
      </c>
      <c r="R974" t="s">
        <v>2101</v>
      </c>
      <c r="S974" t="s">
        <v>2101</v>
      </c>
      <c r="U974"/>
    </row>
    <row r="975" spans="1:21" x14ac:dyDescent="0.25">
      <c r="A975" t="s">
        <v>1974</v>
      </c>
      <c r="B975" t="s">
        <v>2219</v>
      </c>
      <c r="C975" s="2">
        <v>1</v>
      </c>
      <c r="D975" t="s">
        <v>2027</v>
      </c>
      <c r="E975" t="s">
        <v>2101</v>
      </c>
      <c r="F975" s="2" t="s">
        <v>2249</v>
      </c>
      <c r="G975" s="1" t="s">
        <v>2107</v>
      </c>
      <c r="H975" s="2" t="s">
        <v>2249</v>
      </c>
      <c r="I975" s="2" t="s">
        <v>2101</v>
      </c>
      <c r="J975" s="2" t="s">
        <v>2101</v>
      </c>
      <c r="K975" t="s">
        <v>173</v>
      </c>
      <c r="L975" t="s">
        <v>173</v>
      </c>
      <c r="M975" t="s">
        <v>2101</v>
      </c>
      <c r="N975" t="s">
        <v>2101</v>
      </c>
      <c r="O975" t="s">
        <v>2101</v>
      </c>
      <c r="P975" t="s">
        <v>2101</v>
      </c>
      <c r="Q975" t="s">
        <v>2101</v>
      </c>
      <c r="R975" t="s">
        <v>2101</v>
      </c>
      <c r="S975" t="s">
        <v>2101</v>
      </c>
      <c r="U975"/>
    </row>
    <row r="976" spans="1:21" x14ac:dyDescent="0.25">
      <c r="A976" t="s">
        <v>1975</v>
      </c>
      <c r="B976" t="s">
        <v>2220</v>
      </c>
      <c r="C976" s="2">
        <v>1</v>
      </c>
      <c r="D976" t="s">
        <v>2027</v>
      </c>
      <c r="E976" t="s">
        <v>2101</v>
      </c>
      <c r="F976" s="2" t="s">
        <v>2249</v>
      </c>
      <c r="G976" s="1" t="s">
        <v>2107</v>
      </c>
      <c r="H976" s="2" t="s">
        <v>2249</v>
      </c>
      <c r="I976" s="2" t="s">
        <v>2101</v>
      </c>
      <c r="J976" s="2" t="s">
        <v>2101</v>
      </c>
      <c r="K976" t="s">
        <v>1976</v>
      </c>
      <c r="L976" t="s">
        <v>1976</v>
      </c>
      <c r="M976" t="s">
        <v>2101</v>
      </c>
      <c r="N976" t="s">
        <v>2101</v>
      </c>
      <c r="O976" t="s">
        <v>2101</v>
      </c>
      <c r="P976" t="s">
        <v>2101</v>
      </c>
      <c r="Q976" t="s">
        <v>2101</v>
      </c>
      <c r="R976" t="s">
        <v>2101</v>
      </c>
      <c r="S976" t="s">
        <v>2101</v>
      </c>
      <c r="U976"/>
    </row>
    <row r="977" spans="1:21" x14ac:dyDescent="0.25">
      <c r="A977" t="s">
        <v>1977</v>
      </c>
      <c r="B977" t="s">
        <v>2221</v>
      </c>
      <c r="C977" s="2">
        <v>1</v>
      </c>
      <c r="D977" t="s">
        <v>2027</v>
      </c>
      <c r="E977" t="s">
        <v>2101</v>
      </c>
      <c r="F977" s="2" t="s">
        <v>2249</v>
      </c>
      <c r="G977" s="1" t="s">
        <v>2107</v>
      </c>
      <c r="H977" s="2" t="s">
        <v>2249</v>
      </c>
      <c r="I977" s="2" t="s">
        <v>2101</v>
      </c>
      <c r="J977" s="2" t="s">
        <v>2101</v>
      </c>
      <c r="K977" t="s">
        <v>651</v>
      </c>
      <c r="L977" t="s">
        <v>651</v>
      </c>
      <c r="M977" t="s">
        <v>2101</v>
      </c>
      <c r="N977" t="s">
        <v>2101</v>
      </c>
      <c r="O977" t="s">
        <v>2101</v>
      </c>
      <c r="P977" t="s">
        <v>2101</v>
      </c>
      <c r="Q977" t="s">
        <v>2101</v>
      </c>
      <c r="R977" t="s">
        <v>2101</v>
      </c>
      <c r="S977" t="s">
        <v>2101</v>
      </c>
      <c r="U977"/>
    </row>
    <row r="978" spans="1:21" x14ac:dyDescent="0.25">
      <c r="A978" s="3" t="s">
        <v>2071</v>
      </c>
      <c r="B978" t="s">
        <v>2222</v>
      </c>
      <c r="C978" s="2">
        <v>0</v>
      </c>
      <c r="D978" t="s">
        <v>2027</v>
      </c>
      <c r="E978" t="s">
        <v>2101</v>
      </c>
      <c r="F978" s="2" t="s">
        <v>2249</v>
      </c>
      <c r="G978" s="1" t="s">
        <v>2104</v>
      </c>
      <c r="H978" s="2" t="s">
        <v>2249</v>
      </c>
      <c r="I978" s="2" t="s">
        <v>2101</v>
      </c>
      <c r="J978" s="2" t="s">
        <v>2101</v>
      </c>
      <c r="K978" t="s">
        <v>2101</v>
      </c>
      <c r="L978" t="s">
        <v>2101</v>
      </c>
      <c r="M978" t="s">
        <v>2101</v>
      </c>
      <c r="N978" t="s">
        <v>2101</v>
      </c>
      <c r="O978" t="s">
        <v>2101</v>
      </c>
      <c r="P978" t="s">
        <v>2101</v>
      </c>
      <c r="Q978" t="s">
        <v>2101</v>
      </c>
      <c r="R978" t="s">
        <v>2101</v>
      </c>
      <c r="S978" t="s">
        <v>2101</v>
      </c>
      <c r="U978"/>
    </row>
    <row r="979" spans="1:21" x14ac:dyDescent="0.25">
      <c r="A979" t="s">
        <v>2082</v>
      </c>
      <c r="B979" t="s">
        <v>2223</v>
      </c>
      <c r="C979" s="2">
        <v>0</v>
      </c>
      <c r="D979" t="s">
        <v>2027</v>
      </c>
      <c r="E979" t="s">
        <v>2101</v>
      </c>
      <c r="F979" s="2" t="s">
        <v>2249</v>
      </c>
      <c r="G979" s="1" t="s">
        <v>2104</v>
      </c>
      <c r="H979" s="2" t="s">
        <v>2249</v>
      </c>
      <c r="I979" s="2" t="s">
        <v>2101</v>
      </c>
      <c r="J979" s="2" t="s">
        <v>2101</v>
      </c>
      <c r="K979" t="s">
        <v>2101</v>
      </c>
      <c r="L979" t="s">
        <v>2101</v>
      </c>
      <c r="M979" t="s">
        <v>2101</v>
      </c>
      <c r="N979" t="s">
        <v>2101</v>
      </c>
      <c r="O979" t="s">
        <v>2101</v>
      </c>
      <c r="P979" t="s">
        <v>2101</v>
      </c>
      <c r="Q979" t="s">
        <v>2101</v>
      </c>
      <c r="R979" t="s">
        <v>2101</v>
      </c>
      <c r="S979" t="s">
        <v>2101</v>
      </c>
      <c r="U979"/>
    </row>
    <row r="980" spans="1:21" x14ac:dyDescent="0.25">
      <c r="A980" t="s">
        <v>1978</v>
      </c>
      <c r="B980" t="s">
        <v>2224</v>
      </c>
      <c r="C980" s="2">
        <v>1</v>
      </c>
      <c r="D980" t="s">
        <v>2027</v>
      </c>
      <c r="E980" t="s">
        <v>2101</v>
      </c>
      <c r="F980" s="2" t="s">
        <v>2249</v>
      </c>
      <c r="G980" s="1" t="s">
        <v>2107</v>
      </c>
      <c r="H980" s="2" t="s">
        <v>2249</v>
      </c>
      <c r="I980" s="2" t="s">
        <v>2101</v>
      </c>
      <c r="J980" s="2" t="s">
        <v>2101</v>
      </c>
      <c r="K980" t="s">
        <v>439</v>
      </c>
      <c r="L980" t="s">
        <v>439</v>
      </c>
      <c r="M980" t="s">
        <v>2101</v>
      </c>
      <c r="N980" t="s">
        <v>2101</v>
      </c>
      <c r="O980" t="s">
        <v>2101</v>
      </c>
      <c r="P980" t="s">
        <v>2101</v>
      </c>
      <c r="Q980" t="s">
        <v>2101</v>
      </c>
      <c r="R980" t="s">
        <v>2101</v>
      </c>
      <c r="S980" t="s">
        <v>2101</v>
      </c>
      <c r="U980"/>
    </row>
    <row r="981" spans="1:21" x14ac:dyDescent="0.25">
      <c r="A981" t="s">
        <v>2083</v>
      </c>
      <c r="B981" t="s">
        <v>2225</v>
      </c>
      <c r="C981" s="2">
        <v>0</v>
      </c>
      <c r="D981" t="s">
        <v>2027</v>
      </c>
      <c r="E981" t="s">
        <v>2101</v>
      </c>
      <c r="F981" s="2" t="s">
        <v>2249</v>
      </c>
      <c r="G981" s="1" t="s">
        <v>2104</v>
      </c>
      <c r="H981" s="2" t="s">
        <v>2249</v>
      </c>
      <c r="I981" s="2" t="s">
        <v>2101</v>
      </c>
      <c r="J981" s="2" t="s">
        <v>2101</v>
      </c>
      <c r="K981" t="s">
        <v>2101</v>
      </c>
      <c r="L981" t="s">
        <v>2101</v>
      </c>
      <c r="M981" t="s">
        <v>2101</v>
      </c>
      <c r="N981" t="s">
        <v>2101</v>
      </c>
      <c r="O981" t="s">
        <v>2101</v>
      </c>
      <c r="P981" t="s">
        <v>2101</v>
      </c>
      <c r="Q981" t="s">
        <v>2101</v>
      </c>
      <c r="R981" t="s">
        <v>2101</v>
      </c>
      <c r="S981" t="s">
        <v>2101</v>
      </c>
      <c r="U981"/>
    </row>
    <row r="982" spans="1:21" x14ac:dyDescent="0.25">
      <c r="A982" t="s">
        <v>1979</v>
      </c>
      <c r="B982" t="s">
        <v>2226</v>
      </c>
      <c r="C982" s="2">
        <v>1</v>
      </c>
      <c r="D982" t="s">
        <v>2027</v>
      </c>
      <c r="E982" t="s">
        <v>2101</v>
      </c>
      <c r="F982" s="2" t="s">
        <v>2249</v>
      </c>
      <c r="G982" s="1" t="s">
        <v>2107</v>
      </c>
      <c r="H982" s="2" t="s">
        <v>2249</v>
      </c>
      <c r="I982" s="2" t="s">
        <v>2101</v>
      </c>
      <c r="J982" s="2" t="s">
        <v>2101</v>
      </c>
      <c r="K982" t="s">
        <v>1701</v>
      </c>
      <c r="L982" t="s">
        <v>1701</v>
      </c>
      <c r="M982" t="s">
        <v>2101</v>
      </c>
      <c r="N982" t="s">
        <v>2101</v>
      </c>
      <c r="O982" t="s">
        <v>2101</v>
      </c>
      <c r="P982" t="s">
        <v>2101</v>
      </c>
      <c r="Q982" t="s">
        <v>2101</v>
      </c>
      <c r="R982" t="s">
        <v>2101</v>
      </c>
      <c r="S982" t="s">
        <v>2101</v>
      </c>
      <c r="U982"/>
    </row>
    <row r="983" spans="1:21" x14ac:dyDescent="0.25">
      <c r="A983" t="s">
        <v>1980</v>
      </c>
      <c r="B983" t="s">
        <v>2227</v>
      </c>
      <c r="C983" s="2">
        <v>1</v>
      </c>
      <c r="D983" t="s">
        <v>2027</v>
      </c>
      <c r="E983" t="s">
        <v>2101</v>
      </c>
      <c r="F983" s="2" t="s">
        <v>2249</v>
      </c>
      <c r="G983" s="1" t="s">
        <v>2107</v>
      </c>
      <c r="H983" s="2" t="s">
        <v>2249</v>
      </c>
      <c r="I983" s="2" t="s">
        <v>2101</v>
      </c>
      <c r="J983" s="2" t="s">
        <v>2101</v>
      </c>
      <c r="K983" t="s">
        <v>1923</v>
      </c>
      <c r="L983" t="s">
        <v>1923</v>
      </c>
      <c r="M983" t="s">
        <v>2101</v>
      </c>
      <c r="N983" t="s">
        <v>2101</v>
      </c>
      <c r="O983" t="s">
        <v>2101</v>
      </c>
      <c r="P983" t="s">
        <v>2101</v>
      </c>
      <c r="Q983" t="s">
        <v>2101</v>
      </c>
      <c r="R983" t="s">
        <v>2101</v>
      </c>
      <c r="S983" t="s">
        <v>2101</v>
      </c>
      <c r="U983"/>
    </row>
    <row r="984" spans="1:21" x14ac:dyDescent="0.25">
      <c r="A984" t="s">
        <v>1981</v>
      </c>
      <c r="B984" t="s">
        <v>2228</v>
      </c>
      <c r="C984" s="2">
        <v>1</v>
      </c>
      <c r="D984" t="s">
        <v>2027</v>
      </c>
      <c r="E984" t="s">
        <v>2101</v>
      </c>
      <c r="F984" s="2" t="s">
        <v>2249</v>
      </c>
      <c r="G984" s="1" t="s">
        <v>2107</v>
      </c>
      <c r="H984" s="2" t="s">
        <v>2249</v>
      </c>
      <c r="I984" s="2" t="s">
        <v>2101</v>
      </c>
      <c r="J984" s="2" t="s">
        <v>2101</v>
      </c>
      <c r="K984" t="s">
        <v>1519</v>
      </c>
      <c r="L984" t="s">
        <v>1519</v>
      </c>
      <c r="M984" t="s">
        <v>2101</v>
      </c>
      <c r="N984" t="s">
        <v>2101</v>
      </c>
      <c r="O984" t="s">
        <v>2101</v>
      </c>
      <c r="P984" t="s">
        <v>2101</v>
      </c>
      <c r="Q984" t="s">
        <v>2101</v>
      </c>
      <c r="R984" t="s">
        <v>2101</v>
      </c>
      <c r="S984" t="s">
        <v>2101</v>
      </c>
      <c r="U984"/>
    </row>
    <row r="985" spans="1:21" x14ac:dyDescent="0.25">
      <c r="A985" t="s">
        <v>1982</v>
      </c>
      <c r="B985" t="s">
        <v>2229</v>
      </c>
      <c r="C985" s="2">
        <v>2</v>
      </c>
      <c r="D985" t="s">
        <v>2027</v>
      </c>
      <c r="E985" t="s">
        <v>2101</v>
      </c>
      <c r="F985" s="2" t="s">
        <v>2249</v>
      </c>
      <c r="G985" s="1" t="s">
        <v>2107</v>
      </c>
      <c r="H985" s="2" t="s">
        <v>2249</v>
      </c>
      <c r="I985" s="2" t="s">
        <v>2101</v>
      </c>
      <c r="J985" s="2" t="s">
        <v>2101</v>
      </c>
      <c r="K985" t="s">
        <v>2297</v>
      </c>
      <c r="L985" t="s">
        <v>419</v>
      </c>
      <c r="M985" t="s">
        <v>420</v>
      </c>
      <c r="N985" t="s">
        <v>2101</v>
      </c>
      <c r="O985" t="s">
        <v>2101</v>
      </c>
      <c r="P985" t="s">
        <v>2101</v>
      </c>
      <c r="Q985" t="s">
        <v>2101</v>
      </c>
      <c r="R985" t="s">
        <v>2101</v>
      </c>
      <c r="S985" t="s">
        <v>2101</v>
      </c>
      <c r="U985"/>
    </row>
    <row r="986" spans="1:21" x14ac:dyDescent="0.25">
      <c r="A986" t="s">
        <v>2084</v>
      </c>
      <c r="B986" t="s">
        <v>2230</v>
      </c>
      <c r="C986" s="2">
        <v>0</v>
      </c>
      <c r="D986" t="s">
        <v>2027</v>
      </c>
      <c r="E986" t="s">
        <v>2101</v>
      </c>
      <c r="F986" s="2" t="s">
        <v>2249</v>
      </c>
      <c r="G986" s="1" t="s">
        <v>2104</v>
      </c>
      <c r="H986" s="2" t="s">
        <v>2249</v>
      </c>
      <c r="I986" s="2" t="s">
        <v>2101</v>
      </c>
      <c r="J986" s="2" t="s">
        <v>2101</v>
      </c>
      <c r="K986" t="s">
        <v>2101</v>
      </c>
      <c r="L986" t="s">
        <v>2101</v>
      </c>
      <c r="M986" t="s">
        <v>2101</v>
      </c>
      <c r="N986" t="s">
        <v>2101</v>
      </c>
      <c r="O986" t="s">
        <v>2101</v>
      </c>
      <c r="P986" t="s">
        <v>2101</v>
      </c>
      <c r="Q986" t="s">
        <v>2101</v>
      </c>
      <c r="R986" t="s">
        <v>2101</v>
      </c>
      <c r="S986" t="s">
        <v>2101</v>
      </c>
      <c r="U986"/>
    </row>
    <row r="987" spans="1:21" x14ac:dyDescent="0.25">
      <c r="A987" t="s">
        <v>1983</v>
      </c>
      <c r="B987" t="s">
        <v>2231</v>
      </c>
      <c r="C987" s="2">
        <v>1</v>
      </c>
      <c r="D987" t="s">
        <v>2027</v>
      </c>
      <c r="E987" t="s">
        <v>2101</v>
      </c>
      <c r="F987" s="2" t="s">
        <v>2249</v>
      </c>
      <c r="G987" s="1" t="s">
        <v>2107</v>
      </c>
      <c r="H987" s="2" t="s">
        <v>2249</v>
      </c>
      <c r="I987" s="2" t="s">
        <v>2101</v>
      </c>
      <c r="J987" s="2" t="s">
        <v>2101</v>
      </c>
      <c r="K987" t="s">
        <v>376</v>
      </c>
      <c r="L987" t="s">
        <v>376</v>
      </c>
      <c r="M987" t="s">
        <v>2101</v>
      </c>
      <c r="N987" t="s">
        <v>2101</v>
      </c>
      <c r="O987" t="s">
        <v>2101</v>
      </c>
      <c r="P987" t="s">
        <v>2101</v>
      </c>
      <c r="Q987" t="s">
        <v>2101</v>
      </c>
      <c r="R987" t="s">
        <v>2101</v>
      </c>
      <c r="S987" t="s">
        <v>2101</v>
      </c>
      <c r="U987"/>
    </row>
    <row r="988" spans="1:21" x14ac:dyDescent="0.25">
      <c r="A988" t="s">
        <v>1984</v>
      </c>
      <c r="B988" t="s">
        <v>2232</v>
      </c>
      <c r="C988" s="2">
        <v>1</v>
      </c>
      <c r="D988" t="s">
        <v>2027</v>
      </c>
      <c r="E988" t="s">
        <v>2101</v>
      </c>
      <c r="F988" s="2" t="s">
        <v>2249</v>
      </c>
      <c r="G988" s="1" t="s">
        <v>2107</v>
      </c>
      <c r="H988" s="2" t="s">
        <v>2249</v>
      </c>
      <c r="I988" s="2" t="s">
        <v>2101</v>
      </c>
      <c r="J988" s="2" t="s">
        <v>2101</v>
      </c>
      <c r="K988" t="s">
        <v>144</v>
      </c>
      <c r="L988" t="s">
        <v>144</v>
      </c>
      <c r="M988" t="s">
        <v>2101</v>
      </c>
      <c r="N988" t="s">
        <v>2101</v>
      </c>
      <c r="O988" t="s">
        <v>2101</v>
      </c>
      <c r="P988" t="s">
        <v>2101</v>
      </c>
      <c r="Q988" t="s">
        <v>2101</v>
      </c>
      <c r="R988" t="s">
        <v>2101</v>
      </c>
      <c r="S988" t="s">
        <v>2101</v>
      </c>
      <c r="U988"/>
    </row>
    <row r="989" spans="1:21" x14ac:dyDescent="0.25">
      <c r="A989" t="s">
        <v>1985</v>
      </c>
      <c r="B989" t="s">
        <v>2233</v>
      </c>
      <c r="C989" s="2">
        <v>1</v>
      </c>
      <c r="D989" t="s">
        <v>2027</v>
      </c>
      <c r="E989" t="s">
        <v>2101</v>
      </c>
      <c r="F989" s="2" t="s">
        <v>2249</v>
      </c>
      <c r="G989" s="1" t="s">
        <v>2107</v>
      </c>
      <c r="H989" s="2" t="s">
        <v>2249</v>
      </c>
      <c r="I989" s="2" t="s">
        <v>2101</v>
      </c>
      <c r="J989" s="2" t="s">
        <v>2101</v>
      </c>
      <c r="K989" t="s">
        <v>411</v>
      </c>
      <c r="L989" t="s">
        <v>411</v>
      </c>
      <c r="M989" t="s">
        <v>2101</v>
      </c>
      <c r="N989" t="s">
        <v>2101</v>
      </c>
      <c r="O989" t="s">
        <v>2101</v>
      </c>
      <c r="P989" t="s">
        <v>2101</v>
      </c>
      <c r="Q989" t="s">
        <v>2101</v>
      </c>
      <c r="R989" t="s">
        <v>2101</v>
      </c>
      <c r="S989" t="s">
        <v>2101</v>
      </c>
      <c r="U989"/>
    </row>
    <row r="993" spans="1:1" x14ac:dyDescent="0.25">
      <c r="A993" s="3"/>
    </row>
    <row r="995" spans="1:1" x14ac:dyDescent="0.25">
      <c r="A995" s="3"/>
    </row>
  </sheetData>
  <sortState ref="A2:P992">
    <sortCondition ref="A2:A992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"/>
  <sheetViews>
    <sheetView workbookViewId="0">
      <selection activeCell="B11" sqref="B11"/>
    </sheetView>
  </sheetViews>
  <sheetFormatPr defaultColWidth="11" defaultRowHeight="15.75" x14ac:dyDescent="0.25"/>
  <cols>
    <col min="1" max="1" width="19.875" style="1" bestFit="1" customWidth="1"/>
  </cols>
  <sheetData>
    <row r="1" spans="1:2" x14ac:dyDescent="0.25">
      <c r="A1" s="5" t="s">
        <v>2241</v>
      </c>
      <c r="B1" s="6" t="s">
        <v>2242</v>
      </c>
    </row>
    <row r="2" spans="1:2" x14ac:dyDescent="0.25">
      <c r="A2" s="4" t="s">
        <v>1986</v>
      </c>
      <c r="B2" t="s">
        <v>2235</v>
      </c>
    </row>
    <row r="3" spans="1:2" x14ac:dyDescent="0.25">
      <c r="A3" s="4" t="s">
        <v>1987</v>
      </c>
      <c r="B3" t="s">
        <v>2236</v>
      </c>
    </row>
    <row r="4" spans="1:2" x14ac:dyDescent="0.25">
      <c r="A4" s="4" t="s">
        <v>1997</v>
      </c>
      <c r="B4" t="s">
        <v>2237</v>
      </c>
    </row>
    <row r="5" spans="1:2" x14ac:dyDescent="0.25">
      <c r="A5" s="4" t="s">
        <v>2109</v>
      </c>
      <c r="B5" t="s">
        <v>2238</v>
      </c>
    </row>
    <row r="6" spans="1:2" x14ac:dyDescent="0.25">
      <c r="A6" s="4" t="s">
        <v>2110</v>
      </c>
      <c r="B6" t="s">
        <v>2239</v>
      </c>
    </row>
    <row r="7" spans="1:2" x14ac:dyDescent="0.25">
      <c r="A7" s="4" t="s">
        <v>2258</v>
      </c>
      <c r="B7" t="s">
        <v>2260</v>
      </c>
    </row>
    <row r="8" spans="1:2" x14ac:dyDescent="0.25">
      <c r="A8" s="4" t="s">
        <v>2108</v>
      </c>
      <c r="B8" t="s">
        <v>2240</v>
      </c>
    </row>
    <row r="9" spans="1:2" x14ac:dyDescent="0.25">
      <c r="A9" s="4" t="s">
        <v>2257</v>
      </c>
      <c r="B9" t="s">
        <v>2261</v>
      </c>
    </row>
    <row r="10" spans="1:2" x14ac:dyDescent="0.25">
      <c r="A10" s="4" t="s">
        <v>1988</v>
      </c>
      <c r="B10" t="s">
        <v>2451</v>
      </c>
    </row>
    <row r="11" spans="1:2" x14ac:dyDescent="0.25">
      <c r="A11" s="4" t="s">
        <v>1989</v>
      </c>
      <c r="B11" t="s">
        <v>2234</v>
      </c>
    </row>
    <row r="12" spans="1:2" x14ac:dyDescent="0.25">
      <c r="A12" s="4" t="s">
        <v>1990</v>
      </c>
      <c r="B12" t="s">
        <v>2234</v>
      </c>
    </row>
    <row r="13" spans="1:2" x14ac:dyDescent="0.25">
      <c r="A13" s="4" t="s">
        <v>1991</v>
      </c>
      <c r="B13" t="s">
        <v>2234</v>
      </c>
    </row>
    <row r="14" spans="1:2" x14ac:dyDescent="0.25">
      <c r="A14" s="4" t="s">
        <v>1992</v>
      </c>
      <c r="B14" t="s">
        <v>2234</v>
      </c>
    </row>
    <row r="15" spans="1:2" x14ac:dyDescent="0.25">
      <c r="A15" s="4" t="s">
        <v>1993</v>
      </c>
      <c r="B15" t="s">
        <v>2234</v>
      </c>
    </row>
    <row r="16" spans="1:2" x14ac:dyDescent="0.25">
      <c r="A16" s="4" t="s">
        <v>1994</v>
      </c>
      <c r="B16" t="s">
        <v>2234</v>
      </c>
    </row>
    <row r="17" spans="1:2" x14ac:dyDescent="0.25">
      <c r="A17" s="4" t="s">
        <v>1995</v>
      </c>
      <c r="B17" t="s">
        <v>2234</v>
      </c>
    </row>
    <row r="18" spans="1:2" x14ac:dyDescent="0.25">
      <c r="A18" s="4" t="s">
        <v>1996</v>
      </c>
      <c r="B18" t="s">
        <v>2234</v>
      </c>
    </row>
    <row r="21" spans="1:2" x14ac:dyDescent="0.25">
      <c r="A21" s="1" t="s">
        <v>2262</v>
      </c>
      <c r="B21" s="9" t="s">
        <v>225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BPs</vt:lpstr>
      <vt:lpstr>Description</vt:lpstr>
    </vt:vector>
  </TitlesOfParts>
  <Company>University of California, Riversid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elien Bunnik</dc:creator>
  <cp:lastModifiedBy>Evelien Bunnik</cp:lastModifiedBy>
  <dcterms:created xsi:type="dcterms:W3CDTF">2016-02-09T23:15:24Z</dcterms:created>
  <dcterms:modified xsi:type="dcterms:W3CDTF">2016-05-14T04:21:21Z</dcterms:modified>
</cp:coreProperties>
</file>